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https://frontiersin-my.sharepoint.com/personal/jophcy_kumar_frontiersin_net/Documents/Desktop/"/>
    </mc:Choice>
  </mc:AlternateContent>
  <xr:revisionPtr revIDLastSave="0" documentId="8_{49F091CE-2B33-4270-A91F-573BC215A191}" xr6:coauthVersionLast="47" xr6:coauthVersionMax="47" xr10:uidLastSave="{00000000-0000-0000-0000-000000000000}"/>
  <bookViews>
    <workbookView xWindow="-28920" yWindow="-15" windowWidth="29040" windowHeight="15720" xr2:uid="{71DE7983-507A-164B-A4DB-61819A9D3747}"/>
  </bookViews>
  <sheets>
    <sheet name="Supplementary2"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X4" i="2" l="1"/>
  <c r="Y4" i="2"/>
  <c r="Z4" i="2"/>
  <c r="AA4" i="2"/>
  <c r="AB4" i="2"/>
  <c r="AC4" i="2"/>
  <c r="AD4" i="2"/>
  <c r="AE4" i="2"/>
  <c r="AF4" i="2"/>
  <c r="AG4" i="2"/>
  <c r="AH4" i="2"/>
  <c r="I5" i="2"/>
  <c r="X5" i="2"/>
  <c r="Y5" i="2"/>
  <c r="Z5" i="2"/>
  <c r="AA5" i="2"/>
  <c r="AB5" i="2"/>
  <c r="AC5" i="2"/>
  <c r="W10" i="2"/>
  <c r="X10" i="2"/>
  <c r="Y10" i="2"/>
  <c r="Z10" i="2"/>
  <c r="AA10" i="2"/>
  <c r="AB10" i="2"/>
  <c r="AC10" i="2"/>
  <c r="AA67" i="2"/>
  <c r="AB67" i="2"/>
  <c r="AC67" i="2"/>
  <c r="AA69" i="2"/>
  <c r="AB69" i="2"/>
  <c r="AC69" i="2"/>
  <c r="AD69" i="2"/>
  <c r="AE69" i="2"/>
  <c r="AF69" i="2"/>
  <c r="AG69" i="2"/>
  <c r="AH69" i="2"/>
  <c r="I102" i="2"/>
  <c r="W102" i="2"/>
  <c r="AA136" i="2"/>
  <c r="AB136" i="2"/>
  <c r="AC136" i="2"/>
  <c r="AD136" i="2"/>
  <c r="AE136" i="2"/>
  <c r="AF136" i="2"/>
  <c r="AG136" i="2"/>
  <c r="AH136" i="2"/>
  <c r="AA152" i="2"/>
  <c r="AB152" i="2"/>
  <c r="AC152" i="2"/>
  <c r="AD152" i="2"/>
  <c r="AE152" i="2"/>
  <c r="AF152" i="2"/>
  <c r="AG152" i="2"/>
  <c r="AH152" i="2"/>
  <c r="AA156" i="2"/>
  <c r="AB156" i="2"/>
  <c r="AC156" i="2"/>
  <c r="AD156" i="2"/>
  <c r="AE156" i="2"/>
  <c r="AF156" i="2"/>
  <c r="AG156" i="2"/>
  <c r="AH156" i="2"/>
  <c r="AA173" i="2"/>
  <c r="AB173" i="2"/>
  <c r="AC173" i="2"/>
  <c r="AA227" i="2"/>
  <c r="AB227" i="2"/>
  <c r="AC227" i="2"/>
</calcChain>
</file>

<file path=xl/sharedStrings.xml><?xml version="1.0" encoding="utf-8"?>
<sst xmlns="http://schemas.openxmlformats.org/spreadsheetml/2006/main" count="4546" uniqueCount="437">
  <si>
    <t>UBASH3A;RSPH1</t>
  </si>
  <si>
    <t>intergenic</t>
  </si>
  <si>
    <t>NA</t>
  </si>
  <si>
    <t>G</t>
  </si>
  <si>
    <t>T</t>
  </si>
  <si>
    <t>rs2839525</t>
  </si>
  <si>
    <t>ADIPOQ</t>
  </si>
  <si>
    <t>RUNX1;LOC100506403</t>
  </si>
  <si>
    <t>A</t>
  </si>
  <si>
    <t>C</t>
  </si>
  <si>
    <t>rs75189446</t>
  </si>
  <si>
    <t>ITNS1/RUNX1</t>
  </si>
  <si>
    <t>synonymous</t>
  </si>
  <si>
    <t>FGF21</t>
  </si>
  <si>
    <t>exonic</t>
  </si>
  <si>
    <t>rs838133</t>
  </si>
  <si>
    <t>nonsynonymous</t>
  </si>
  <si>
    <t>FFAR1</t>
  </si>
  <si>
    <t>rs2301151</t>
  </si>
  <si>
    <t>GPR40</t>
  </si>
  <si>
    <t>KCTD15;LSM14A</t>
  </si>
  <si>
    <t>rs368794</t>
  </si>
  <si>
    <t>KCTD15</t>
  </si>
  <si>
    <t>OR7D4</t>
  </si>
  <si>
    <t>rs61729907</t>
  </si>
  <si>
    <t>rs5020278</t>
  </si>
  <si>
    <t>PMAIP1;MC4R</t>
  </si>
  <si>
    <t>rs17700633</t>
  </si>
  <si>
    <t>MC4R</t>
  </si>
  <si>
    <t>rs17782313</t>
  </si>
  <si>
    <t>.</t>
  </si>
  <si>
    <t>KCNJ2</t>
  </si>
  <si>
    <t>downstream</t>
  </si>
  <si>
    <t>rs643637</t>
  </si>
  <si>
    <t>UTR3</t>
  </si>
  <si>
    <t>rs236514</t>
  </si>
  <si>
    <t>rs173135</t>
  </si>
  <si>
    <t>intronic</t>
  </si>
  <si>
    <t>rs236513</t>
  </si>
  <si>
    <t>rs9890133</t>
  </si>
  <si>
    <t>rs236512</t>
  </si>
  <si>
    <t>MIR365B;COPRS</t>
  </si>
  <si>
    <t>rs113693459</t>
  </si>
  <si>
    <t>ASIC2</t>
  </si>
  <si>
    <t>SLC2A4</t>
  </si>
  <si>
    <t>upstream</t>
  </si>
  <si>
    <t>rs5415</t>
  </si>
  <si>
    <t>CLDN7;SLC2A4</t>
  </si>
  <si>
    <t>rs2654185</t>
  </si>
  <si>
    <t>TRPV1</t>
  </si>
  <si>
    <t>rs2277675</t>
  </si>
  <si>
    <t>TRPV1 (Capsaicin receptor)</t>
  </si>
  <si>
    <t>rs161386</t>
  </si>
  <si>
    <t>rs222745</t>
  </si>
  <si>
    <t>rs150908</t>
  </si>
  <si>
    <t>rs8065080</t>
  </si>
  <si>
    <t>rs161364</t>
  </si>
  <si>
    <t>rs4790151</t>
  </si>
  <si>
    <t>rs224555</t>
  </si>
  <si>
    <t>TAS1R2</t>
  </si>
  <si>
    <t>rs224554</t>
  </si>
  <si>
    <t>TAS1R1</t>
  </si>
  <si>
    <t>rs224553</t>
  </si>
  <si>
    <t>CA6</t>
  </si>
  <si>
    <t>rs224552</t>
  </si>
  <si>
    <t>TAS2R38</t>
  </si>
  <si>
    <t>rs224551</t>
  </si>
  <si>
    <t>rs224550</t>
  </si>
  <si>
    <t>rs877610</t>
  </si>
  <si>
    <t>rs224549</t>
  </si>
  <si>
    <t>rs224548</t>
  </si>
  <si>
    <t>rs224547</t>
  </si>
  <si>
    <t>rs4790522</t>
  </si>
  <si>
    <t>FTO</t>
  </si>
  <si>
    <t>rs9939609</t>
  </si>
  <si>
    <t>rs1121980</t>
  </si>
  <si>
    <t>rs1477196</t>
  </si>
  <si>
    <t>rs1421085</t>
  </si>
  <si>
    <t>rs1861868</t>
  </si>
  <si>
    <t>SH2B1</t>
  </si>
  <si>
    <t>rs7498665</t>
  </si>
  <si>
    <t>SCNN1B</t>
  </si>
  <si>
    <t>rs239345</t>
  </si>
  <si>
    <t>SCNN1A</t>
  </si>
  <si>
    <t>rs3785368</t>
  </si>
  <si>
    <t>SCNN1G</t>
  </si>
  <si>
    <t>rs4401050</t>
  </si>
  <si>
    <t>NMB</t>
  </si>
  <si>
    <t>rs3809508</t>
  </si>
  <si>
    <t>PLCB2</t>
  </si>
  <si>
    <t>rs2290550</t>
  </si>
  <si>
    <t>PLCB2 (Signal transduction)</t>
  </si>
  <si>
    <t>UBE3A;ATP10A</t>
  </si>
  <si>
    <t>rs4906728</t>
  </si>
  <si>
    <t>UBE3A</t>
  </si>
  <si>
    <t>RGS6</t>
  </si>
  <si>
    <t>rs769148</t>
  </si>
  <si>
    <t>rs2239227</t>
  </si>
  <si>
    <t>rs847330</t>
  </si>
  <si>
    <t>rs1402064</t>
  </si>
  <si>
    <t>rs2239247</t>
  </si>
  <si>
    <t>rs847354</t>
  </si>
  <si>
    <t>rs847238</t>
  </si>
  <si>
    <t>OR11H6(dist=5378),OR11H4(dist=12712)</t>
  </si>
  <si>
    <t>rs1953558</t>
  </si>
  <si>
    <t>OR11H7P</t>
  </si>
  <si>
    <t>CEP290</t>
  </si>
  <si>
    <t>rs17335506</t>
  </si>
  <si>
    <t>ASIC1</t>
  </si>
  <si>
    <t>rs376184</t>
  </si>
  <si>
    <t>TAS2R42</t>
  </si>
  <si>
    <t>rs5020531</t>
  </si>
  <si>
    <t>TAS2R43</t>
  </si>
  <si>
    <t>rs71443637</t>
  </si>
  <si>
    <t>PRH1,PRR4</t>
  </si>
  <si>
    <t>rs2708377</t>
  </si>
  <si>
    <t>TAS2R46</t>
  </si>
  <si>
    <t>PRH1-PRR4</t>
  </si>
  <si>
    <t>ncRNA_intronic</t>
  </si>
  <si>
    <t>rs67487380</t>
  </si>
  <si>
    <t>PRH1-TAS2R14</t>
  </si>
  <si>
    <t>rs2597979</t>
  </si>
  <si>
    <t>TAS2R31</t>
  </si>
  <si>
    <t>rs10845295</t>
  </si>
  <si>
    <t>rs10845293</t>
  </si>
  <si>
    <t>rs10772423</t>
  </si>
  <si>
    <t>TAS2R19</t>
  </si>
  <si>
    <t>rs10772420</t>
  </si>
  <si>
    <t>nonsynonymous SNV</t>
  </si>
  <si>
    <t>TAS2R20</t>
  </si>
  <si>
    <t>rs12226920</t>
  </si>
  <si>
    <t>TAS2R50</t>
  </si>
  <si>
    <t>rs10772397</t>
  </si>
  <si>
    <t>rs2218820</t>
  </si>
  <si>
    <t>TAS2R9</t>
  </si>
  <si>
    <t>rs3741845</t>
  </si>
  <si>
    <t>TAS2R8</t>
  </si>
  <si>
    <t>rs1548803</t>
  </si>
  <si>
    <t>TAS2R7</t>
  </si>
  <si>
    <t>rs619381</t>
  </si>
  <si>
    <t>SCNN1A(dist=1927),LTBR(dist=4907)</t>
  </si>
  <si>
    <t>rs11064153</t>
  </si>
  <si>
    <t>OR5A1</t>
  </si>
  <si>
    <t>rs6591536</t>
  </si>
  <si>
    <t>MTCH2</t>
  </si>
  <si>
    <t>rs10838738</t>
  </si>
  <si>
    <t>BDNF-AS</t>
  </si>
  <si>
    <t>rs925946</t>
  </si>
  <si>
    <t>BDNF</t>
  </si>
  <si>
    <t>OR10A6;OR10A3</t>
  </si>
  <si>
    <t>rs3930459</t>
  </si>
  <si>
    <t>OR10A cluster</t>
  </si>
  <si>
    <t>OR10A2</t>
  </si>
  <si>
    <t>rs2741762</t>
  </si>
  <si>
    <t>OR10A5;OR10A2</t>
  </si>
  <si>
    <t>rs72921001</t>
  </si>
  <si>
    <t>OR6A2</t>
  </si>
  <si>
    <t>TCF7L2</t>
  </si>
  <si>
    <t>rs7903146</t>
  </si>
  <si>
    <t>FFAR4</t>
  </si>
  <si>
    <t>rs17108968</t>
  </si>
  <si>
    <t>GPR120</t>
  </si>
  <si>
    <t>GLDC;KDM4C</t>
  </si>
  <si>
    <t>rs10758801</t>
  </si>
  <si>
    <t>GLDC</t>
  </si>
  <si>
    <t>LOC100132891</t>
  </si>
  <si>
    <t>rs11988795</t>
  </si>
  <si>
    <t>TRPA1</t>
  </si>
  <si>
    <t>PENK(dist=6668),IMPAD1(dist=504538)</t>
  </si>
  <si>
    <t>rs2576581</t>
  </si>
  <si>
    <t>PENK</t>
  </si>
  <si>
    <t>SDR16C6P;PENK</t>
  </si>
  <si>
    <t>rs12545109</t>
  </si>
  <si>
    <t>TAS2R60</t>
  </si>
  <si>
    <t>rs4595035</t>
  </si>
  <si>
    <t>rs713598</t>
  </si>
  <si>
    <t>rs1726866</t>
  </si>
  <si>
    <t>rs10246939</t>
  </si>
  <si>
    <t>TAS2R5</t>
  </si>
  <si>
    <t>rs2227264</t>
  </si>
  <si>
    <t>UTR5</t>
  </si>
  <si>
    <t>rs2234012</t>
  </si>
  <si>
    <t>TAS2R4</t>
  </si>
  <si>
    <t>rs2234001</t>
  </si>
  <si>
    <t>rs2233998</t>
  </si>
  <si>
    <t>TAS2R3</t>
  </si>
  <si>
    <t>rs765007</t>
  </si>
  <si>
    <t>KIAA1147</t>
  </si>
  <si>
    <t>rs10261515</t>
  </si>
  <si>
    <t>GRM8</t>
  </si>
  <si>
    <t>rs10256873</t>
  </si>
  <si>
    <t>TAS2R16</t>
  </si>
  <si>
    <t>rs978739</t>
  </si>
  <si>
    <t>rs846664</t>
  </si>
  <si>
    <t>rs860170</t>
  </si>
  <si>
    <t>synonymous SNV</t>
  </si>
  <si>
    <t>rs1204014</t>
  </si>
  <si>
    <t>CADPS2(dist=103367),TAS2R16(dist=4579)</t>
  </si>
  <si>
    <t>rs846672</t>
  </si>
  <si>
    <t>CADPS2(dist=98566),TAS2R16(dist=9380)</t>
  </si>
  <si>
    <t>rs1308724</t>
  </si>
  <si>
    <t>CD36</t>
  </si>
  <si>
    <t>rs13246513</t>
  </si>
  <si>
    <t>rs1049673</t>
  </si>
  <si>
    <t>rs7755</t>
  </si>
  <si>
    <t>rs1527483</t>
  </si>
  <si>
    <t>stopgain</t>
  </si>
  <si>
    <t>rs3211938</t>
  </si>
  <si>
    <t>rs3211931</t>
  </si>
  <si>
    <t>rs3211913</t>
  </si>
  <si>
    <t>rs3211909</t>
  </si>
  <si>
    <t>rs3211908</t>
  </si>
  <si>
    <t>rs3211892</t>
  </si>
  <si>
    <t>rs3211883</t>
  </si>
  <si>
    <t>rs1358337</t>
  </si>
  <si>
    <t>rs3211870</t>
  </si>
  <si>
    <t>rs3211868</t>
  </si>
  <si>
    <t>rs3211867</t>
  </si>
  <si>
    <t>rs3173798</t>
  </si>
  <si>
    <t>rs1054516</t>
  </si>
  <si>
    <t>rs3211849</t>
  </si>
  <si>
    <t>rs3211842</t>
  </si>
  <si>
    <t>rs3211816</t>
  </si>
  <si>
    <t>rs1049654</t>
  </si>
  <si>
    <t>rs1527479</t>
  </si>
  <si>
    <t>rs9784998</t>
  </si>
  <si>
    <t>rs13438282</t>
  </si>
  <si>
    <t>rs10499859</t>
  </si>
  <si>
    <t>rs2151916</t>
  </si>
  <si>
    <t>rs1761667</t>
  </si>
  <si>
    <t>rs1984112</t>
  </si>
  <si>
    <t>GNAT3;CD36</t>
  </si>
  <si>
    <t>rs1194197</t>
  </si>
  <si>
    <t>GNAT3</t>
  </si>
  <si>
    <t>rs7792845</t>
  </si>
  <si>
    <t>rs17260734</t>
  </si>
  <si>
    <t>rs1524600</t>
  </si>
  <si>
    <t>rs11760281</t>
  </si>
  <si>
    <t>rs6947745</t>
  </si>
  <si>
    <t>ADCY1</t>
  </si>
  <si>
    <t>rs10243170</t>
  </si>
  <si>
    <t>IL6</t>
  </si>
  <si>
    <t>rs1800795</t>
  </si>
  <si>
    <t>IL-6</t>
  </si>
  <si>
    <t>IPCEF1;OPRM1</t>
  </si>
  <si>
    <t>rs2281617</t>
  </si>
  <si>
    <t>OPRM1</t>
  </si>
  <si>
    <t>rs563649</t>
  </si>
  <si>
    <t>rs495491</t>
  </si>
  <si>
    <t>rs1799971</t>
  </si>
  <si>
    <t>CNR1</t>
  </si>
  <si>
    <t>rs1049353</t>
  </si>
  <si>
    <t>CNR1 or CB1-R</t>
  </si>
  <si>
    <t>GRM4</t>
  </si>
  <si>
    <t>rs2499729</t>
  </si>
  <si>
    <t>rs4713740</t>
  </si>
  <si>
    <t>mGluR4</t>
  </si>
  <si>
    <t>rs9380406</t>
  </si>
  <si>
    <t>rs937039</t>
  </si>
  <si>
    <t>rs2499682</t>
  </si>
  <si>
    <t>rs2451361</t>
  </si>
  <si>
    <t>rs2451328</t>
  </si>
  <si>
    <t>rs11759763</t>
  </si>
  <si>
    <t>rs3778045</t>
  </si>
  <si>
    <t>rs7772932</t>
  </si>
  <si>
    <t>ITPR3</t>
  </si>
  <si>
    <t>rs2229642</t>
  </si>
  <si>
    <t>ITPR3 (Signal transduction)</t>
  </si>
  <si>
    <t>rs3818521</t>
  </si>
  <si>
    <t>HLA-DOA</t>
  </si>
  <si>
    <t>rs9276975</t>
  </si>
  <si>
    <t>TNF;LTA</t>
  </si>
  <si>
    <t>upstream;downstream</t>
  </si>
  <si>
    <t>rs1800629</t>
  </si>
  <si>
    <t>TNF-α</t>
  </si>
  <si>
    <t>OR2J3;OR2J2</t>
  </si>
  <si>
    <t>rs9295791</t>
  </si>
  <si>
    <t>OR2J3</t>
  </si>
  <si>
    <t>rs3749977</t>
  </si>
  <si>
    <t>rs28757581</t>
  </si>
  <si>
    <t>IRF1;IL5</t>
  </si>
  <si>
    <t>rs79342650</t>
  </si>
  <si>
    <t>IRF1</t>
  </si>
  <si>
    <t>SLC6A3;LPCAT1</t>
  </si>
  <si>
    <t>rs2550948</t>
  </si>
  <si>
    <t>SLC6A3</t>
  </si>
  <si>
    <t>rs2652511</t>
  </si>
  <si>
    <t>rs1048953</t>
  </si>
  <si>
    <t>NMU</t>
  </si>
  <si>
    <t>rs9999653</t>
  </si>
  <si>
    <t>rs12500837</t>
  </si>
  <si>
    <t>rs6827359</t>
  </si>
  <si>
    <t>CCKAR;TBC1D19</t>
  </si>
  <si>
    <t>rs2854038</t>
  </si>
  <si>
    <t>CCKAR</t>
  </si>
  <si>
    <t>ADIPOQ-AS1</t>
  </si>
  <si>
    <t>rs2082940</t>
  </si>
  <si>
    <t>ncRNA_exonic</t>
  </si>
  <si>
    <t>rs6773957</t>
  </si>
  <si>
    <t>rs3774261</t>
  </si>
  <si>
    <t>rs2241766</t>
  </si>
  <si>
    <t>rs17366568</t>
  </si>
  <si>
    <t>rs822396</t>
  </si>
  <si>
    <t>rs16861210</t>
  </si>
  <si>
    <t>LINC02043;ADIPOQ</t>
  </si>
  <si>
    <t>rs17300539</t>
  </si>
  <si>
    <t>rs822387</t>
  </si>
  <si>
    <t>rs864265</t>
  </si>
  <si>
    <t>SLC2A2</t>
  </si>
  <si>
    <t>rs11917504</t>
  </si>
  <si>
    <t>rs5400</t>
  </si>
  <si>
    <t>rs1996220</t>
  </si>
  <si>
    <t>GHRLOS</t>
  </si>
  <si>
    <t>rs26802</t>
  </si>
  <si>
    <t>GHRL</t>
  </si>
  <si>
    <t>rs34911341</t>
  </si>
  <si>
    <t>rs696217</t>
  </si>
  <si>
    <t>rs35680</t>
  </si>
  <si>
    <t>rs42451</t>
  </si>
  <si>
    <t>rs4684677</t>
  </si>
  <si>
    <t>OXTR</t>
  </si>
  <si>
    <t>rs2268494</t>
  </si>
  <si>
    <t>POMC</t>
  </si>
  <si>
    <t>GRM7</t>
  </si>
  <si>
    <t>rs779710</t>
  </si>
  <si>
    <t>MCM6</t>
  </si>
  <si>
    <t>rs4988235</t>
  </si>
  <si>
    <t>LCT</t>
  </si>
  <si>
    <t>rs3769671</t>
  </si>
  <si>
    <t>rs934778</t>
  </si>
  <si>
    <t>EFR3B</t>
  </si>
  <si>
    <t>rs2164808</t>
  </si>
  <si>
    <t>OR2G6;OR2T29</t>
  </si>
  <si>
    <t>rs28610409</t>
  </si>
  <si>
    <t>OR2T10</t>
  </si>
  <si>
    <t>OR2M7;OR14C36</t>
  </si>
  <si>
    <t>rs4481887</t>
  </si>
  <si>
    <t>OR2M7</t>
  </si>
  <si>
    <t>AGT</t>
  </si>
  <si>
    <t>rs699</t>
  </si>
  <si>
    <t>LINC01737;COG2</t>
  </si>
  <si>
    <t>rs11122562</t>
  </si>
  <si>
    <t>COG2</t>
  </si>
  <si>
    <t>MPZL1;ADCY10</t>
  </si>
  <si>
    <t>rs4657718</t>
  </si>
  <si>
    <t>ADCY10</t>
  </si>
  <si>
    <t>SPTA1</t>
  </si>
  <si>
    <t>rs857940</t>
  </si>
  <si>
    <t>OR6K2/OR6K3</t>
  </si>
  <si>
    <t>TAS1R2(dist=2301),ALDH4A1(dist=9468)</t>
  </si>
  <si>
    <t>rs28410948</t>
  </si>
  <si>
    <t>rs9701796</t>
  </si>
  <si>
    <t>rs35874116</t>
  </si>
  <si>
    <t>rs4920566</t>
  </si>
  <si>
    <t>rs28374389</t>
  </si>
  <si>
    <t>rs7513755</t>
  </si>
  <si>
    <t>rs7534618</t>
  </si>
  <si>
    <t>rs12137730</t>
  </si>
  <si>
    <t>rs3935570</t>
  </si>
  <si>
    <t>rs12033832</t>
  </si>
  <si>
    <t>rs9988418</t>
  </si>
  <si>
    <t>PAX7(dist=89123),TAS1R2(dist=1610)</t>
  </si>
  <si>
    <t>rs12036097</t>
  </si>
  <si>
    <t>PAX7(dist=86911),TAS1R2(dist=3822)</t>
  </si>
  <si>
    <t>rs12035074</t>
  </si>
  <si>
    <t>PAX7(dist=81506),TAS1R2(dist=9227)</t>
  </si>
  <si>
    <t>rs6685177</t>
  </si>
  <si>
    <t>rs2274333</t>
  </si>
  <si>
    <t>CA6 (Gustin)</t>
  </si>
  <si>
    <t>rs2274327</t>
  </si>
  <si>
    <t>ZBTB48;TAS1R1</t>
  </si>
  <si>
    <t>rs4908932</t>
  </si>
  <si>
    <t>rs34160967</t>
  </si>
  <si>
    <t>rs41278020</t>
  </si>
  <si>
    <t>rs4908563</t>
  </si>
  <si>
    <t>NOL9</t>
  </si>
  <si>
    <t>rs4908923</t>
  </si>
  <si>
    <t>TAS1R3</t>
  </si>
  <si>
    <t>rs307377</t>
  </si>
  <si>
    <t>rs149196451</t>
  </si>
  <si>
    <t>rs201675765</t>
  </si>
  <si>
    <t>rs111615792</t>
  </si>
  <si>
    <t>rs181719474</t>
  </si>
  <si>
    <t>rs200097416</t>
  </si>
  <si>
    <t>rs76584377</t>
  </si>
  <si>
    <t>rs144594741</t>
  </si>
  <si>
    <t>CPTP;TAS1R3</t>
  </si>
  <si>
    <t>rs35744813</t>
  </si>
  <si>
    <t>CPTP</t>
  </si>
  <si>
    <t>rs307355</t>
  </si>
  <si>
    <t>RefGene_function</t>
  </si>
  <si>
    <t>GENE</t>
  </si>
  <si>
    <t>location</t>
  </si>
  <si>
    <t>IND3_CHB</t>
  </si>
  <si>
    <t>IND2_CHB</t>
  </si>
  <si>
    <t>IND1_CHB</t>
  </si>
  <si>
    <t>IND3_CEU</t>
  </si>
  <si>
    <t>IND2_CEU</t>
  </si>
  <si>
    <t>IND1_CEU</t>
  </si>
  <si>
    <t>IND3_YRI</t>
  </si>
  <si>
    <t>IND2_YRI</t>
  </si>
  <si>
    <t>IND1_YRI</t>
  </si>
  <si>
    <t>CEU_CHB_chem</t>
  </si>
  <si>
    <t>CEU_yri_chem</t>
  </si>
  <si>
    <t>YRI_CHB_chem</t>
  </si>
  <si>
    <t>IND1_3</t>
  </si>
  <si>
    <t>IND2_3</t>
  </si>
  <si>
    <t>IND1_2</t>
  </si>
  <si>
    <t>IND1_2_3</t>
  </si>
  <si>
    <t>DRIP</t>
  </si>
  <si>
    <t>DRLP</t>
  </si>
  <si>
    <t>IE</t>
  </si>
  <si>
    <t>AA</t>
  </si>
  <si>
    <t>TB</t>
  </si>
  <si>
    <t>CHB</t>
  </si>
  <si>
    <t>CEU</t>
  </si>
  <si>
    <t>YRI</t>
  </si>
  <si>
    <t>Ind3</t>
  </si>
  <si>
    <t>Ind2</t>
  </si>
  <si>
    <t>Ind1</t>
  </si>
  <si>
    <t>Ind</t>
  </si>
  <si>
    <t>DER</t>
  </si>
  <si>
    <t>ANC</t>
  </si>
  <si>
    <t>Minor Allele</t>
  </si>
  <si>
    <t>ALT</t>
  </si>
  <si>
    <t>REF</t>
  </si>
  <si>
    <t>Position</t>
  </si>
  <si>
    <t>Chromosome</t>
  </si>
  <si>
    <t>dbSNP ID</t>
  </si>
  <si>
    <t>Gene</t>
  </si>
  <si>
    <t>SN</t>
  </si>
  <si>
    <t>Other annotations</t>
  </si>
  <si>
    <t>Fst</t>
  </si>
  <si>
    <t>DAF</t>
  </si>
  <si>
    <t>MAF</t>
  </si>
  <si>
    <t>SNP information (hg38)</t>
  </si>
  <si>
    <t>Supplemental Table 2: Informtion of 231 variants previously associated with taste perception and their frequency distribution in IndiGen, Indian Genome Variation populations, and 1000 Genomes representative populations. NA means not available (No frequency in a given population or no genotype data available for calcul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2"/>
      <color theme="1"/>
      <name val="Calibri"/>
      <family val="2"/>
      <scheme val="minor"/>
    </font>
    <font>
      <sz val="11"/>
      <color theme="1"/>
      <name val="Arial"/>
      <family val="2"/>
    </font>
    <font>
      <sz val="11"/>
      <color theme="1"/>
      <name val="&quot;Times New Roman&quot;"/>
    </font>
    <font>
      <sz val="11"/>
      <color rgb="FF000000"/>
      <name val="&quot;Times New Roman&quot;"/>
    </font>
    <font>
      <i/>
      <sz val="11"/>
      <color rgb="FF000000"/>
      <name val="&quot;Times New Roman&quot;"/>
    </font>
    <font>
      <i/>
      <sz val="11"/>
      <color rgb="FF231F20"/>
      <name val="&quot;Times New Roman&quot;"/>
    </font>
    <font>
      <sz val="11"/>
      <color theme="1"/>
      <name val="Calibri"/>
      <family val="2"/>
    </font>
    <font>
      <sz val="11"/>
      <color rgb="FF2E2E2E"/>
      <name val="&quot;Times New Roman&quot;"/>
    </font>
    <font>
      <i/>
      <sz val="11"/>
      <color theme="1"/>
      <name val="&quot;Times New Roman&quot;"/>
    </font>
    <font>
      <b/>
      <sz val="11"/>
      <color rgb="FF000000"/>
      <name val="&quot;Times New Roman&quot;"/>
    </font>
    <font>
      <b/>
      <sz val="12"/>
      <color rgb="FF000000"/>
      <name val="&quot;Times New Roman&quot;"/>
    </font>
    <font>
      <b/>
      <sz val="11"/>
      <color theme="1"/>
      <name val="&quot;Times New Roman&quot;"/>
    </font>
    <font>
      <sz val="11"/>
      <name val="Arial"/>
      <family val="2"/>
    </font>
    <font>
      <b/>
      <sz val="11"/>
      <color theme="1"/>
      <name val="Calibri"/>
      <family val="2"/>
    </font>
    <font>
      <b/>
      <sz val="12"/>
      <color theme="1"/>
      <name val="&quot;Times New Roman&quot;"/>
    </font>
  </fonts>
  <fills count="7">
    <fill>
      <patternFill patternType="none"/>
    </fill>
    <fill>
      <patternFill patternType="gray125"/>
    </fill>
    <fill>
      <patternFill patternType="solid">
        <fgColor rgb="FF9CC2E5"/>
        <bgColor rgb="FF9CC2E5"/>
      </patternFill>
    </fill>
    <fill>
      <patternFill patternType="solid">
        <fgColor rgb="FF92D050"/>
        <bgColor rgb="FF92D050"/>
      </patternFill>
    </fill>
    <fill>
      <patternFill patternType="solid">
        <fgColor rgb="FFF6B26B"/>
        <bgColor rgb="FFF6B26B"/>
      </patternFill>
    </fill>
    <fill>
      <patternFill patternType="solid">
        <fgColor rgb="FFB4A7D6"/>
        <bgColor rgb="FFB4A7D6"/>
      </patternFill>
    </fill>
    <fill>
      <patternFill patternType="solid">
        <fgColor rgb="FFFFD965"/>
        <bgColor rgb="FFFFD965"/>
      </patternFill>
    </fill>
  </fills>
  <borders count="5">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rgb="FF000000"/>
      </left>
      <right/>
      <top style="thin">
        <color rgb="FF000000"/>
      </top>
      <bottom style="thin">
        <color rgb="FF000000"/>
      </bottom>
      <diagonal/>
    </border>
  </borders>
  <cellStyleXfs count="2">
    <xf numFmtId="0" fontId="0" fillId="0" borderId="0"/>
    <xf numFmtId="0" fontId="1" fillId="0" borderId="0"/>
  </cellStyleXfs>
  <cellXfs count="29">
    <xf numFmtId="0" fontId="0" fillId="0" borderId="0" xfId="0"/>
    <xf numFmtId="0" fontId="1" fillId="0" borderId="0" xfId="1"/>
    <xf numFmtId="0" fontId="2" fillId="0" borderId="1" xfId="1" applyFont="1" applyBorder="1"/>
    <xf numFmtId="0" fontId="2" fillId="0" borderId="1" xfId="1" applyFont="1" applyBorder="1" applyAlignment="1">
      <alignment horizontal="right"/>
    </xf>
    <xf numFmtId="0" fontId="3" fillId="0" borderId="1" xfId="1" applyFont="1" applyBorder="1" applyAlignment="1">
      <alignment horizontal="right" wrapText="1"/>
    </xf>
    <xf numFmtId="0" fontId="4" fillId="0" borderId="1" xfId="1" applyFont="1" applyBorder="1" applyAlignment="1">
      <alignment wrapText="1"/>
    </xf>
    <xf numFmtId="0" fontId="2" fillId="0" borderId="1" xfId="1" applyFont="1" applyBorder="1" applyAlignment="1">
      <alignment horizontal="center"/>
    </xf>
    <xf numFmtId="0" fontId="3" fillId="0" borderId="1" xfId="1" applyFont="1" applyBorder="1" applyAlignment="1">
      <alignment wrapText="1"/>
    </xf>
    <xf numFmtId="11" fontId="3" fillId="0" borderId="1" xfId="1" applyNumberFormat="1" applyFont="1" applyBorder="1" applyAlignment="1">
      <alignment horizontal="right" wrapText="1"/>
    </xf>
    <xf numFmtId="0" fontId="3" fillId="0" borderId="1" xfId="1" applyFont="1" applyBorder="1" applyAlignment="1">
      <alignment horizontal="center" wrapText="1"/>
    </xf>
    <xf numFmtId="0" fontId="5" fillId="0" borderId="1" xfId="1" applyFont="1" applyBorder="1" applyAlignment="1">
      <alignment wrapText="1"/>
    </xf>
    <xf numFmtId="0" fontId="6" fillId="0" borderId="1" xfId="1" applyFont="1" applyBorder="1"/>
    <xf numFmtId="0" fontId="3" fillId="0" borderId="1" xfId="1" applyFont="1" applyBorder="1" applyAlignment="1">
      <alignment vertical="top" wrapText="1"/>
    </xf>
    <xf numFmtId="0" fontId="5" fillId="0" borderId="1" xfId="1" applyFont="1" applyBorder="1" applyAlignment="1">
      <alignment vertical="top" wrapText="1"/>
    </xf>
    <xf numFmtId="0" fontId="7" fillId="0" borderId="1" xfId="1" applyFont="1" applyBorder="1" applyAlignment="1">
      <alignment wrapText="1"/>
    </xf>
    <xf numFmtId="0" fontId="2" fillId="0" borderId="1" xfId="1" applyFont="1" applyBorder="1" applyAlignment="1">
      <alignment horizontal="right" wrapText="1"/>
    </xf>
    <xf numFmtId="0" fontId="8" fillId="0" borderId="1" xfId="1" applyFont="1" applyBorder="1" applyAlignment="1">
      <alignment wrapText="1"/>
    </xf>
    <xf numFmtId="0" fontId="9" fillId="0" borderId="1" xfId="1" applyFont="1" applyBorder="1" applyAlignment="1">
      <alignment wrapText="1"/>
    </xf>
    <xf numFmtId="0" fontId="10" fillId="0" borderId="1" xfId="1" applyFont="1" applyBorder="1" applyAlignment="1">
      <alignment wrapText="1"/>
    </xf>
    <xf numFmtId="0" fontId="11" fillId="0" borderId="1" xfId="1" applyFont="1" applyBorder="1"/>
    <xf numFmtId="0" fontId="14" fillId="0" borderId="0" xfId="1" applyFont="1"/>
    <xf numFmtId="0" fontId="1" fillId="0" borderId="0" xfId="1"/>
    <xf numFmtId="0" fontId="10" fillId="6" borderId="4" xfId="1" applyFont="1" applyFill="1" applyBorder="1" applyAlignment="1">
      <alignment horizontal="center" wrapText="1"/>
    </xf>
    <xf numFmtId="0" fontId="12" fillId="0" borderId="3" xfId="1" applyFont="1" applyBorder="1"/>
    <xf numFmtId="0" fontId="12" fillId="0" borderId="2" xfId="1" applyFont="1" applyBorder="1"/>
    <xf numFmtId="0" fontId="13" fillId="5" borderId="4" xfId="1" applyFont="1" applyFill="1" applyBorder="1" applyAlignment="1">
      <alignment horizontal="center"/>
    </xf>
    <xf numFmtId="0" fontId="13" fillId="4" borderId="4" xfId="1" applyFont="1" applyFill="1" applyBorder="1" applyAlignment="1">
      <alignment horizontal="center"/>
    </xf>
    <xf numFmtId="0" fontId="13" fillId="3" borderId="4" xfId="1" applyFont="1" applyFill="1" applyBorder="1" applyAlignment="1">
      <alignment horizontal="center"/>
    </xf>
    <xf numFmtId="0" fontId="13" fillId="2" borderId="4" xfId="1" applyFont="1" applyFill="1" applyBorder="1" applyAlignment="1">
      <alignment horizontal="center"/>
    </xf>
  </cellXfs>
  <cellStyles count="2">
    <cellStyle name="Normal" xfId="0" builtinId="0"/>
    <cellStyle name="Normal 2" xfId="1" xr:uid="{87F126EC-8B44-B945-9673-B4EAB786DA7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B37DFF-343E-D540-AAB3-B296ED82E4EF}">
  <sheetPr>
    <outlinePr summaryBelow="0" summaryRight="0"/>
  </sheetPr>
  <dimension ref="A1:BA234"/>
  <sheetViews>
    <sheetView tabSelected="1" workbookViewId="0">
      <pane ySplit="2" topLeftCell="A3" activePane="bottomLeft" state="frozen"/>
      <selection pane="bottomLeft" activeCell="D18" sqref="D18"/>
    </sheetView>
  </sheetViews>
  <sheetFormatPr defaultColWidth="12.6640625" defaultRowHeight="15" customHeight="1"/>
  <cols>
    <col min="1" max="3" width="12.6640625" style="1"/>
    <col min="4" max="4" width="14.6640625" style="1" customWidth="1"/>
    <col min="5" max="52" width="12.6640625" style="1"/>
    <col min="53" max="53" width="22.83203125" style="1" customWidth="1"/>
    <col min="54" max="16384" width="12.6640625" style="1"/>
  </cols>
  <sheetData>
    <row r="1" spans="1:53" ht="38" customHeight="1">
      <c r="A1" s="20" t="s">
        <v>436</v>
      </c>
      <c r="B1" s="21"/>
      <c r="C1" s="21"/>
      <c r="D1" s="21"/>
      <c r="E1" s="21"/>
      <c r="F1" s="21"/>
      <c r="G1" s="21"/>
      <c r="H1" s="21"/>
      <c r="I1" s="21"/>
      <c r="J1" s="21"/>
      <c r="K1" s="21"/>
      <c r="L1" s="21"/>
      <c r="M1" s="21"/>
      <c r="N1" s="21"/>
      <c r="O1" s="21"/>
      <c r="P1" s="21"/>
      <c r="Q1" s="21"/>
      <c r="R1" s="21"/>
      <c r="S1" s="21"/>
      <c r="T1" s="21"/>
      <c r="U1" s="21"/>
      <c r="V1" s="21"/>
      <c r="W1" s="21"/>
      <c r="X1" s="21"/>
      <c r="Y1" s="21"/>
      <c r="Z1" s="21"/>
      <c r="AA1" s="21"/>
      <c r="AB1" s="21"/>
      <c r="AC1" s="21"/>
      <c r="AD1" s="21"/>
      <c r="AE1" s="21"/>
      <c r="AF1" s="21"/>
      <c r="AG1" s="21"/>
      <c r="AH1" s="21"/>
      <c r="AI1" s="21"/>
      <c r="AJ1" s="21"/>
      <c r="AK1" s="21"/>
      <c r="AL1" s="21"/>
      <c r="AM1" s="21"/>
      <c r="AN1" s="21"/>
      <c r="AO1" s="21"/>
      <c r="AP1" s="21"/>
      <c r="AQ1" s="21"/>
      <c r="AR1" s="21"/>
      <c r="AS1" s="21"/>
      <c r="AT1" s="21"/>
      <c r="AU1" s="21"/>
      <c r="AV1" s="21"/>
      <c r="AW1" s="21"/>
      <c r="AX1" s="21"/>
      <c r="AY1" s="21"/>
      <c r="AZ1" s="21"/>
      <c r="BA1" s="21"/>
    </row>
    <row r="2" spans="1:53" ht="14.5">
      <c r="A2" s="22" t="s">
        <v>435</v>
      </c>
      <c r="B2" s="23"/>
      <c r="C2" s="23"/>
      <c r="D2" s="23"/>
      <c r="E2" s="23"/>
      <c r="F2" s="23"/>
      <c r="G2" s="23"/>
      <c r="H2" s="24"/>
      <c r="I2" s="25" t="s">
        <v>434</v>
      </c>
      <c r="J2" s="23"/>
      <c r="K2" s="23"/>
      <c r="L2" s="23"/>
      <c r="M2" s="23"/>
      <c r="N2" s="23"/>
      <c r="O2" s="23"/>
      <c r="P2" s="23"/>
      <c r="Q2" s="23"/>
      <c r="R2" s="23"/>
      <c r="S2" s="23"/>
      <c r="T2" s="24"/>
      <c r="U2" s="11"/>
      <c r="V2" s="11"/>
      <c r="W2" s="26" t="s">
        <v>433</v>
      </c>
      <c r="X2" s="23"/>
      <c r="Y2" s="23"/>
      <c r="Z2" s="23"/>
      <c r="AA2" s="23"/>
      <c r="AB2" s="23"/>
      <c r="AC2" s="23"/>
      <c r="AD2" s="23"/>
      <c r="AE2" s="23"/>
      <c r="AF2" s="23"/>
      <c r="AG2" s="23"/>
      <c r="AH2" s="24"/>
      <c r="AI2" s="27" t="s">
        <v>432</v>
      </c>
      <c r="AJ2" s="23"/>
      <c r="AK2" s="23"/>
      <c r="AL2" s="23"/>
      <c r="AM2" s="23"/>
      <c r="AN2" s="23"/>
      <c r="AO2" s="23"/>
      <c r="AP2" s="23"/>
      <c r="AQ2" s="23"/>
      <c r="AR2" s="23"/>
      <c r="AS2" s="23"/>
      <c r="AT2" s="23"/>
      <c r="AU2" s="23"/>
      <c r="AV2" s="23"/>
      <c r="AW2" s="23"/>
      <c r="AX2" s="24"/>
      <c r="AY2" s="28" t="s">
        <v>431</v>
      </c>
      <c r="AZ2" s="23"/>
      <c r="BA2" s="24"/>
    </row>
    <row r="3" spans="1:53" ht="28.5">
      <c r="A3" s="19" t="s">
        <v>430</v>
      </c>
      <c r="B3" s="18" t="s">
        <v>429</v>
      </c>
      <c r="C3" s="18" t="s">
        <v>428</v>
      </c>
      <c r="D3" s="18" t="s">
        <v>427</v>
      </c>
      <c r="E3" s="18" t="s">
        <v>426</v>
      </c>
      <c r="F3" s="17" t="s">
        <v>425</v>
      </c>
      <c r="G3" s="17" t="s">
        <v>424</v>
      </c>
      <c r="H3" s="17" t="s">
        <v>423</v>
      </c>
      <c r="I3" s="17" t="s">
        <v>420</v>
      </c>
      <c r="J3" s="17" t="s">
        <v>419</v>
      </c>
      <c r="K3" s="17" t="s">
        <v>418</v>
      </c>
      <c r="L3" s="17" t="s">
        <v>417</v>
      </c>
      <c r="M3" s="17" t="s">
        <v>416</v>
      </c>
      <c r="N3" s="17" t="s">
        <v>415</v>
      </c>
      <c r="O3" s="17" t="s">
        <v>414</v>
      </c>
      <c r="P3" s="17" t="s">
        <v>413</v>
      </c>
      <c r="Q3" s="17" t="s">
        <v>412</v>
      </c>
      <c r="R3" s="17" t="s">
        <v>411</v>
      </c>
      <c r="S3" s="17" t="s">
        <v>410</v>
      </c>
      <c r="T3" s="17" t="s">
        <v>409</v>
      </c>
      <c r="U3" s="17" t="s">
        <v>422</v>
      </c>
      <c r="V3" s="17" t="s">
        <v>421</v>
      </c>
      <c r="W3" s="17" t="s">
        <v>420</v>
      </c>
      <c r="X3" s="17" t="s">
        <v>419</v>
      </c>
      <c r="Y3" s="17" t="s">
        <v>418</v>
      </c>
      <c r="Z3" s="17" t="s">
        <v>417</v>
      </c>
      <c r="AA3" s="17" t="s">
        <v>416</v>
      </c>
      <c r="AB3" s="17" t="s">
        <v>415</v>
      </c>
      <c r="AC3" s="17" t="s">
        <v>414</v>
      </c>
      <c r="AD3" s="17" t="s">
        <v>413</v>
      </c>
      <c r="AE3" s="17" t="s">
        <v>412</v>
      </c>
      <c r="AF3" s="17" t="s">
        <v>411</v>
      </c>
      <c r="AG3" s="17" t="s">
        <v>410</v>
      </c>
      <c r="AH3" s="17" t="s">
        <v>409</v>
      </c>
      <c r="AI3" s="17" t="s">
        <v>408</v>
      </c>
      <c r="AJ3" s="17" t="s">
        <v>407</v>
      </c>
      <c r="AK3" s="17" t="s">
        <v>406</v>
      </c>
      <c r="AL3" s="17" t="s">
        <v>405</v>
      </c>
      <c r="AM3" s="17" t="s">
        <v>404</v>
      </c>
      <c r="AN3" s="17" t="s">
        <v>403</v>
      </c>
      <c r="AO3" s="17" t="s">
        <v>402</v>
      </c>
      <c r="AP3" s="17" t="s">
        <v>401</v>
      </c>
      <c r="AQ3" s="17" t="s">
        <v>400</v>
      </c>
      <c r="AR3" s="17" t="s">
        <v>399</v>
      </c>
      <c r="AS3" s="17" t="s">
        <v>398</v>
      </c>
      <c r="AT3" s="17" t="s">
        <v>397</v>
      </c>
      <c r="AU3" s="17" t="s">
        <v>396</v>
      </c>
      <c r="AV3" s="17" t="s">
        <v>395</v>
      </c>
      <c r="AW3" s="17" t="s">
        <v>394</v>
      </c>
      <c r="AX3" s="17" t="s">
        <v>393</v>
      </c>
      <c r="AY3" s="17" t="s">
        <v>392</v>
      </c>
      <c r="AZ3" s="17" t="s">
        <v>391</v>
      </c>
      <c r="BA3" s="17" t="s">
        <v>390</v>
      </c>
    </row>
    <row r="4" spans="1:53" ht="14.5">
      <c r="A4" s="3">
        <v>1</v>
      </c>
      <c r="B4" s="5" t="s">
        <v>377</v>
      </c>
      <c r="C4" s="2" t="s">
        <v>389</v>
      </c>
      <c r="D4" s="4">
        <v>1</v>
      </c>
      <c r="E4" s="4">
        <v>1329774</v>
      </c>
      <c r="F4" s="2" t="s">
        <v>4</v>
      </c>
      <c r="G4" s="2" t="s">
        <v>9</v>
      </c>
      <c r="H4" s="2" t="s">
        <v>4</v>
      </c>
      <c r="I4" s="3">
        <v>0.159</v>
      </c>
      <c r="J4" s="3">
        <v>0.23239399999999999</v>
      </c>
      <c r="K4" s="3">
        <v>0.17808199999999999</v>
      </c>
      <c r="L4" s="3">
        <v>0.122642</v>
      </c>
      <c r="M4" s="3">
        <v>0.51851899999999995</v>
      </c>
      <c r="N4" s="3">
        <v>7.0707099999999995E-2</v>
      </c>
      <c r="O4" s="3">
        <v>0.14563100000000001</v>
      </c>
      <c r="P4" s="3">
        <v>0.96666700000000005</v>
      </c>
      <c r="Q4" s="3">
        <v>0.980769</v>
      </c>
      <c r="R4" s="3">
        <v>0.91428600000000004</v>
      </c>
      <c r="S4" s="3">
        <v>0.894737</v>
      </c>
      <c r="T4" s="3">
        <v>0.94</v>
      </c>
      <c r="U4" s="2" t="s">
        <v>4</v>
      </c>
      <c r="V4" s="2" t="s">
        <v>9</v>
      </c>
      <c r="W4" s="3">
        <v>0.84099999999999997</v>
      </c>
      <c r="X4" s="3">
        <f t="shared" ref="X4:AH4" si="0">1-J4</f>
        <v>0.76760600000000001</v>
      </c>
      <c r="Y4" s="3">
        <f t="shared" si="0"/>
        <v>0.82191800000000004</v>
      </c>
      <c r="Z4" s="3">
        <f t="shared" si="0"/>
        <v>0.87735799999999997</v>
      </c>
      <c r="AA4" s="3">
        <f t="shared" si="0"/>
        <v>0.48148100000000005</v>
      </c>
      <c r="AB4" s="3">
        <f t="shared" si="0"/>
        <v>0.92929289999999998</v>
      </c>
      <c r="AC4" s="3">
        <f t="shared" si="0"/>
        <v>0.85436899999999993</v>
      </c>
      <c r="AD4" s="3">
        <f t="shared" si="0"/>
        <v>3.3332999999999946E-2</v>
      </c>
      <c r="AE4" s="3">
        <f t="shared" si="0"/>
        <v>1.9230999999999998E-2</v>
      </c>
      <c r="AF4" s="3">
        <f t="shared" si="0"/>
        <v>8.5713999999999957E-2</v>
      </c>
      <c r="AG4" s="3">
        <f t="shared" si="0"/>
        <v>0.105263</v>
      </c>
      <c r="AH4" s="3">
        <f t="shared" si="0"/>
        <v>6.0000000000000053E-2</v>
      </c>
      <c r="AI4" s="2" t="s">
        <v>2</v>
      </c>
      <c r="AJ4" s="2" t="s">
        <v>2</v>
      </c>
      <c r="AK4" s="2" t="s">
        <v>2</v>
      </c>
      <c r="AL4" s="2" t="s">
        <v>2</v>
      </c>
      <c r="AM4" s="3">
        <v>0.26594099999999998</v>
      </c>
      <c r="AN4" s="3">
        <v>0.37980900000000001</v>
      </c>
      <c r="AO4" s="3">
        <v>2.3820600000000001E-2</v>
      </c>
      <c r="AP4" s="2" t="s">
        <v>2</v>
      </c>
      <c r="AQ4" s="2" t="s">
        <v>2</v>
      </c>
      <c r="AR4" s="2" t="s">
        <v>2</v>
      </c>
      <c r="AS4" s="2" t="s">
        <v>2</v>
      </c>
      <c r="AT4" s="2" t="s">
        <v>2</v>
      </c>
      <c r="AU4" s="2" t="s">
        <v>2</v>
      </c>
      <c r="AV4" s="2" t="s">
        <v>2</v>
      </c>
      <c r="AW4" s="2" t="s">
        <v>2</v>
      </c>
      <c r="AX4" s="2" t="s">
        <v>2</v>
      </c>
      <c r="AY4" s="2" t="s">
        <v>32</v>
      </c>
      <c r="AZ4" s="2" t="s">
        <v>388</v>
      </c>
      <c r="BA4" s="2"/>
    </row>
    <row r="5" spans="1:53" ht="14.5">
      <c r="A5" s="3">
        <v>2</v>
      </c>
      <c r="B5" s="5" t="s">
        <v>377</v>
      </c>
      <c r="C5" s="2" t="s">
        <v>387</v>
      </c>
      <c r="D5" s="4">
        <v>1</v>
      </c>
      <c r="E5" s="4">
        <v>1330080</v>
      </c>
      <c r="F5" s="2" t="s">
        <v>4</v>
      </c>
      <c r="G5" s="2" t="s">
        <v>9</v>
      </c>
      <c r="H5" s="2" t="s">
        <v>4</v>
      </c>
      <c r="I5" s="3">
        <f>1-0.8408</f>
        <v>0.15920000000000001</v>
      </c>
      <c r="J5" s="3">
        <v>0.23239399999999999</v>
      </c>
      <c r="K5" s="3">
        <v>0.17808199999999999</v>
      </c>
      <c r="L5" s="3">
        <v>0.13522000000000001</v>
      </c>
      <c r="M5" s="3">
        <v>0.69907399999999997</v>
      </c>
      <c r="N5" s="3">
        <v>7.0707099999999995E-2</v>
      </c>
      <c r="O5" s="3">
        <v>0.14563100000000001</v>
      </c>
      <c r="P5" s="2" t="s">
        <v>2</v>
      </c>
      <c r="Q5" s="2" t="s">
        <v>2</v>
      </c>
      <c r="R5" s="2" t="s">
        <v>2</v>
      </c>
      <c r="S5" s="2" t="s">
        <v>2</v>
      </c>
      <c r="T5" s="2" t="s">
        <v>2</v>
      </c>
      <c r="U5" s="2" t="s">
        <v>4</v>
      </c>
      <c r="V5" s="2" t="s">
        <v>9</v>
      </c>
      <c r="W5" s="3">
        <v>0.84079999999999999</v>
      </c>
      <c r="X5" s="3">
        <f t="shared" ref="X5:AC5" si="1">1-J5</f>
        <v>0.76760600000000001</v>
      </c>
      <c r="Y5" s="3">
        <f t="shared" si="1"/>
        <v>0.82191800000000004</v>
      </c>
      <c r="Z5" s="3">
        <f t="shared" si="1"/>
        <v>0.86477999999999999</v>
      </c>
      <c r="AA5" s="3">
        <f t="shared" si="1"/>
        <v>0.30092600000000003</v>
      </c>
      <c r="AB5" s="3">
        <f t="shared" si="1"/>
        <v>0.92929289999999998</v>
      </c>
      <c r="AC5" s="3">
        <f t="shared" si="1"/>
        <v>0.85436899999999993</v>
      </c>
      <c r="AD5" s="2" t="s">
        <v>2</v>
      </c>
      <c r="AE5" s="2" t="s">
        <v>2</v>
      </c>
      <c r="AF5" s="2" t="s">
        <v>2</v>
      </c>
      <c r="AG5" s="2" t="s">
        <v>2</v>
      </c>
      <c r="AH5" s="2" t="s">
        <v>2</v>
      </c>
      <c r="AI5" s="2" t="s">
        <v>2</v>
      </c>
      <c r="AJ5" s="2" t="s">
        <v>2</v>
      </c>
      <c r="AK5" s="2" t="s">
        <v>2</v>
      </c>
      <c r="AL5" s="2" t="s">
        <v>2</v>
      </c>
      <c r="AM5" s="3">
        <v>0.47375600000000001</v>
      </c>
      <c r="AN5" s="3">
        <v>0.58102900000000002</v>
      </c>
      <c r="AO5" s="3">
        <v>2.3820600000000001E-2</v>
      </c>
      <c r="AP5" s="2" t="s">
        <v>2</v>
      </c>
      <c r="AQ5" s="2" t="s">
        <v>2</v>
      </c>
      <c r="AR5" s="2" t="s">
        <v>2</v>
      </c>
      <c r="AS5" s="2" t="s">
        <v>2</v>
      </c>
      <c r="AT5" s="2" t="s">
        <v>2</v>
      </c>
      <c r="AU5" s="2" t="s">
        <v>2</v>
      </c>
      <c r="AV5" s="2" t="s">
        <v>2</v>
      </c>
      <c r="AW5" s="2" t="s">
        <v>2</v>
      </c>
      <c r="AX5" s="2" t="s">
        <v>2</v>
      </c>
      <c r="AY5" s="2" t="s">
        <v>1</v>
      </c>
      <c r="AZ5" s="2" t="s">
        <v>386</v>
      </c>
      <c r="BA5" s="2"/>
    </row>
    <row r="6" spans="1:53" ht="14.5">
      <c r="A6" s="3">
        <v>3</v>
      </c>
      <c r="B6" s="5" t="s">
        <v>377</v>
      </c>
      <c r="C6" s="2" t="s">
        <v>385</v>
      </c>
      <c r="D6" s="4">
        <v>1</v>
      </c>
      <c r="E6" s="4">
        <v>1331660</v>
      </c>
      <c r="F6" s="2" t="s">
        <v>4</v>
      </c>
      <c r="G6" s="2" t="s">
        <v>3</v>
      </c>
      <c r="H6" s="2" t="s">
        <v>3</v>
      </c>
      <c r="I6" s="2" t="s">
        <v>2</v>
      </c>
      <c r="J6" s="2" t="s">
        <v>2</v>
      </c>
      <c r="K6" s="2" t="s">
        <v>2</v>
      </c>
      <c r="L6" s="2" t="s">
        <v>2</v>
      </c>
      <c r="M6" s="3">
        <v>0</v>
      </c>
      <c r="N6" s="3">
        <v>0</v>
      </c>
      <c r="O6" s="3">
        <v>0</v>
      </c>
      <c r="P6" s="2" t="s">
        <v>2</v>
      </c>
      <c r="Q6" s="2" t="s">
        <v>2</v>
      </c>
      <c r="R6" s="2" t="s">
        <v>2</v>
      </c>
      <c r="S6" s="2" t="s">
        <v>2</v>
      </c>
      <c r="T6" s="2" t="s">
        <v>2</v>
      </c>
      <c r="U6" s="2" t="s">
        <v>4</v>
      </c>
      <c r="V6" s="2" t="s">
        <v>3</v>
      </c>
      <c r="W6" s="2" t="s">
        <v>2</v>
      </c>
      <c r="X6" s="2" t="s">
        <v>2</v>
      </c>
      <c r="Y6" s="2" t="s">
        <v>2</v>
      </c>
      <c r="Z6" s="2" t="s">
        <v>2</v>
      </c>
      <c r="AA6" s="3">
        <v>0</v>
      </c>
      <c r="AB6" s="3">
        <v>0</v>
      </c>
      <c r="AC6" s="3">
        <v>0</v>
      </c>
      <c r="AD6" s="2" t="s">
        <v>2</v>
      </c>
      <c r="AE6" s="2" t="s">
        <v>2</v>
      </c>
      <c r="AF6" s="2" t="s">
        <v>2</v>
      </c>
      <c r="AG6" s="2" t="s">
        <v>2</v>
      </c>
      <c r="AH6" s="2" t="s">
        <v>2</v>
      </c>
      <c r="AI6" s="2" t="s">
        <v>2</v>
      </c>
      <c r="AJ6" s="2" t="s">
        <v>2</v>
      </c>
      <c r="AK6" s="2" t="s">
        <v>2</v>
      </c>
      <c r="AL6" s="2" t="s">
        <v>2</v>
      </c>
      <c r="AM6" s="6" t="s">
        <v>2</v>
      </c>
      <c r="AN6" s="6" t="s">
        <v>2</v>
      </c>
      <c r="AO6" s="6" t="s">
        <v>2</v>
      </c>
      <c r="AP6" s="2" t="s">
        <v>2</v>
      </c>
      <c r="AQ6" s="2" t="s">
        <v>2</v>
      </c>
      <c r="AR6" s="2" t="s">
        <v>2</v>
      </c>
      <c r="AS6" s="2" t="s">
        <v>2</v>
      </c>
      <c r="AT6" s="2" t="s">
        <v>2</v>
      </c>
      <c r="AU6" s="2" t="s">
        <v>2</v>
      </c>
      <c r="AV6" s="2" t="s">
        <v>2</v>
      </c>
      <c r="AW6" s="2" t="s">
        <v>2</v>
      </c>
      <c r="AX6" s="2" t="s">
        <v>2</v>
      </c>
      <c r="AY6" s="2" t="s">
        <v>14</v>
      </c>
      <c r="AZ6" s="2" t="s">
        <v>377</v>
      </c>
      <c r="BA6" s="2" t="s">
        <v>128</v>
      </c>
    </row>
    <row r="7" spans="1:53" ht="14.5">
      <c r="A7" s="3">
        <v>4</v>
      </c>
      <c r="B7" s="5" t="s">
        <v>377</v>
      </c>
      <c r="C7" s="2" t="s">
        <v>384</v>
      </c>
      <c r="D7" s="4">
        <v>1</v>
      </c>
      <c r="E7" s="4">
        <v>1331911</v>
      </c>
      <c r="F7" s="2" t="s">
        <v>3</v>
      </c>
      <c r="G7" s="2" t="s">
        <v>9</v>
      </c>
      <c r="H7" s="2" t="s">
        <v>9</v>
      </c>
      <c r="I7" s="2" t="s">
        <v>2</v>
      </c>
      <c r="J7" s="2" t="s">
        <v>2</v>
      </c>
      <c r="K7" s="2" t="s">
        <v>2</v>
      </c>
      <c r="L7" s="2" t="s">
        <v>2</v>
      </c>
      <c r="M7" s="3">
        <v>1.85185E-2</v>
      </c>
      <c r="N7" s="3">
        <v>0</v>
      </c>
      <c r="O7" s="3">
        <v>0</v>
      </c>
      <c r="P7" s="2" t="s">
        <v>2</v>
      </c>
      <c r="Q7" s="2" t="s">
        <v>2</v>
      </c>
      <c r="R7" s="2" t="s">
        <v>2</v>
      </c>
      <c r="S7" s="2" t="s">
        <v>2</v>
      </c>
      <c r="T7" s="2" t="s">
        <v>2</v>
      </c>
      <c r="U7" s="2" t="s">
        <v>3</v>
      </c>
      <c r="V7" s="2" t="s">
        <v>9</v>
      </c>
      <c r="W7" s="2" t="s">
        <v>2</v>
      </c>
      <c r="X7" s="2" t="s">
        <v>2</v>
      </c>
      <c r="Y7" s="2" t="s">
        <v>2</v>
      </c>
      <c r="Z7" s="2" t="s">
        <v>2</v>
      </c>
      <c r="AA7" s="3">
        <v>1.85185E-2</v>
      </c>
      <c r="AB7" s="3">
        <v>0</v>
      </c>
      <c r="AC7" s="3">
        <v>0</v>
      </c>
      <c r="AD7" s="2" t="s">
        <v>2</v>
      </c>
      <c r="AE7" s="2" t="s">
        <v>2</v>
      </c>
      <c r="AF7" s="2" t="s">
        <v>2</v>
      </c>
      <c r="AG7" s="2" t="s">
        <v>2</v>
      </c>
      <c r="AH7" s="2" t="s">
        <v>2</v>
      </c>
      <c r="AI7" s="2" t="s">
        <v>2</v>
      </c>
      <c r="AJ7" s="2" t="s">
        <v>2</v>
      </c>
      <c r="AK7" s="2" t="s">
        <v>2</v>
      </c>
      <c r="AL7" s="2" t="s">
        <v>2</v>
      </c>
      <c r="AM7" s="3">
        <v>1.34856E-2</v>
      </c>
      <c r="AN7" s="3">
        <v>1.30508E-2</v>
      </c>
      <c r="AO7" s="6" t="s">
        <v>2</v>
      </c>
      <c r="AP7" s="2" t="s">
        <v>2</v>
      </c>
      <c r="AQ7" s="2" t="s">
        <v>2</v>
      </c>
      <c r="AR7" s="2" t="s">
        <v>2</v>
      </c>
      <c r="AS7" s="2" t="s">
        <v>2</v>
      </c>
      <c r="AT7" s="2" t="s">
        <v>2</v>
      </c>
      <c r="AU7" s="2" t="s">
        <v>2</v>
      </c>
      <c r="AV7" s="2" t="s">
        <v>2</v>
      </c>
      <c r="AW7" s="2" t="s">
        <v>2</v>
      </c>
      <c r="AX7" s="2" t="s">
        <v>2</v>
      </c>
      <c r="AY7" s="2" t="s">
        <v>14</v>
      </c>
      <c r="AZ7" s="2" t="s">
        <v>377</v>
      </c>
      <c r="BA7" s="2" t="s">
        <v>128</v>
      </c>
    </row>
    <row r="8" spans="1:53" ht="14.5">
      <c r="A8" s="3">
        <v>5</v>
      </c>
      <c r="B8" s="5" t="s">
        <v>377</v>
      </c>
      <c r="C8" s="2" t="s">
        <v>383</v>
      </c>
      <c r="D8" s="4">
        <v>1</v>
      </c>
      <c r="E8" s="4">
        <v>1332159</v>
      </c>
      <c r="F8" s="2" t="s">
        <v>3</v>
      </c>
      <c r="G8" s="2" t="s">
        <v>8</v>
      </c>
      <c r="H8" s="2" t="s">
        <v>8</v>
      </c>
      <c r="I8" s="2" t="s">
        <v>2</v>
      </c>
      <c r="J8" s="2" t="s">
        <v>2</v>
      </c>
      <c r="K8" s="2" t="s">
        <v>2</v>
      </c>
      <c r="L8" s="2" t="s">
        <v>2</v>
      </c>
      <c r="M8" s="3">
        <v>0</v>
      </c>
      <c r="N8" s="3">
        <v>0</v>
      </c>
      <c r="O8" s="3">
        <v>0</v>
      </c>
      <c r="P8" s="2" t="s">
        <v>2</v>
      </c>
      <c r="Q8" s="2" t="s">
        <v>2</v>
      </c>
      <c r="R8" s="2" t="s">
        <v>2</v>
      </c>
      <c r="S8" s="2" t="s">
        <v>2</v>
      </c>
      <c r="T8" s="2" t="s">
        <v>2</v>
      </c>
      <c r="U8" s="2" t="s">
        <v>3</v>
      </c>
      <c r="V8" s="2" t="s">
        <v>8</v>
      </c>
      <c r="W8" s="2" t="s">
        <v>2</v>
      </c>
      <c r="X8" s="2" t="s">
        <v>2</v>
      </c>
      <c r="Y8" s="2" t="s">
        <v>2</v>
      </c>
      <c r="Z8" s="2" t="s">
        <v>2</v>
      </c>
      <c r="AA8" s="3">
        <v>0</v>
      </c>
      <c r="AB8" s="3">
        <v>0</v>
      </c>
      <c r="AC8" s="3">
        <v>0</v>
      </c>
      <c r="AD8" s="2" t="s">
        <v>2</v>
      </c>
      <c r="AE8" s="2" t="s">
        <v>2</v>
      </c>
      <c r="AF8" s="2" t="s">
        <v>2</v>
      </c>
      <c r="AG8" s="2" t="s">
        <v>2</v>
      </c>
      <c r="AH8" s="2" t="s">
        <v>2</v>
      </c>
      <c r="AI8" s="2" t="s">
        <v>2</v>
      </c>
      <c r="AJ8" s="2" t="s">
        <v>2</v>
      </c>
      <c r="AK8" s="2" t="s">
        <v>2</v>
      </c>
      <c r="AL8" s="2" t="s">
        <v>2</v>
      </c>
      <c r="AM8" s="6" t="s">
        <v>2</v>
      </c>
      <c r="AN8" s="6" t="s">
        <v>2</v>
      </c>
      <c r="AO8" s="6" t="s">
        <v>2</v>
      </c>
      <c r="AP8" s="2" t="s">
        <v>2</v>
      </c>
      <c r="AQ8" s="2" t="s">
        <v>2</v>
      </c>
      <c r="AR8" s="2" t="s">
        <v>2</v>
      </c>
      <c r="AS8" s="2" t="s">
        <v>2</v>
      </c>
      <c r="AT8" s="2" t="s">
        <v>2</v>
      </c>
      <c r="AU8" s="2" t="s">
        <v>2</v>
      </c>
      <c r="AV8" s="2" t="s">
        <v>2</v>
      </c>
      <c r="AW8" s="2" t="s">
        <v>2</v>
      </c>
      <c r="AX8" s="2" t="s">
        <v>2</v>
      </c>
      <c r="AY8" s="2" t="s">
        <v>14</v>
      </c>
      <c r="AZ8" s="2" t="s">
        <v>377</v>
      </c>
      <c r="BA8" s="2" t="s">
        <v>128</v>
      </c>
    </row>
    <row r="9" spans="1:53" ht="14.5">
      <c r="A9" s="3">
        <v>6</v>
      </c>
      <c r="B9" s="5" t="s">
        <v>377</v>
      </c>
      <c r="C9" s="2" t="s">
        <v>382</v>
      </c>
      <c r="D9" s="4">
        <v>1</v>
      </c>
      <c r="E9" s="4">
        <v>1332202</v>
      </c>
      <c r="F9" s="2" t="s">
        <v>3</v>
      </c>
      <c r="G9" s="2" t="s">
        <v>8</v>
      </c>
      <c r="H9" s="2" t="s">
        <v>8</v>
      </c>
      <c r="I9" s="2" t="s">
        <v>2</v>
      </c>
      <c r="J9" s="2" t="s">
        <v>2</v>
      </c>
      <c r="K9" s="2" t="s">
        <v>2</v>
      </c>
      <c r="L9" s="2" t="s">
        <v>2</v>
      </c>
      <c r="M9" s="3">
        <v>9.2592600000000001E-3</v>
      </c>
      <c r="N9" s="3">
        <v>0</v>
      </c>
      <c r="O9" s="3">
        <v>0</v>
      </c>
      <c r="P9" s="2" t="s">
        <v>2</v>
      </c>
      <c r="Q9" s="2" t="s">
        <v>2</v>
      </c>
      <c r="R9" s="2" t="s">
        <v>2</v>
      </c>
      <c r="S9" s="2" t="s">
        <v>2</v>
      </c>
      <c r="T9" s="2" t="s">
        <v>2</v>
      </c>
      <c r="U9" s="2" t="s">
        <v>3</v>
      </c>
      <c r="V9" s="2" t="s">
        <v>8</v>
      </c>
      <c r="W9" s="2" t="s">
        <v>2</v>
      </c>
      <c r="X9" s="2" t="s">
        <v>2</v>
      </c>
      <c r="Y9" s="2" t="s">
        <v>2</v>
      </c>
      <c r="Z9" s="2" t="s">
        <v>2</v>
      </c>
      <c r="AA9" s="3">
        <v>9.2592600000000001E-3</v>
      </c>
      <c r="AB9" s="3">
        <v>0</v>
      </c>
      <c r="AC9" s="3">
        <v>0</v>
      </c>
      <c r="AD9" s="2" t="s">
        <v>2</v>
      </c>
      <c r="AE9" s="2" t="s">
        <v>2</v>
      </c>
      <c r="AF9" s="2" t="s">
        <v>2</v>
      </c>
      <c r="AG9" s="2" t="s">
        <v>2</v>
      </c>
      <c r="AH9" s="2" t="s">
        <v>2</v>
      </c>
      <c r="AI9" s="2" t="s">
        <v>2</v>
      </c>
      <c r="AJ9" s="2" t="s">
        <v>2</v>
      </c>
      <c r="AK9" s="2" t="s">
        <v>2</v>
      </c>
      <c r="AL9" s="2" t="s">
        <v>2</v>
      </c>
      <c r="AM9" s="3">
        <v>4.3471500000000001E-3</v>
      </c>
      <c r="AN9" s="3">
        <v>4.0782800000000001E-3</v>
      </c>
      <c r="AO9" s="6" t="s">
        <v>2</v>
      </c>
      <c r="AP9" s="2" t="s">
        <v>2</v>
      </c>
      <c r="AQ9" s="2" t="s">
        <v>2</v>
      </c>
      <c r="AR9" s="2" t="s">
        <v>2</v>
      </c>
      <c r="AS9" s="2" t="s">
        <v>2</v>
      </c>
      <c r="AT9" s="2" t="s">
        <v>2</v>
      </c>
      <c r="AU9" s="2" t="s">
        <v>2</v>
      </c>
      <c r="AV9" s="2" t="s">
        <v>2</v>
      </c>
      <c r="AW9" s="2" t="s">
        <v>2</v>
      </c>
      <c r="AX9" s="2" t="s">
        <v>2</v>
      </c>
      <c r="AY9" s="2" t="s">
        <v>14</v>
      </c>
      <c r="AZ9" s="2" t="s">
        <v>377</v>
      </c>
      <c r="BA9" s="2" t="s">
        <v>128</v>
      </c>
    </row>
    <row r="10" spans="1:53" ht="14.5">
      <c r="A10" s="3">
        <v>7</v>
      </c>
      <c r="B10" s="5" t="s">
        <v>377</v>
      </c>
      <c r="C10" s="2" t="s">
        <v>381</v>
      </c>
      <c r="D10" s="4">
        <v>1</v>
      </c>
      <c r="E10" s="4">
        <v>1332271</v>
      </c>
      <c r="F10" s="2" t="s">
        <v>3</v>
      </c>
      <c r="G10" s="2" t="s">
        <v>8</v>
      </c>
      <c r="H10" s="2" t="s">
        <v>8</v>
      </c>
      <c r="I10" s="3">
        <v>8.3088999999999993E-3</v>
      </c>
      <c r="J10" s="3">
        <v>0</v>
      </c>
      <c r="K10" s="3">
        <v>6.8493199999999999E-3</v>
      </c>
      <c r="L10" s="3">
        <v>1.2578600000000001E-2</v>
      </c>
      <c r="M10" s="3">
        <v>0.226852</v>
      </c>
      <c r="N10" s="3">
        <v>3.0303E-2</v>
      </c>
      <c r="O10" s="3">
        <v>0</v>
      </c>
      <c r="P10" s="2" t="s">
        <v>2</v>
      </c>
      <c r="Q10" s="2" t="s">
        <v>2</v>
      </c>
      <c r="R10" s="2" t="s">
        <v>2</v>
      </c>
      <c r="S10" s="2" t="s">
        <v>2</v>
      </c>
      <c r="T10" s="2" t="s">
        <v>2</v>
      </c>
      <c r="U10" s="2" t="s">
        <v>8</v>
      </c>
      <c r="V10" s="2" t="s">
        <v>3</v>
      </c>
      <c r="W10" s="3">
        <f t="shared" ref="W10:AC10" si="2">1-I10</f>
        <v>0.99169110000000005</v>
      </c>
      <c r="X10" s="3">
        <f t="shared" si="2"/>
        <v>1</v>
      </c>
      <c r="Y10" s="3">
        <f t="shared" si="2"/>
        <v>0.99315067999999995</v>
      </c>
      <c r="Z10" s="3">
        <f t="shared" si="2"/>
        <v>0.9874214</v>
      </c>
      <c r="AA10" s="3">
        <f t="shared" si="2"/>
        <v>0.77314799999999995</v>
      </c>
      <c r="AB10" s="3">
        <f t="shared" si="2"/>
        <v>0.96969700000000003</v>
      </c>
      <c r="AC10" s="3">
        <f t="shared" si="2"/>
        <v>1</v>
      </c>
      <c r="AD10" s="2" t="s">
        <v>2</v>
      </c>
      <c r="AE10" s="2" t="s">
        <v>2</v>
      </c>
      <c r="AF10" s="2" t="s">
        <v>2</v>
      </c>
      <c r="AG10" s="2" t="s">
        <v>2</v>
      </c>
      <c r="AH10" s="2" t="s">
        <v>2</v>
      </c>
      <c r="AI10" s="3">
        <v>1.05253E-4</v>
      </c>
      <c r="AJ10" s="3">
        <v>-1.19993E-4</v>
      </c>
      <c r="AK10" s="3">
        <v>-1.58143E-3</v>
      </c>
      <c r="AL10" s="3">
        <v>4.1061700000000001E-3</v>
      </c>
      <c r="AM10" s="3">
        <v>0.21915999999999999</v>
      </c>
      <c r="AN10" s="3">
        <v>0.15067</v>
      </c>
      <c r="AO10" s="3">
        <v>2.6200399999999999E-2</v>
      </c>
      <c r="AP10" s="2" t="s">
        <v>2</v>
      </c>
      <c r="AQ10" s="2" t="s">
        <v>2</v>
      </c>
      <c r="AR10" s="2" t="s">
        <v>2</v>
      </c>
      <c r="AS10" s="2" t="s">
        <v>2</v>
      </c>
      <c r="AT10" s="2" t="s">
        <v>2</v>
      </c>
      <c r="AU10" s="2" t="s">
        <v>2</v>
      </c>
      <c r="AV10" s="2" t="s">
        <v>2</v>
      </c>
      <c r="AW10" s="2" t="s">
        <v>2</v>
      </c>
      <c r="AX10" s="2" t="s">
        <v>2</v>
      </c>
      <c r="AY10" s="2" t="s">
        <v>14</v>
      </c>
      <c r="AZ10" s="2" t="s">
        <v>377</v>
      </c>
      <c r="BA10" s="2" t="s">
        <v>128</v>
      </c>
    </row>
    <row r="11" spans="1:53" ht="14.5">
      <c r="A11" s="3">
        <v>8</v>
      </c>
      <c r="B11" s="5" t="s">
        <v>377</v>
      </c>
      <c r="C11" s="2" t="s">
        <v>380</v>
      </c>
      <c r="D11" s="4">
        <v>1</v>
      </c>
      <c r="E11" s="4">
        <v>1333839</v>
      </c>
      <c r="F11" s="2" t="s">
        <v>9</v>
      </c>
      <c r="G11" s="2" t="s">
        <v>8</v>
      </c>
      <c r="H11" s="2" t="s">
        <v>8</v>
      </c>
      <c r="I11" s="2" t="s">
        <v>2</v>
      </c>
      <c r="J11" s="2" t="s">
        <v>2</v>
      </c>
      <c r="K11" s="2" t="s">
        <v>2</v>
      </c>
      <c r="L11" s="2" t="s">
        <v>2</v>
      </c>
      <c r="M11" s="3">
        <v>0</v>
      </c>
      <c r="N11" s="3">
        <v>0</v>
      </c>
      <c r="O11" s="3">
        <v>0</v>
      </c>
      <c r="P11" s="2" t="s">
        <v>2</v>
      </c>
      <c r="Q11" s="2" t="s">
        <v>2</v>
      </c>
      <c r="R11" s="2" t="s">
        <v>2</v>
      </c>
      <c r="S11" s="2" t="s">
        <v>2</v>
      </c>
      <c r="T11" s="2" t="s">
        <v>2</v>
      </c>
      <c r="U11" s="2" t="s">
        <v>9</v>
      </c>
      <c r="V11" s="2" t="s">
        <v>8</v>
      </c>
      <c r="W11" s="2" t="s">
        <v>2</v>
      </c>
      <c r="X11" s="2" t="s">
        <v>2</v>
      </c>
      <c r="Y11" s="2" t="s">
        <v>2</v>
      </c>
      <c r="Z11" s="2" t="s">
        <v>2</v>
      </c>
      <c r="AA11" s="3">
        <v>0</v>
      </c>
      <c r="AB11" s="3">
        <v>0</v>
      </c>
      <c r="AC11" s="3">
        <v>0</v>
      </c>
      <c r="AD11" s="2" t="s">
        <v>2</v>
      </c>
      <c r="AE11" s="2" t="s">
        <v>2</v>
      </c>
      <c r="AF11" s="2" t="s">
        <v>2</v>
      </c>
      <c r="AG11" s="2" t="s">
        <v>2</v>
      </c>
      <c r="AH11" s="2" t="s">
        <v>2</v>
      </c>
      <c r="AI11" s="2" t="s">
        <v>2</v>
      </c>
      <c r="AJ11" s="2" t="s">
        <v>2</v>
      </c>
      <c r="AK11" s="2" t="s">
        <v>2</v>
      </c>
      <c r="AL11" s="2" t="s">
        <v>2</v>
      </c>
      <c r="AM11" s="6" t="s">
        <v>2</v>
      </c>
      <c r="AN11" s="6" t="s">
        <v>2</v>
      </c>
      <c r="AO11" s="6" t="s">
        <v>2</v>
      </c>
      <c r="AP11" s="2" t="s">
        <v>2</v>
      </c>
      <c r="AQ11" s="2" t="s">
        <v>2</v>
      </c>
      <c r="AR11" s="2" t="s">
        <v>2</v>
      </c>
      <c r="AS11" s="2" t="s">
        <v>2</v>
      </c>
      <c r="AT11" s="2" t="s">
        <v>2</v>
      </c>
      <c r="AU11" s="2" t="s">
        <v>2</v>
      </c>
      <c r="AV11" s="2" t="s">
        <v>2</v>
      </c>
      <c r="AW11" s="2" t="s">
        <v>2</v>
      </c>
      <c r="AX11" s="2" t="s">
        <v>2</v>
      </c>
      <c r="AY11" s="2" t="s">
        <v>14</v>
      </c>
      <c r="AZ11" s="2" t="s">
        <v>377</v>
      </c>
      <c r="BA11" s="2" t="s">
        <v>128</v>
      </c>
    </row>
    <row r="12" spans="1:53" ht="14.5">
      <c r="A12" s="3">
        <v>9</v>
      </c>
      <c r="B12" s="5" t="s">
        <v>377</v>
      </c>
      <c r="C12" s="2" t="s">
        <v>379</v>
      </c>
      <c r="D12" s="4">
        <v>1</v>
      </c>
      <c r="E12" s="4">
        <v>1334123</v>
      </c>
      <c r="F12" s="2" t="s">
        <v>9</v>
      </c>
      <c r="G12" s="2" t="s">
        <v>3</v>
      </c>
      <c r="H12" s="2" t="s">
        <v>3</v>
      </c>
      <c r="I12" s="2" t="s">
        <v>2</v>
      </c>
      <c r="J12" s="2" t="s">
        <v>2</v>
      </c>
      <c r="K12" s="2" t="s">
        <v>2</v>
      </c>
      <c r="L12" s="2" t="s">
        <v>2</v>
      </c>
      <c r="M12" s="3">
        <v>0</v>
      </c>
      <c r="N12" s="3">
        <v>0</v>
      </c>
      <c r="O12" s="3">
        <v>0</v>
      </c>
      <c r="P12" s="2" t="s">
        <v>2</v>
      </c>
      <c r="Q12" s="2" t="s">
        <v>2</v>
      </c>
      <c r="R12" s="2" t="s">
        <v>2</v>
      </c>
      <c r="S12" s="2" t="s">
        <v>2</v>
      </c>
      <c r="T12" s="2" t="s">
        <v>2</v>
      </c>
      <c r="U12" s="2" t="s">
        <v>9</v>
      </c>
      <c r="V12" s="2" t="s">
        <v>3</v>
      </c>
      <c r="W12" s="2" t="s">
        <v>2</v>
      </c>
      <c r="X12" s="2" t="s">
        <v>2</v>
      </c>
      <c r="Y12" s="2" t="s">
        <v>2</v>
      </c>
      <c r="Z12" s="2" t="s">
        <v>2</v>
      </c>
      <c r="AA12" s="3">
        <v>0</v>
      </c>
      <c r="AB12" s="3">
        <v>0</v>
      </c>
      <c r="AC12" s="3">
        <v>0</v>
      </c>
      <c r="AD12" s="2" t="s">
        <v>2</v>
      </c>
      <c r="AE12" s="2" t="s">
        <v>2</v>
      </c>
      <c r="AF12" s="2" t="s">
        <v>2</v>
      </c>
      <c r="AG12" s="2" t="s">
        <v>2</v>
      </c>
      <c r="AH12" s="2" t="s">
        <v>2</v>
      </c>
      <c r="AI12" s="2" t="s">
        <v>2</v>
      </c>
      <c r="AJ12" s="2" t="s">
        <v>2</v>
      </c>
      <c r="AK12" s="2" t="s">
        <v>2</v>
      </c>
      <c r="AL12" s="2" t="s">
        <v>2</v>
      </c>
      <c r="AM12" s="6" t="s">
        <v>2</v>
      </c>
      <c r="AN12" s="6" t="s">
        <v>2</v>
      </c>
      <c r="AO12" s="6" t="s">
        <v>2</v>
      </c>
      <c r="AP12" s="2" t="s">
        <v>2</v>
      </c>
      <c r="AQ12" s="2" t="s">
        <v>2</v>
      </c>
      <c r="AR12" s="2" t="s">
        <v>2</v>
      </c>
      <c r="AS12" s="2" t="s">
        <v>2</v>
      </c>
      <c r="AT12" s="2" t="s">
        <v>2</v>
      </c>
      <c r="AU12" s="2" t="s">
        <v>2</v>
      </c>
      <c r="AV12" s="2" t="s">
        <v>2</v>
      </c>
      <c r="AW12" s="2" t="s">
        <v>2</v>
      </c>
      <c r="AX12" s="2" t="s">
        <v>2</v>
      </c>
      <c r="AY12" s="2" t="s">
        <v>14</v>
      </c>
      <c r="AZ12" s="2" t="s">
        <v>377</v>
      </c>
      <c r="BA12" s="2" t="s">
        <v>128</v>
      </c>
    </row>
    <row r="13" spans="1:53" ht="14.5">
      <c r="A13" s="3">
        <v>10</v>
      </c>
      <c r="B13" s="5" t="s">
        <v>377</v>
      </c>
      <c r="C13" s="2" t="s">
        <v>378</v>
      </c>
      <c r="D13" s="4">
        <v>1</v>
      </c>
      <c r="E13" s="4">
        <v>1334174</v>
      </c>
      <c r="F13" s="2" t="s">
        <v>4</v>
      </c>
      <c r="G13" s="2" t="s">
        <v>9</v>
      </c>
      <c r="H13" s="2" t="s">
        <v>4</v>
      </c>
      <c r="I13" s="3">
        <v>7.8049999999999994E-2</v>
      </c>
      <c r="J13" s="3">
        <v>0.10563400000000001</v>
      </c>
      <c r="K13" s="3">
        <v>9.2465800000000001E-2</v>
      </c>
      <c r="L13" s="3">
        <v>5.97484E-2</v>
      </c>
      <c r="M13" s="3">
        <v>1.3888899999999999E-2</v>
      </c>
      <c r="N13" s="3">
        <v>3.0303E-2</v>
      </c>
      <c r="O13" s="3">
        <v>6.7961199999999999E-2</v>
      </c>
      <c r="P13" s="2" t="s">
        <v>2</v>
      </c>
      <c r="Q13" s="2" t="s">
        <v>2</v>
      </c>
      <c r="R13" s="2" t="s">
        <v>2</v>
      </c>
      <c r="S13" s="2" t="s">
        <v>2</v>
      </c>
      <c r="T13" s="2" t="s">
        <v>2</v>
      </c>
      <c r="U13" s="2" t="s">
        <v>2</v>
      </c>
      <c r="V13" s="2" t="s">
        <v>2</v>
      </c>
      <c r="W13" s="2" t="s">
        <v>2</v>
      </c>
      <c r="X13" s="2" t="s">
        <v>2</v>
      </c>
      <c r="Y13" s="2" t="s">
        <v>2</v>
      </c>
      <c r="Z13" s="2" t="s">
        <v>2</v>
      </c>
      <c r="AA13" s="2" t="s">
        <v>2</v>
      </c>
      <c r="AB13" s="2" t="s">
        <v>2</v>
      </c>
      <c r="AC13" s="2" t="s">
        <v>2</v>
      </c>
      <c r="AD13" s="2" t="s">
        <v>2</v>
      </c>
      <c r="AE13" s="2" t="s">
        <v>2</v>
      </c>
      <c r="AF13" s="2" t="s">
        <v>2</v>
      </c>
      <c r="AG13" s="2" t="s">
        <v>2</v>
      </c>
      <c r="AH13" s="2" t="s">
        <v>2</v>
      </c>
      <c r="AI13" s="3">
        <v>2.9657500000000001E-3</v>
      </c>
      <c r="AJ13" s="3">
        <v>-4.5556399999999997E-3</v>
      </c>
      <c r="AK13" s="3">
        <v>3.8726400000000001E-3</v>
      </c>
      <c r="AL13" s="3">
        <v>9.9860299999999999E-3</v>
      </c>
      <c r="AM13" s="3">
        <v>3.2787299999999998E-2</v>
      </c>
      <c r="AN13" s="3">
        <v>1.5816700000000001E-3</v>
      </c>
      <c r="AO13" s="3">
        <v>1.0325300000000001E-2</v>
      </c>
      <c r="AP13" s="2" t="s">
        <v>2</v>
      </c>
      <c r="AQ13" s="2" t="s">
        <v>2</v>
      </c>
      <c r="AR13" s="2" t="s">
        <v>2</v>
      </c>
      <c r="AS13" s="2" t="s">
        <v>2</v>
      </c>
      <c r="AT13" s="2" t="s">
        <v>2</v>
      </c>
      <c r="AU13" s="2" t="s">
        <v>2</v>
      </c>
      <c r="AV13" s="2" t="s">
        <v>2</v>
      </c>
      <c r="AW13" s="2" t="s">
        <v>2</v>
      </c>
      <c r="AX13" s="2" t="s">
        <v>2</v>
      </c>
      <c r="AY13" s="2" t="s">
        <v>14</v>
      </c>
      <c r="AZ13" s="2" t="s">
        <v>377</v>
      </c>
      <c r="BA13" s="2" t="s">
        <v>128</v>
      </c>
    </row>
    <row r="14" spans="1:53" ht="14.5">
      <c r="A14" s="3">
        <v>11</v>
      </c>
      <c r="B14" s="5" t="s">
        <v>61</v>
      </c>
      <c r="C14" s="7" t="s">
        <v>376</v>
      </c>
      <c r="D14" s="4">
        <v>1</v>
      </c>
      <c r="E14" s="4">
        <v>6554475</v>
      </c>
      <c r="F14" s="7" t="s">
        <v>3</v>
      </c>
      <c r="G14" s="7" t="s">
        <v>8</v>
      </c>
      <c r="H14" s="7" t="s">
        <v>3</v>
      </c>
      <c r="I14" s="4">
        <v>0.18670600000000001</v>
      </c>
      <c r="J14" s="4">
        <v>0.140845</v>
      </c>
      <c r="K14" s="4">
        <v>0.19520499999999999</v>
      </c>
      <c r="L14" s="4">
        <v>0.15923599999999999</v>
      </c>
      <c r="M14" s="4">
        <v>0.55555600000000005</v>
      </c>
      <c r="N14" s="4">
        <v>9.5960000000000004E-2</v>
      </c>
      <c r="O14" s="4">
        <v>0.218447</v>
      </c>
      <c r="P14" s="4">
        <v>0.122222</v>
      </c>
      <c r="Q14" s="4">
        <v>0.269231</v>
      </c>
      <c r="R14" s="4">
        <v>0.17241400000000001</v>
      </c>
      <c r="S14" s="4">
        <v>0.105263</v>
      </c>
      <c r="T14" s="4">
        <v>0.24</v>
      </c>
      <c r="U14" s="7" t="s">
        <v>3</v>
      </c>
      <c r="V14" s="7" t="s">
        <v>8</v>
      </c>
      <c r="W14" s="4">
        <v>0.81223400000000001</v>
      </c>
      <c r="X14" s="4">
        <v>0.87121199999999999</v>
      </c>
      <c r="Y14" s="4">
        <v>0.79924200000000001</v>
      </c>
      <c r="Z14" s="4">
        <v>0.84</v>
      </c>
      <c r="AA14" s="4">
        <v>0.44444400000000001</v>
      </c>
      <c r="AB14" s="4">
        <v>0.90403999999999995</v>
      </c>
      <c r="AC14" s="4">
        <v>0.78155300000000005</v>
      </c>
      <c r="AD14" s="4">
        <v>0.87777799999999995</v>
      </c>
      <c r="AE14" s="4">
        <v>0.730769</v>
      </c>
      <c r="AF14" s="4">
        <v>0.82758600000000004</v>
      </c>
      <c r="AG14" s="4">
        <v>0.894737</v>
      </c>
      <c r="AH14" s="4">
        <v>0.76</v>
      </c>
      <c r="AI14" s="4">
        <v>6.3900000000000003E-4</v>
      </c>
      <c r="AJ14" s="4">
        <v>4.6709999999999998E-3</v>
      </c>
      <c r="AK14" s="4">
        <v>9.4300000000000004E-4</v>
      </c>
      <c r="AL14" s="4">
        <v>-4.3099999999999996E-3</v>
      </c>
      <c r="AM14" s="4">
        <v>0.20960200000000001</v>
      </c>
      <c r="AN14" s="4">
        <v>0.380108</v>
      </c>
      <c r="AO14" s="4">
        <v>4.9966999999999998E-2</v>
      </c>
      <c r="AP14" s="4">
        <v>0.30015700000000001</v>
      </c>
      <c r="AQ14" s="4">
        <v>0.24665699999999999</v>
      </c>
      <c r="AR14" s="4">
        <v>0.30119400000000002</v>
      </c>
      <c r="AS14" s="4">
        <v>3.9249999999999997E-3</v>
      </c>
      <c r="AT14" s="4">
        <v>3.2814999999999997E-2</v>
      </c>
      <c r="AU14" s="4">
        <v>1.2786E-2</v>
      </c>
      <c r="AV14" s="4">
        <v>1.3348E-2</v>
      </c>
      <c r="AW14" s="4">
        <v>-2.6700000000000001E-3</v>
      </c>
      <c r="AX14" s="4">
        <v>7.345E-3</v>
      </c>
      <c r="AY14" s="7" t="s">
        <v>14</v>
      </c>
      <c r="AZ14" s="7" t="s">
        <v>375</v>
      </c>
      <c r="BA14" s="7" t="s">
        <v>128</v>
      </c>
    </row>
    <row r="15" spans="1:53" ht="14.5">
      <c r="A15" s="3">
        <v>12</v>
      </c>
      <c r="B15" s="5" t="s">
        <v>61</v>
      </c>
      <c r="C15" s="7" t="s">
        <v>374</v>
      </c>
      <c r="D15" s="4">
        <v>1</v>
      </c>
      <c r="E15" s="4">
        <v>6563439</v>
      </c>
      <c r="F15" s="7" t="s">
        <v>9</v>
      </c>
      <c r="G15" s="7" t="s">
        <v>4</v>
      </c>
      <c r="H15" s="7" t="s">
        <v>9</v>
      </c>
      <c r="I15" s="4">
        <v>0.45654299999999998</v>
      </c>
      <c r="J15" s="4">
        <v>0.528169</v>
      </c>
      <c r="K15" s="4">
        <v>0.51027400000000001</v>
      </c>
      <c r="L15" s="4">
        <v>0.40189900000000001</v>
      </c>
      <c r="M15" s="4">
        <v>0.90277799999999997</v>
      </c>
      <c r="N15" s="4">
        <v>0.46969699999999998</v>
      </c>
      <c r="O15" s="4">
        <v>0.57767000000000002</v>
      </c>
      <c r="P15" s="4">
        <v>0.47777799999999998</v>
      </c>
      <c r="Q15" s="4">
        <v>0.480769</v>
      </c>
      <c r="R15" s="4">
        <v>0.45428600000000002</v>
      </c>
      <c r="S15" s="4">
        <v>0.36486499999999999</v>
      </c>
      <c r="T15" s="4">
        <v>0.44</v>
      </c>
      <c r="U15" s="7" t="s">
        <v>9</v>
      </c>
      <c r="V15" s="7" t="s">
        <v>4</v>
      </c>
      <c r="W15" s="4">
        <v>0.54303900000000005</v>
      </c>
      <c r="X15" s="4">
        <v>0.484848</v>
      </c>
      <c r="Y15" s="4">
        <v>0.48863600000000001</v>
      </c>
      <c r="Z15" s="4">
        <v>0.61258299999999999</v>
      </c>
      <c r="AA15" s="4">
        <v>9.7222000000000003E-2</v>
      </c>
      <c r="AB15" s="4">
        <v>0.53030299999999997</v>
      </c>
      <c r="AC15" s="4">
        <v>0.42232999999999998</v>
      </c>
      <c r="AD15" s="4">
        <v>0.52222199999999996</v>
      </c>
      <c r="AE15" s="4">
        <v>0.519231</v>
      </c>
      <c r="AF15" s="4">
        <v>0.54571400000000003</v>
      </c>
      <c r="AG15" s="4">
        <v>0.63513500000000001</v>
      </c>
      <c r="AH15" s="4">
        <v>0.56000000000000005</v>
      </c>
      <c r="AI15" s="4">
        <v>1.619E-2</v>
      </c>
      <c r="AJ15" s="4">
        <v>-4.6600000000000001E-3</v>
      </c>
      <c r="AK15" s="4">
        <v>2.0329E-2</v>
      </c>
      <c r="AL15" s="4">
        <v>2.6903E-2</v>
      </c>
      <c r="AM15" s="4">
        <v>0.23979500000000001</v>
      </c>
      <c r="AN15" s="4">
        <v>0.359379</v>
      </c>
      <c r="AO15" s="4">
        <v>1.814E-2</v>
      </c>
      <c r="AP15" s="4">
        <v>0.311805</v>
      </c>
      <c r="AQ15" s="4">
        <v>0.29575099999999999</v>
      </c>
      <c r="AR15" s="4">
        <v>0.41062900000000002</v>
      </c>
      <c r="AS15" s="4">
        <v>6.8800000000000003E-4</v>
      </c>
      <c r="AT15" s="4">
        <v>-8.4000000000000003E-4</v>
      </c>
      <c r="AU15" s="4">
        <v>5.4619999999999998E-3</v>
      </c>
      <c r="AV15" s="4">
        <v>-1.4300000000000001E-3</v>
      </c>
      <c r="AW15" s="4">
        <v>4.9189999999999998E-3</v>
      </c>
      <c r="AX15" s="4">
        <v>5.6316999999999999E-2</v>
      </c>
      <c r="AY15" s="7" t="s">
        <v>37</v>
      </c>
      <c r="AZ15" s="7" t="s">
        <v>61</v>
      </c>
      <c r="BA15" s="7" t="s">
        <v>30</v>
      </c>
    </row>
    <row r="16" spans="1:53" ht="14.5">
      <c r="A16" s="3">
        <v>13</v>
      </c>
      <c r="B16" s="5" t="s">
        <v>61</v>
      </c>
      <c r="C16" s="7" t="s">
        <v>373</v>
      </c>
      <c r="D16" s="4">
        <v>1</v>
      </c>
      <c r="E16" s="4">
        <v>6571046</v>
      </c>
      <c r="F16" s="7" t="s">
        <v>9</v>
      </c>
      <c r="G16" s="7" t="s">
        <v>4</v>
      </c>
      <c r="H16" s="7" t="s">
        <v>4</v>
      </c>
      <c r="I16" s="4">
        <v>2.1909000000000001E-2</v>
      </c>
      <c r="J16" s="4">
        <v>0</v>
      </c>
      <c r="K16" s="4">
        <v>1.3698999999999999E-2</v>
      </c>
      <c r="L16" s="4">
        <v>1.8987E-2</v>
      </c>
      <c r="M16" s="4">
        <v>0</v>
      </c>
      <c r="N16" s="4">
        <v>1.0101000000000001E-2</v>
      </c>
      <c r="O16" s="4">
        <v>0</v>
      </c>
      <c r="P16" s="4" t="s">
        <v>2</v>
      </c>
      <c r="Q16" s="4" t="s">
        <v>2</v>
      </c>
      <c r="R16" s="4" t="s">
        <v>2</v>
      </c>
      <c r="S16" s="4" t="s">
        <v>2</v>
      </c>
      <c r="T16" s="4" t="s">
        <v>2</v>
      </c>
      <c r="U16" s="7" t="s">
        <v>9</v>
      </c>
      <c r="V16" s="7" t="s">
        <v>4</v>
      </c>
      <c r="W16" s="4">
        <v>2.1186E-2</v>
      </c>
      <c r="X16" s="4">
        <v>0</v>
      </c>
      <c r="Y16" s="4">
        <v>1.5152000000000001E-2</v>
      </c>
      <c r="Z16" s="4">
        <v>1.6556000000000001E-2</v>
      </c>
      <c r="AA16" s="4">
        <v>0</v>
      </c>
      <c r="AB16" s="4">
        <v>1.0101000000000001E-2</v>
      </c>
      <c r="AC16" s="4">
        <v>0</v>
      </c>
      <c r="AD16" s="4" t="s">
        <v>2</v>
      </c>
      <c r="AE16" s="4" t="s">
        <v>2</v>
      </c>
      <c r="AF16" s="4" t="s">
        <v>2</v>
      </c>
      <c r="AG16" s="4" t="s">
        <v>2</v>
      </c>
      <c r="AH16" s="4" t="s">
        <v>2</v>
      </c>
      <c r="AI16" s="4">
        <v>1.4989999999999999E-3</v>
      </c>
      <c r="AJ16" s="4">
        <v>5.0639999999999999E-3</v>
      </c>
      <c r="AK16" s="4">
        <v>-2.3900000000000002E-3</v>
      </c>
      <c r="AL16" s="4">
        <v>8.8599999999999998E-3</v>
      </c>
      <c r="AM16" s="9" t="s">
        <v>2</v>
      </c>
      <c r="AN16" s="4">
        <v>5.7689999999999998E-3</v>
      </c>
      <c r="AO16" s="4">
        <v>5.4029999999999998E-3</v>
      </c>
      <c r="AP16" s="9" t="s">
        <v>2</v>
      </c>
      <c r="AQ16" s="4">
        <v>7.9830000000000005E-3</v>
      </c>
      <c r="AR16" s="4">
        <v>1.2244E-2</v>
      </c>
      <c r="AS16" s="4">
        <v>2.6819999999999999E-3</v>
      </c>
      <c r="AT16" s="4">
        <v>-3.6800000000000001E-3</v>
      </c>
      <c r="AU16" s="4">
        <v>-1.49E-3</v>
      </c>
      <c r="AV16" s="9" t="s">
        <v>2</v>
      </c>
      <c r="AW16" s="4">
        <v>7.639E-3</v>
      </c>
      <c r="AX16" s="4">
        <v>1.1837E-2</v>
      </c>
      <c r="AY16" s="7" t="s">
        <v>14</v>
      </c>
      <c r="AZ16" s="7" t="s">
        <v>61</v>
      </c>
      <c r="BA16" s="7" t="s">
        <v>128</v>
      </c>
    </row>
    <row r="17" spans="1:53" ht="14.5">
      <c r="A17" s="3">
        <v>14</v>
      </c>
      <c r="B17" s="5" t="s">
        <v>61</v>
      </c>
      <c r="C17" s="7" t="s">
        <v>372</v>
      </c>
      <c r="D17" s="4">
        <v>1</v>
      </c>
      <c r="E17" s="4">
        <v>6575246</v>
      </c>
      <c r="F17" s="7" t="s">
        <v>3</v>
      </c>
      <c r="G17" s="7" t="s">
        <v>8</v>
      </c>
      <c r="H17" s="7" t="s">
        <v>8</v>
      </c>
      <c r="I17" s="4">
        <v>0.13145100000000001</v>
      </c>
      <c r="J17" s="4">
        <v>0.38028200000000001</v>
      </c>
      <c r="K17" s="4">
        <v>0.13356199999999999</v>
      </c>
      <c r="L17" s="4">
        <v>0.107595</v>
      </c>
      <c r="M17" s="4">
        <v>4.6295999999999997E-2</v>
      </c>
      <c r="N17" s="4">
        <v>0.13636400000000001</v>
      </c>
      <c r="O17" s="4">
        <v>0.33009699999999997</v>
      </c>
      <c r="P17" s="4" t="s">
        <v>2</v>
      </c>
      <c r="Q17" s="4" t="s">
        <v>2</v>
      </c>
      <c r="R17" s="4" t="s">
        <v>2</v>
      </c>
      <c r="S17" s="4" t="s">
        <v>2</v>
      </c>
      <c r="T17" s="4" t="s">
        <v>2</v>
      </c>
      <c r="U17" s="7" t="s">
        <v>3</v>
      </c>
      <c r="V17" s="7" t="s">
        <v>8</v>
      </c>
      <c r="W17" s="4">
        <v>0.12817799999999999</v>
      </c>
      <c r="X17" s="4">
        <v>0.38636399999999999</v>
      </c>
      <c r="Y17" s="4">
        <v>0.125</v>
      </c>
      <c r="Z17" s="4">
        <v>9.9337999999999996E-2</v>
      </c>
      <c r="AA17" s="4">
        <v>4.6295999999999997E-2</v>
      </c>
      <c r="AB17" s="4">
        <v>0.13636400000000001</v>
      </c>
      <c r="AC17" s="4">
        <v>0.33009699999999997</v>
      </c>
      <c r="AD17" s="4" t="s">
        <v>2</v>
      </c>
      <c r="AE17" s="4" t="s">
        <v>2</v>
      </c>
      <c r="AF17" s="4" t="s">
        <v>2</v>
      </c>
      <c r="AG17" s="4" t="s">
        <v>2</v>
      </c>
      <c r="AH17" s="4" t="s">
        <v>2</v>
      </c>
      <c r="AI17" s="4">
        <v>0.109332</v>
      </c>
      <c r="AJ17" s="4">
        <v>0.15994</v>
      </c>
      <c r="AK17" s="4">
        <v>-1.8000000000000001E-4</v>
      </c>
      <c r="AL17" s="4">
        <v>0.206845</v>
      </c>
      <c r="AM17" s="4">
        <v>0.23189399999999999</v>
      </c>
      <c r="AN17" s="4">
        <v>4.4278999999999999E-2</v>
      </c>
      <c r="AO17" s="4">
        <v>9.4537999999999997E-2</v>
      </c>
      <c r="AP17" s="4">
        <v>0.313392</v>
      </c>
      <c r="AQ17" s="4">
        <v>3.8823000000000003E-2</v>
      </c>
      <c r="AR17" s="4">
        <v>2.0635000000000001E-2</v>
      </c>
      <c r="AS17" s="4">
        <v>0.14640300000000001</v>
      </c>
      <c r="AT17" s="4">
        <v>-4.1700000000000001E-3</v>
      </c>
      <c r="AU17" s="8">
        <v>-7.2200000000000007E-5</v>
      </c>
      <c r="AV17" s="4">
        <v>-5.5000000000000003E-4</v>
      </c>
      <c r="AW17" s="4">
        <v>0.104199</v>
      </c>
      <c r="AX17" s="4">
        <v>0.141877</v>
      </c>
      <c r="AY17" s="7" t="s">
        <v>14</v>
      </c>
      <c r="AZ17" s="7" t="s">
        <v>61</v>
      </c>
      <c r="BA17" s="7" t="s">
        <v>128</v>
      </c>
    </row>
    <row r="18" spans="1:53" ht="28.5">
      <c r="A18" s="3">
        <v>15</v>
      </c>
      <c r="B18" s="5" t="s">
        <v>61</v>
      </c>
      <c r="C18" s="7" t="s">
        <v>371</v>
      </c>
      <c r="D18" s="4">
        <v>1</v>
      </c>
      <c r="E18" s="4">
        <v>6579787</v>
      </c>
      <c r="F18" s="7" t="s">
        <v>3</v>
      </c>
      <c r="G18" s="7" t="s">
        <v>4</v>
      </c>
      <c r="H18" s="7" t="s">
        <v>4</v>
      </c>
      <c r="I18" s="4">
        <v>8.4390000000000007E-2</v>
      </c>
      <c r="J18" s="4">
        <v>7.0419999999999996E-3</v>
      </c>
      <c r="K18" s="4">
        <v>4.4520999999999998E-2</v>
      </c>
      <c r="L18" s="4">
        <v>0.14743600000000001</v>
      </c>
      <c r="M18" s="4">
        <v>8.3333000000000004E-2</v>
      </c>
      <c r="N18" s="4">
        <v>0.15151500000000001</v>
      </c>
      <c r="O18" s="4">
        <v>4.8539999999999998E-3</v>
      </c>
      <c r="P18" s="4">
        <v>6.6667000000000004E-2</v>
      </c>
      <c r="Q18" s="4">
        <v>0.13461500000000001</v>
      </c>
      <c r="R18" s="4">
        <v>0.13142899999999999</v>
      </c>
      <c r="S18" s="4">
        <v>0.111842</v>
      </c>
      <c r="T18" s="4">
        <v>0.04</v>
      </c>
      <c r="U18" s="7" t="s">
        <v>3</v>
      </c>
      <c r="V18" s="7" t="s">
        <v>4</v>
      </c>
      <c r="W18" s="4">
        <v>8.3333000000000004E-2</v>
      </c>
      <c r="X18" s="4">
        <v>7.5760000000000003E-3</v>
      </c>
      <c r="Y18" s="4">
        <v>4.1667000000000003E-2</v>
      </c>
      <c r="Z18" s="4">
        <v>0.154362</v>
      </c>
      <c r="AA18" s="4">
        <v>8.3333000000000004E-2</v>
      </c>
      <c r="AB18" s="4">
        <v>0.15151500000000001</v>
      </c>
      <c r="AC18" s="4">
        <v>4.8539999999999998E-3</v>
      </c>
      <c r="AD18" s="4">
        <v>6.6667000000000004E-2</v>
      </c>
      <c r="AE18" s="4">
        <v>0.13461500000000001</v>
      </c>
      <c r="AF18" s="4">
        <v>0.13142899999999999</v>
      </c>
      <c r="AG18" s="4">
        <v>0.111842</v>
      </c>
      <c r="AH18" s="4">
        <v>0.04</v>
      </c>
      <c r="AI18" s="4">
        <v>6.6484000000000001E-2</v>
      </c>
      <c r="AJ18" s="4">
        <v>1.652E-2</v>
      </c>
      <c r="AK18" s="4">
        <v>5.5027E-2</v>
      </c>
      <c r="AL18" s="4">
        <v>9.5401E-2</v>
      </c>
      <c r="AM18" s="4">
        <v>6.4561999999999994E-2</v>
      </c>
      <c r="AN18" s="4">
        <v>1.7878000000000002E-2</v>
      </c>
      <c r="AO18" s="4">
        <v>0.137211</v>
      </c>
      <c r="AP18" s="4">
        <v>5.0494999999999998E-2</v>
      </c>
      <c r="AQ18" s="4">
        <v>8.7860000000000004E-3</v>
      </c>
      <c r="AR18" s="4">
        <v>1.5108999999999999E-2</v>
      </c>
      <c r="AS18" s="4">
        <v>0.11343499999999999</v>
      </c>
      <c r="AT18" s="4">
        <v>6.5095E-2</v>
      </c>
      <c r="AU18" s="4">
        <v>-4.0099999999999997E-3</v>
      </c>
      <c r="AV18" s="4">
        <v>-5.5599999999999998E-3</v>
      </c>
      <c r="AW18" s="4">
        <v>2.3893999999999999E-2</v>
      </c>
      <c r="AX18" s="4">
        <v>0.112095</v>
      </c>
      <c r="AY18" s="7" t="s">
        <v>272</v>
      </c>
      <c r="AZ18" s="7" t="s">
        <v>370</v>
      </c>
      <c r="BA18" s="7" t="s">
        <v>30</v>
      </c>
    </row>
    <row r="19" spans="1:53" ht="14.5">
      <c r="A19" s="3">
        <v>16</v>
      </c>
      <c r="B19" s="5" t="s">
        <v>63</v>
      </c>
      <c r="C19" s="2" t="s">
        <v>369</v>
      </c>
      <c r="D19" s="4">
        <v>1</v>
      </c>
      <c r="E19" s="4">
        <v>8949347</v>
      </c>
      <c r="F19" s="2" t="s">
        <v>9</v>
      </c>
      <c r="G19" s="2" t="s">
        <v>4</v>
      </c>
      <c r="H19" s="2" t="s">
        <v>4</v>
      </c>
      <c r="I19" s="3">
        <v>0.26708999999999999</v>
      </c>
      <c r="J19" s="3">
        <v>0.18309900000000001</v>
      </c>
      <c r="K19" s="3">
        <v>0.29109600000000002</v>
      </c>
      <c r="L19" s="3">
        <v>0.245283</v>
      </c>
      <c r="M19" s="3">
        <v>6.0185200000000001E-2</v>
      </c>
      <c r="N19" s="3">
        <v>0.36868699999999999</v>
      </c>
      <c r="O19" s="3">
        <v>0.218447</v>
      </c>
      <c r="P19" s="3">
        <v>0.16666700000000001</v>
      </c>
      <c r="Q19" s="3">
        <v>0.32692300000000002</v>
      </c>
      <c r="R19" s="3">
        <v>0.24</v>
      </c>
      <c r="S19" s="3">
        <v>0.29605300000000001</v>
      </c>
      <c r="T19" s="3">
        <v>0.48</v>
      </c>
      <c r="U19" s="2" t="s">
        <v>9</v>
      </c>
      <c r="V19" s="2" t="s">
        <v>4</v>
      </c>
      <c r="W19" s="3">
        <v>0.26708999999999999</v>
      </c>
      <c r="X19" s="3">
        <v>0.18309900000000001</v>
      </c>
      <c r="Y19" s="3">
        <v>0.29109600000000002</v>
      </c>
      <c r="Z19" s="3">
        <v>0.245283</v>
      </c>
      <c r="AA19" s="3">
        <v>6.0185200000000001E-2</v>
      </c>
      <c r="AB19" s="3">
        <v>0.36868699999999999</v>
      </c>
      <c r="AC19" s="3">
        <v>0.218447</v>
      </c>
      <c r="AD19" s="3">
        <v>0.16666700000000001</v>
      </c>
      <c r="AE19" s="3">
        <v>0.32692300000000002</v>
      </c>
      <c r="AF19" s="3">
        <v>0.24</v>
      </c>
      <c r="AG19" s="3">
        <v>0.29605300000000001</v>
      </c>
      <c r="AH19" s="3">
        <v>0.48</v>
      </c>
      <c r="AI19" s="3">
        <v>7.4366299999999996E-3</v>
      </c>
      <c r="AJ19" s="3">
        <v>2.2428900000000002E-2</v>
      </c>
      <c r="AK19" s="3">
        <v>2.05287E-3</v>
      </c>
      <c r="AL19" s="3">
        <v>4.33432E-3</v>
      </c>
      <c r="AM19" s="3">
        <v>9.6083299999999996E-2</v>
      </c>
      <c r="AN19" s="3">
        <v>0.249392</v>
      </c>
      <c r="AO19" s="3">
        <v>4.8789399999999997E-2</v>
      </c>
      <c r="AP19" s="3">
        <v>7.0811799999999994E-2</v>
      </c>
      <c r="AQ19" s="3">
        <v>0.15401599999999999</v>
      </c>
      <c r="AR19" s="3">
        <v>0.11214300000000001</v>
      </c>
      <c r="AS19" s="3">
        <v>7.0817199999999997E-2</v>
      </c>
      <c r="AT19" s="3">
        <v>9.6919799999999993E-3</v>
      </c>
      <c r="AU19" s="3">
        <v>3.1444199999999999E-2</v>
      </c>
      <c r="AV19" s="3">
        <v>-3.57267E-3</v>
      </c>
      <c r="AW19" s="3">
        <v>9.4080399999999995E-3</v>
      </c>
      <c r="AX19" s="3">
        <v>-1.7505000000000001E-3</v>
      </c>
      <c r="AY19" s="2" t="s">
        <v>14</v>
      </c>
      <c r="AZ19" s="2" t="s">
        <v>63</v>
      </c>
      <c r="BA19" s="2" t="s">
        <v>128</v>
      </c>
    </row>
    <row r="20" spans="1:53" ht="14.5">
      <c r="A20" s="3">
        <v>17</v>
      </c>
      <c r="B20" s="5" t="s">
        <v>368</v>
      </c>
      <c r="C20" s="7" t="s">
        <v>367</v>
      </c>
      <c r="D20" s="4">
        <v>1</v>
      </c>
      <c r="E20" s="4">
        <v>8957145</v>
      </c>
      <c r="F20" s="7" t="s">
        <v>8</v>
      </c>
      <c r="G20" s="7" t="s">
        <v>3</v>
      </c>
      <c r="H20" s="7" t="s">
        <v>3</v>
      </c>
      <c r="I20" s="4">
        <v>0.41626099999999999</v>
      </c>
      <c r="J20" s="4">
        <v>0.57746500000000001</v>
      </c>
      <c r="K20" s="4">
        <v>0.43835600000000002</v>
      </c>
      <c r="L20" s="4">
        <v>0.389241</v>
      </c>
      <c r="M20" s="4">
        <v>6.4814999999999998E-2</v>
      </c>
      <c r="N20" s="4">
        <v>0.32828299999999999</v>
      </c>
      <c r="O20" s="4">
        <v>0.61165000000000003</v>
      </c>
      <c r="P20" s="4">
        <v>0.56666700000000003</v>
      </c>
      <c r="Q20" s="4">
        <v>0.461538</v>
      </c>
      <c r="R20" s="4">
        <v>0.41954000000000002</v>
      </c>
      <c r="S20" s="4">
        <v>0.43421100000000001</v>
      </c>
      <c r="T20" s="4">
        <v>0.42</v>
      </c>
      <c r="U20" s="7" t="s">
        <v>8</v>
      </c>
      <c r="V20" s="7" t="s">
        <v>3</v>
      </c>
      <c r="W20" s="4">
        <v>0.41737299999999999</v>
      </c>
      <c r="X20" s="4">
        <v>0.56818199999999996</v>
      </c>
      <c r="Y20" s="4">
        <v>0.43939400000000001</v>
      </c>
      <c r="Z20" s="4">
        <v>0.384106</v>
      </c>
      <c r="AA20" s="4">
        <v>6.4814999999999998E-2</v>
      </c>
      <c r="AB20" s="4">
        <v>0.32828299999999999</v>
      </c>
      <c r="AC20" s="4">
        <v>0.61165000000000003</v>
      </c>
      <c r="AD20" s="4">
        <v>0.56666700000000003</v>
      </c>
      <c r="AE20" s="4">
        <v>0.461538</v>
      </c>
      <c r="AF20" s="4">
        <v>0.41954000000000002</v>
      </c>
      <c r="AG20" s="4">
        <v>0.43421100000000001</v>
      </c>
      <c r="AH20" s="4">
        <v>0.42</v>
      </c>
      <c r="AI20" s="4">
        <v>2.4943E-2</v>
      </c>
      <c r="AJ20" s="4">
        <v>3.2453000000000003E-2</v>
      </c>
      <c r="AK20" s="4">
        <v>1.439E-3</v>
      </c>
      <c r="AL20" s="4">
        <v>6.3780000000000003E-2</v>
      </c>
      <c r="AM20" s="4">
        <v>0.50198100000000001</v>
      </c>
      <c r="AN20" s="4">
        <v>0.197324</v>
      </c>
      <c r="AO20" s="4">
        <v>0.144457</v>
      </c>
      <c r="AP20" s="4">
        <v>0.49318299999999998</v>
      </c>
      <c r="AQ20" s="4">
        <v>0.29122500000000001</v>
      </c>
      <c r="AR20" s="4">
        <v>0.23778099999999999</v>
      </c>
      <c r="AS20" s="4">
        <v>0.112493</v>
      </c>
      <c r="AT20" s="4">
        <v>2.0286999999999999E-2</v>
      </c>
      <c r="AU20" s="4">
        <v>3.3579999999999999E-3</v>
      </c>
      <c r="AV20" s="4">
        <v>-3.5500000000000002E-3</v>
      </c>
      <c r="AW20" s="4">
        <v>5.4267999999999997E-2</v>
      </c>
      <c r="AX20" s="4">
        <v>9.0586E-2</v>
      </c>
      <c r="AY20" s="7" t="s">
        <v>14</v>
      </c>
      <c r="AZ20" s="7" t="s">
        <v>63</v>
      </c>
      <c r="BA20" s="7" t="s">
        <v>16</v>
      </c>
    </row>
    <row r="21" spans="1:53" ht="42.5">
      <c r="A21" s="3">
        <v>18</v>
      </c>
      <c r="B21" s="5" t="s">
        <v>59</v>
      </c>
      <c r="C21" s="7" t="s">
        <v>366</v>
      </c>
      <c r="D21" s="4">
        <v>1</v>
      </c>
      <c r="E21" s="4">
        <v>18830372</v>
      </c>
      <c r="F21" s="7" t="s">
        <v>3</v>
      </c>
      <c r="G21" s="7" t="s">
        <v>8</v>
      </c>
      <c r="H21" s="7" t="s">
        <v>8</v>
      </c>
      <c r="I21" s="4">
        <v>9.7453999999999999E-2</v>
      </c>
      <c r="J21" s="4">
        <v>2.1127E-2</v>
      </c>
      <c r="K21" s="4">
        <v>9.6551999999999999E-2</v>
      </c>
      <c r="L21" s="4">
        <v>0.17197499999999999</v>
      </c>
      <c r="M21" s="4">
        <v>0</v>
      </c>
      <c r="N21" s="4">
        <v>0.19191900000000001</v>
      </c>
      <c r="O21" s="4">
        <v>4.8539999999999998E-3</v>
      </c>
      <c r="P21" s="4" t="s">
        <v>2</v>
      </c>
      <c r="Q21" s="4" t="s">
        <v>2</v>
      </c>
      <c r="R21" s="4" t="s">
        <v>2</v>
      </c>
      <c r="S21" s="4" t="s">
        <v>2</v>
      </c>
      <c r="T21" s="4" t="s">
        <v>2</v>
      </c>
      <c r="U21" s="7" t="s">
        <v>3</v>
      </c>
      <c r="V21" s="7" t="s">
        <v>8</v>
      </c>
      <c r="W21" s="4">
        <v>9.9146999999999999E-2</v>
      </c>
      <c r="X21" s="4">
        <v>2.2727000000000001E-2</v>
      </c>
      <c r="Y21" s="4">
        <v>9.1603000000000004E-2</v>
      </c>
      <c r="Z21" s="4">
        <v>0.17333299999999999</v>
      </c>
      <c r="AA21" s="4">
        <v>0</v>
      </c>
      <c r="AB21" s="4">
        <v>0.19191900000000001</v>
      </c>
      <c r="AC21" s="4">
        <v>4.8539999999999998E-3</v>
      </c>
      <c r="AD21" s="4" t="s">
        <v>2</v>
      </c>
      <c r="AE21" s="4" t="s">
        <v>2</v>
      </c>
      <c r="AF21" s="4" t="s">
        <v>2</v>
      </c>
      <c r="AG21" s="4" t="s">
        <v>2</v>
      </c>
      <c r="AH21" s="4" t="s">
        <v>2</v>
      </c>
      <c r="AI21" s="4">
        <v>4.4352999999999997E-2</v>
      </c>
      <c r="AJ21" s="4">
        <v>3.5720000000000002E-2</v>
      </c>
      <c r="AK21" s="4">
        <v>2.0506E-2</v>
      </c>
      <c r="AL21" s="4">
        <v>9.3729000000000007E-2</v>
      </c>
      <c r="AM21" s="4">
        <v>2.31E-4</v>
      </c>
      <c r="AN21" s="4">
        <v>0.195159</v>
      </c>
      <c r="AO21" s="4">
        <v>0.178396</v>
      </c>
      <c r="AP21" s="4">
        <v>2.0868999999999999E-2</v>
      </c>
      <c r="AQ21" s="4">
        <v>8.0787999999999999E-2</v>
      </c>
      <c r="AR21" s="4">
        <v>0.145903</v>
      </c>
      <c r="AS21" s="4">
        <v>0.12336</v>
      </c>
      <c r="AT21" s="4">
        <v>3.3704999999999999E-2</v>
      </c>
      <c r="AU21" s="4">
        <v>-2.65E-3</v>
      </c>
      <c r="AV21" s="4">
        <v>5.7390000000000002E-3</v>
      </c>
      <c r="AW21" s="4">
        <v>6.8835999999999994E-2</v>
      </c>
      <c r="AX21" s="4">
        <v>0.133711</v>
      </c>
      <c r="AY21" s="7" t="s">
        <v>1</v>
      </c>
      <c r="AZ21" s="7" t="s">
        <v>365</v>
      </c>
      <c r="BA21" s="7" t="s">
        <v>30</v>
      </c>
    </row>
    <row r="22" spans="1:53" ht="42.5">
      <c r="A22" s="3">
        <v>19</v>
      </c>
      <c r="B22" s="5" t="s">
        <v>59</v>
      </c>
      <c r="C22" s="7" t="s">
        <v>364</v>
      </c>
      <c r="D22" s="4">
        <v>1</v>
      </c>
      <c r="E22" s="4">
        <v>18835777</v>
      </c>
      <c r="F22" s="7" t="s">
        <v>3</v>
      </c>
      <c r="G22" s="7" t="s">
        <v>9</v>
      </c>
      <c r="H22" s="7" t="s">
        <v>9</v>
      </c>
      <c r="I22" s="4">
        <v>0.34372000000000003</v>
      </c>
      <c r="J22" s="4">
        <v>0.63380300000000001</v>
      </c>
      <c r="K22" s="4">
        <v>0.32191799999999998</v>
      </c>
      <c r="L22" s="4">
        <v>0.29746800000000001</v>
      </c>
      <c r="M22" s="4">
        <v>0.32407399999999997</v>
      </c>
      <c r="N22" s="4">
        <v>0.28282800000000002</v>
      </c>
      <c r="O22" s="4">
        <v>0.60194199999999998</v>
      </c>
      <c r="P22" s="4" t="s">
        <v>2</v>
      </c>
      <c r="Q22" s="4" t="s">
        <v>2</v>
      </c>
      <c r="R22" s="4" t="s">
        <v>2</v>
      </c>
      <c r="S22" s="4" t="s">
        <v>2</v>
      </c>
      <c r="T22" s="4" t="s">
        <v>2</v>
      </c>
      <c r="U22" s="7" t="s">
        <v>3</v>
      </c>
      <c r="V22" s="7" t="s">
        <v>9</v>
      </c>
      <c r="W22" s="4">
        <v>0.34216099999999999</v>
      </c>
      <c r="X22" s="4">
        <v>0.63636400000000004</v>
      </c>
      <c r="Y22" s="4">
        <v>0.33333299999999999</v>
      </c>
      <c r="Z22" s="4">
        <v>0.30132500000000001</v>
      </c>
      <c r="AA22" s="4">
        <v>0.32407399999999997</v>
      </c>
      <c r="AB22" s="4">
        <v>0.28282800000000002</v>
      </c>
      <c r="AC22" s="4">
        <v>0.60194199999999998</v>
      </c>
      <c r="AD22" s="4" t="s">
        <v>2</v>
      </c>
      <c r="AE22" s="4" t="s">
        <v>2</v>
      </c>
      <c r="AF22" s="4" t="s">
        <v>2</v>
      </c>
      <c r="AG22" s="4" t="s">
        <v>2</v>
      </c>
      <c r="AH22" s="4" t="s">
        <v>2</v>
      </c>
      <c r="AI22" s="4">
        <v>0.101719</v>
      </c>
      <c r="AJ22" s="4">
        <v>0.174902</v>
      </c>
      <c r="AK22" s="4">
        <v>-2.3700000000000001E-3</v>
      </c>
      <c r="AL22" s="4">
        <v>0.203322</v>
      </c>
      <c r="AM22" s="4">
        <v>0.140514</v>
      </c>
      <c r="AN22" s="4">
        <v>-1.16E-3</v>
      </c>
      <c r="AO22" s="4">
        <v>0.18307599999999999</v>
      </c>
      <c r="AP22" s="4">
        <v>0.17174</v>
      </c>
      <c r="AQ22" s="4">
        <v>-4.3800000000000002E-3</v>
      </c>
      <c r="AR22" s="4">
        <v>-2.65E-3</v>
      </c>
      <c r="AS22" s="4">
        <v>0.21809300000000001</v>
      </c>
      <c r="AT22" s="4">
        <v>-1.15E-3</v>
      </c>
      <c r="AU22" s="4">
        <v>-4.1700000000000001E-3</v>
      </c>
      <c r="AV22" s="4">
        <v>-2.5699999999999998E-3</v>
      </c>
      <c r="AW22" s="4">
        <v>0.14376800000000001</v>
      </c>
      <c r="AX22" s="4">
        <v>0.17003299999999999</v>
      </c>
      <c r="AY22" s="7" t="s">
        <v>1</v>
      </c>
      <c r="AZ22" s="7" t="s">
        <v>363</v>
      </c>
      <c r="BA22" s="7" t="s">
        <v>30</v>
      </c>
    </row>
    <row r="23" spans="1:53" ht="42.5">
      <c r="A23" s="3">
        <v>20</v>
      </c>
      <c r="B23" s="5" t="s">
        <v>59</v>
      </c>
      <c r="C23" s="7" t="s">
        <v>362</v>
      </c>
      <c r="D23" s="4">
        <v>1</v>
      </c>
      <c r="E23" s="4">
        <v>18837989</v>
      </c>
      <c r="F23" s="7" t="s">
        <v>8</v>
      </c>
      <c r="G23" s="7" t="s">
        <v>3</v>
      </c>
      <c r="H23" s="7" t="s">
        <v>3</v>
      </c>
      <c r="I23" s="4">
        <v>0.45809</v>
      </c>
      <c r="J23" s="4">
        <v>0.640845</v>
      </c>
      <c r="K23" s="4">
        <v>0.42123300000000002</v>
      </c>
      <c r="L23" s="4">
        <v>0.42721500000000001</v>
      </c>
      <c r="M23" s="4">
        <v>0.398148</v>
      </c>
      <c r="N23" s="4">
        <v>0.5</v>
      </c>
      <c r="O23" s="4">
        <v>0.606796</v>
      </c>
      <c r="P23" s="4" t="s">
        <v>2</v>
      </c>
      <c r="Q23" s="4" t="s">
        <v>2</v>
      </c>
      <c r="R23" s="4" t="s">
        <v>2</v>
      </c>
      <c r="S23" s="4" t="s">
        <v>2</v>
      </c>
      <c r="T23" s="4" t="s">
        <v>2</v>
      </c>
      <c r="U23" s="7" t="s">
        <v>3</v>
      </c>
      <c r="V23" s="7" t="s">
        <v>8</v>
      </c>
      <c r="W23" s="4">
        <v>0.54294799999999999</v>
      </c>
      <c r="X23" s="4">
        <v>0.35606100000000002</v>
      </c>
      <c r="Y23" s="4">
        <v>0.56060600000000005</v>
      </c>
      <c r="Z23" s="4">
        <v>0.57615899999999998</v>
      </c>
      <c r="AA23" s="4">
        <v>0.60185200000000005</v>
      </c>
      <c r="AB23" s="4">
        <v>0.5</v>
      </c>
      <c r="AC23" s="4">
        <v>0.393204</v>
      </c>
      <c r="AD23" s="4" t="s">
        <v>2</v>
      </c>
      <c r="AE23" s="4" t="s">
        <v>2</v>
      </c>
      <c r="AF23" s="4" t="s">
        <v>2</v>
      </c>
      <c r="AG23" s="4" t="s">
        <v>2</v>
      </c>
      <c r="AH23" s="4" t="s">
        <v>2</v>
      </c>
      <c r="AI23" s="4">
        <v>4.0349000000000003E-2</v>
      </c>
      <c r="AJ23" s="4">
        <v>8.6516999999999997E-2</v>
      </c>
      <c r="AK23" s="4">
        <v>-3.8300000000000001E-3</v>
      </c>
      <c r="AL23" s="4">
        <v>8.1775E-2</v>
      </c>
      <c r="AM23" s="4">
        <v>7.9485E-2</v>
      </c>
      <c r="AN23" s="4">
        <v>1.5685000000000001E-2</v>
      </c>
      <c r="AO23" s="4">
        <v>1.8099000000000001E-2</v>
      </c>
      <c r="AP23" s="4">
        <v>0.106183</v>
      </c>
      <c r="AQ23" s="4">
        <v>-3.3500000000000001E-3</v>
      </c>
      <c r="AR23" s="4">
        <v>-2.6099999999999999E-3</v>
      </c>
      <c r="AS23" s="4">
        <v>3.3531999999999999E-2</v>
      </c>
      <c r="AT23" s="4">
        <v>7.5669999999999999E-3</v>
      </c>
      <c r="AU23" s="4">
        <v>5.8539999999999998E-3</v>
      </c>
      <c r="AV23" s="4">
        <v>-2.3600000000000001E-3</v>
      </c>
      <c r="AW23" s="4">
        <v>6.2546000000000004E-2</v>
      </c>
      <c r="AX23" s="4">
        <v>5.8486000000000003E-2</v>
      </c>
      <c r="AY23" s="7" t="s">
        <v>1</v>
      </c>
      <c r="AZ23" s="7" t="s">
        <v>361</v>
      </c>
      <c r="BA23" s="7" t="s">
        <v>30</v>
      </c>
    </row>
    <row r="24" spans="1:53" ht="14.5">
      <c r="A24" s="3">
        <v>21</v>
      </c>
      <c r="B24" s="5" t="s">
        <v>59</v>
      </c>
      <c r="C24" s="7" t="s">
        <v>360</v>
      </c>
      <c r="D24" s="4">
        <v>1</v>
      </c>
      <c r="E24" s="4">
        <v>18839606</v>
      </c>
      <c r="F24" s="7" t="s">
        <v>9</v>
      </c>
      <c r="G24" s="7" t="s">
        <v>4</v>
      </c>
      <c r="H24" s="7" t="s">
        <v>4</v>
      </c>
      <c r="I24" s="4">
        <v>1.0355E-2</v>
      </c>
      <c r="J24" s="4">
        <v>0</v>
      </c>
      <c r="K24" s="4">
        <v>1.0345E-2</v>
      </c>
      <c r="L24" s="4">
        <v>9.6150000000000003E-3</v>
      </c>
      <c r="M24" s="4">
        <v>0.152778</v>
      </c>
      <c r="N24" s="4">
        <v>5.0509999999999999E-3</v>
      </c>
      <c r="O24" s="4">
        <v>0</v>
      </c>
      <c r="P24" s="4">
        <v>0</v>
      </c>
      <c r="Q24" s="4">
        <v>0</v>
      </c>
      <c r="R24" s="4">
        <v>0</v>
      </c>
      <c r="S24" s="4">
        <v>1.3158E-2</v>
      </c>
      <c r="T24" s="4">
        <v>0.02</v>
      </c>
      <c r="U24" s="7" t="s">
        <v>9</v>
      </c>
      <c r="V24" s="7" t="s">
        <v>4</v>
      </c>
      <c r="W24" s="4">
        <v>1.0741000000000001E-2</v>
      </c>
      <c r="X24" s="4">
        <v>0</v>
      </c>
      <c r="Y24" s="4">
        <v>1.145E-2</v>
      </c>
      <c r="Z24" s="4">
        <v>1.0067E-2</v>
      </c>
      <c r="AA24" s="4">
        <v>0.152778</v>
      </c>
      <c r="AB24" s="4">
        <v>5.0509999999999999E-3</v>
      </c>
      <c r="AC24" s="4">
        <v>0</v>
      </c>
      <c r="AD24" s="4">
        <v>0</v>
      </c>
      <c r="AE24" s="4">
        <v>0</v>
      </c>
      <c r="AF24" s="4">
        <v>0</v>
      </c>
      <c r="AG24" s="4">
        <v>1.3158E-2</v>
      </c>
      <c r="AH24" s="4">
        <v>0.02</v>
      </c>
      <c r="AI24" s="4">
        <v>-1.17E-3</v>
      </c>
      <c r="AJ24" s="4">
        <v>2.529E-3</v>
      </c>
      <c r="AK24" s="4">
        <v>-3.29E-3</v>
      </c>
      <c r="AL24" s="4">
        <v>1.9319999999999999E-3</v>
      </c>
      <c r="AM24" s="4">
        <v>0.14527000000000001</v>
      </c>
      <c r="AN24" s="4">
        <v>0.13030900000000001</v>
      </c>
      <c r="AO24" s="4">
        <v>2.0100000000000001E-4</v>
      </c>
      <c r="AP24" s="4">
        <v>0.124362</v>
      </c>
      <c r="AQ24" s="4">
        <v>0.13852600000000001</v>
      </c>
      <c r="AR24" s="4">
        <v>0.145233</v>
      </c>
      <c r="AS24" s="4">
        <v>-1.72E-3</v>
      </c>
      <c r="AT24" s="4">
        <v>-2.5200000000000001E-3</v>
      </c>
      <c r="AU24" s="4">
        <v>-2.7799999999999999E-3</v>
      </c>
      <c r="AV24" s="9" t="s">
        <v>2</v>
      </c>
      <c r="AW24" s="4">
        <v>4.7559999999999998E-3</v>
      </c>
      <c r="AX24" s="4">
        <v>4.006E-3</v>
      </c>
      <c r="AY24" s="7" t="s">
        <v>14</v>
      </c>
      <c r="AZ24" s="7" t="s">
        <v>59</v>
      </c>
      <c r="BA24" s="7" t="s">
        <v>128</v>
      </c>
    </row>
    <row r="25" spans="1:53" ht="14.5">
      <c r="A25" s="3">
        <v>22</v>
      </c>
      <c r="B25" s="5" t="s">
        <v>59</v>
      </c>
      <c r="C25" s="7" t="s">
        <v>359</v>
      </c>
      <c r="D25" s="4">
        <v>1</v>
      </c>
      <c r="E25" s="4">
        <v>18839800</v>
      </c>
      <c r="F25" s="7" t="s">
        <v>3</v>
      </c>
      <c r="G25" s="7" t="s">
        <v>8</v>
      </c>
      <c r="H25" s="7" t="s">
        <v>8</v>
      </c>
      <c r="I25" s="4">
        <v>0.27339200000000002</v>
      </c>
      <c r="J25" s="4">
        <v>0.54225400000000001</v>
      </c>
      <c r="K25" s="4">
        <v>0.22602700000000001</v>
      </c>
      <c r="L25" s="4">
        <v>0.240506</v>
      </c>
      <c r="M25" s="4">
        <v>0.222222</v>
      </c>
      <c r="N25" s="4">
        <v>0.34343400000000002</v>
      </c>
      <c r="O25" s="4">
        <v>0.51941700000000002</v>
      </c>
      <c r="P25" s="4" t="s">
        <v>2</v>
      </c>
      <c r="Q25" s="4" t="s">
        <v>2</v>
      </c>
      <c r="R25" s="4" t="s">
        <v>2</v>
      </c>
      <c r="S25" s="4" t="s">
        <v>2</v>
      </c>
      <c r="T25" s="4" t="s">
        <v>2</v>
      </c>
      <c r="U25" s="7" t="s">
        <v>3</v>
      </c>
      <c r="V25" s="7" t="s">
        <v>8</v>
      </c>
      <c r="W25" s="4">
        <v>0.27465499999999998</v>
      </c>
      <c r="X25" s="4">
        <v>0.56060600000000005</v>
      </c>
      <c r="Y25" s="4">
        <v>0.23863599999999999</v>
      </c>
      <c r="Z25" s="4">
        <v>0.235099</v>
      </c>
      <c r="AA25" s="4">
        <v>0.222222</v>
      </c>
      <c r="AB25" s="4">
        <v>0.34343400000000002</v>
      </c>
      <c r="AC25" s="4">
        <v>0.51941700000000002</v>
      </c>
      <c r="AD25" s="4" t="s">
        <v>2</v>
      </c>
      <c r="AE25" s="4" t="s">
        <v>2</v>
      </c>
      <c r="AF25" s="4" t="s">
        <v>2</v>
      </c>
      <c r="AG25" s="4" t="s">
        <v>2</v>
      </c>
      <c r="AH25" s="4" t="s">
        <v>2</v>
      </c>
      <c r="AI25" s="4">
        <v>0.103672</v>
      </c>
      <c r="AJ25" s="4">
        <v>0.19697200000000001</v>
      </c>
      <c r="AK25" s="4">
        <v>-2.8800000000000002E-3</v>
      </c>
      <c r="AL25" s="4">
        <v>0.17936199999999999</v>
      </c>
      <c r="AM25" s="4">
        <v>0.16977</v>
      </c>
      <c r="AN25" s="4">
        <v>3.1175000000000001E-2</v>
      </c>
      <c r="AO25" s="4">
        <v>5.6487999999999997E-2</v>
      </c>
      <c r="AP25" s="4">
        <v>0.197655</v>
      </c>
      <c r="AQ25" s="4">
        <v>-4.0400000000000002E-3</v>
      </c>
      <c r="AR25" s="4">
        <v>-2.9499999999999999E-3</v>
      </c>
      <c r="AS25" s="4">
        <v>7.2454000000000005E-2</v>
      </c>
      <c r="AT25" s="4">
        <v>2.9794000000000001E-2</v>
      </c>
      <c r="AU25" s="4">
        <v>2.1787000000000001E-2</v>
      </c>
      <c r="AV25" s="4">
        <v>-4.3200000000000001E-3</v>
      </c>
      <c r="AW25" s="4">
        <v>0.16945199999999999</v>
      </c>
      <c r="AX25" s="4">
        <v>0.15346000000000001</v>
      </c>
      <c r="AY25" s="7" t="s">
        <v>14</v>
      </c>
      <c r="AZ25" s="7" t="s">
        <v>59</v>
      </c>
      <c r="BA25" s="7" t="s">
        <v>195</v>
      </c>
    </row>
    <row r="26" spans="1:53" ht="14.5">
      <c r="A26" s="3">
        <v>23</v>
      </c>
      <c r="B26" s="5" t="s">
        <v>59</v>
      </c>
      <c r="C26" s="7" t="s">
        <v>358</v>
      </c>
      <c r="D26" s="4">
        <v>1</v>
      </c>
      <c r="E26" s="4">
        <v>18840877</v>
      </c>
      <c r="F26" s="7" t="s">
        <v>3</v>
      </c>
      <c r="G26" s="7" t="s">
        <v>4</v>
      </c>
      <c r="H26" s="7" t="s">
        <v>4</v>
      </c>
      <c r="I26" s="4">
        <v>0.30449700000000002</v>
      </c>
      <c r="J26" s="4">
        <v>0.18309900000000001</v>
      </c>
      <c r="K26" s="4">
        <v>0.29794500000000002</v>
      </c>
      <c r="L26" s="4">
        <v>0.25961499999999998</v>
      </c>
      <c r="M26" s="4">
        <v>0.296296</v>
      </c>
      <c r="N26" s="4">
        <v>0.26262600000000003</v>
      </c>
      <c r="O26" s="4">
        <v>9.7087000000000007E-2</v>
      </c>
      <c r="P26" s="4">
        <v>0.23333300000000001</v>
      </c>
      <c r="Q26" s="4">
        <v>0.269231</v>
      </c>
      <c r="R26" s="4">
        <v>0.34571400000000002</v>
      </c>
      <c r="S26" s="4">
        <v>0.355263</v>
      </c>
      <c r="T26" s="4">
        <v>0.32</v>
      </c>
      <c r="U26" s="7" t="s">
        <v>4</v>
      </c>
      <c r="V26" s="7" t="s">
        <v>3</v>
      </c>
      <c r="W26" s="4">
        <v>0.68883000000000005</v>
      </c>
      <c r="X26" s="4">
        <v>0.81060600000000005</v>
      </c>
      <c r="Y26" s="4">
        <v>0.69318199999999996</v>
      </c>
      <c r="Z26" s="4">
        <v>0.74161100000000002</v>
      </c>
      <c r="AA26" s="4">
        <v>0.703704</v>
      </c>
      <c r="AB26" s="4">
        <v>0.73737399999999997</v>
      </c>
      <c r="AC26" s="4">
        <v>0.90291299999999997</v>
      </c>
      <c r="AD26" s="4">
        <v>0.76666699999999999</v>
      </c>
      <c r="AE26" s="4">
        <v>0.730769</v>
      </c>
      <c r="AF26" s="4">
        <v>0.65428600000000003</v>
      </c>
      <c r="AG26" s="4">
        <v>0.644737</v>
      </c>
      <c r="AH26" s="4">
        <v>0.68</v>
      </c>
      <c r="AI26" s="4">
        <v>9.6010000000000002E-3</v>
      </c>
      <c r="AJ26" s="4">
        <v>2.8556000000000002E-2</v>
      </c>
      <c r="AK26" s="4">
        <v>2.43E-4</v>
      </c>
      <c r="AL26" s="4">
        <v>1.1386E-2</v>
      </c>
      <c r="AM26" s="4">
        <v>0.11272799999999999</v>
      </c>
      <c r="AN26" s="4">
        <v>-2.15E-3</v>
      </c>
      <c r="AO26" s="4">
        <v>8.4945999999999994E-2</v>
      </c>
      <c r="AP26" s="4">
        <v>2.7900000000000001E-2</v>
      </c>
      <c r="AQ26" s="4">
        <v>-4.3299999999999996E-3</v>
      </c>
      <c r="AR26" s="4">
        <v>-6.4000000000000005E-4</v>
      </c>
      <c r="AS26" s="4">
        <v>1.2364999999999999E-2</v>
      </c>
      <c r="AT26" s="4">
        <v>-1.2999999999999999E-3</v>
      </c>
      <c r="AU26" s="4">
        <v>-4.0200000000000001E-3</v>
      </c>
      <c r="AV26" s="4">
        <v>2.6592000000000001E-2</v>
      </c>
      <c r="AW26" s="4">
        <v>0.10875700000000001</v>
      </c>
      <c r="AX26" s="4">
        <v>7.6936000000000004E-2</v>
      </c>
      <c r="AY26" s="7" t="s">
        <v>37</v>
      </c>
      <c r="AZ26" s="7" t="s">
        <v>59</v>
      </c>
      <c r="BA26" s="7" t="s">
        <v>30</v>
      </c>
    </row>
    <row r="27" spans="1:53" ht="14.5">
      <c r="A27" s="3">
        <v>24</v>
      </c>
      <c r="B27" s="5" t="s">
        <v>59</v>
      </c>
      <c r="C27" s="7" t="s">
        <v>357</v>
      </c>
      <c r="D27" s="4">
        <v>1</v>
      </c>
      <c r="E27" s="4">
        <v>18843094</v>
      </c>
      <c r="F27" s="7" t="s">
        <v>8</v>
      </c>
      <c r="G27" s="7" t="s">
        <v>9</v>
      </c>
      <c r="H27" s="7" t="s">
        <v>9</v>
      </c>
      <c r="I27" s="4">
        <v>0.26243899999999998</v>
      </c>
      <c r="J27" s="4">
        <v>7.7465000000000006E-2</v>
      </c>
      <c r="K27" s="4">
        <v>0.28424700000000003</v>
      </c>
      <c r="L27" s="4">
        <v>0.33227800000000002</v>
      </c>
      <c r="M27" s="4">
        <v>0.203704</v>
      </c>
      <c r="N27" s="4">
        <v>0.33333299999999999</v>
      </c>
      <c r="O27" s="4">
        <v>9.2232999999999996E-2</v>
      </c>
      <c r="P27" s="4" t="s">
        <v>2</v>
      </c>
      <c r="Q27" s="4" t="s">
        <v>2</v>
      </c>
      <c r="R27" s="4" t="s">
        <v>2</v>
      </c>
      <c r="S27" s="4" t="s">
        <v>2</v>
      </c>
      <c r="T27" s="4" t="s">
        <v>2</v>
      </c>
      <c r="U27" s="7" t="s">
        <v>8</v>
      </c>
      <c r="V27" s="7" t="s">
        <v>9</v>
      </c>
      <c r="W27" s="4">
        <v>0.26114599999999999</v>
      </c>
      <c r="X27" s="4">
        <v>7.5758000000000006E-2</v>
      </c>
      <c r="Y27" s="4">
        <v>0.28030300000000002</v>
      </c>
      <c r="Z27" s="4">
        <v>0.33443699999999998</v>
      </c>
      <c r="AA27" s="4">
        <v>0.203704</v>
      </c>
      <c r="AB27" s="4">
        <v>0.33333299999999999</v>
      </c>
      <c r="AC27" s="4">
        <v>9.2232999999999996E-2</v>
      </c>
      <c r="AD27" s="4" t="s">
        <v>2</v>
      </c>
      <c r="AE27" s="4" t="s">
        <v>2</v>
      </c>
      <c r="AF27" s="4" t="s">
        <v>2</v>
      </c>
      <c r="AG27" s="4" t="s">
        <v>2</v>
      </c>
      <c r="AH27" s="4" t="s">
        <v>2</v>
      </c>
      <c r="AI27" s="4">
        <v>6.4311999999999994E-2</v>
      </c>
      <c r="AJ27" s="4">
        <v>0.112733</v>
      </c>
      <c r="AK27" s="4">
        <v>1.743E-3</v>
      </c>
      <c r="AL27" s="4">
        <v>0.151726</v>
      </c>
      <c r="AM27" s="4">
        <v>4.3429000000000002E-2</v>
      </c>
      <c r="AN27" s="4">
        <v>3.7531000000000002E-2</v>
      </c>
      <c r="AO27" s="4">
        <v>0.15679699999999999</v>
      </c>
      <c r="AP27" s="4">
        <v>5.4066999999999997E-2</v>
      </c>
      <c r="AQ27" s="4">
        <v>1.2929E-2</v>
      </c>
      <c r="AR27" s="4">
        <v>3.6158000000000003E-2</v>
      </c>
      <c r="AS27" s="4">
        <v>0.16552500000000001</v>
      </c>
      <c r="AT27" s="4">
        <v>1.165E-3</v>
      </c>
      <c r="AU27" s="4">
        <v>-4.4000000000000003E-3</v>
      </c>
      <c r="AV27" s="4">
        <v>-4.0600000000000002E-3</v>
      </c>
      <c r="AW27" s="4">
        <v>0.10301299999999999</v>
      </c>
      <c r="AX27" s="4">
        <v>0.143236</v>
      </c>
      <c r="AY27" s="7" t="s">
        <v>37</v>
      </c>
      <c r="AZ27" s="7" t="s">
        <v>59</v>
      </c>
      <c r="BA27" s="7" t="s">
        <v>30</v>
      </c>
    </row>
    <row r="28" spans="1:53" ht="14.5">
      <c r="A28" s="3">
        <v>25</v>
      </c>
      <c r="B28" s="5" t="s">
        <v>59</v>
      </c>
      <c r="C28" s="7" t="s">
        <v>356</v>
      </c>
      <c r="D28" s="4">
        <v>1</v>
      </c>
      <c r="E28" s="4">
        <v>18843584</v>
      </c>
      <c r="F28" s="7" t="s">
        <v>4</v>
      </c>
      <c r="G28" s="7" t="s">
        <v>3</v>
      </c>
      <c r="H28" s="7" t="s">
        <v>3</v>
      </c>
      <c r="I28" s="4">
        <v>0.28000000000000003</v>
      </c>
      <c r="J28" s="4">
        <v>0.54929600000000001</v>
      </c>
      <c r="K28" s="4">
        <v>0.22069</v>
      </c>
      <c r="L28" s="4">
        <v>0.243671</v>
      </c>
      <c r="M28" s="4">
        <v>0.226852</v>
      </c>
      <c r="N28" s="4">
        <v>0.37373699999999999</v>
      </c>
      <c r="O28" s="4">
        <v>0.51941700000000002</v>
      </c>
      <c r="P28" s="4">
        <v>0.47777799999999998</v>
      </c>
      <c r="Q28" s="4">
        <v>0.288462</v>
      </c>
      <c r="R28" s="4">
        <v>0.30459799999999998</v>
      </c>
      <c r="S28" s="4">
        <v>0.22368399999999999</v>
      </c>
      <c r="T28" s="4">
        <v>0.38</v>
      </c>
      <c r="U28" s="7" t="s">
        <v>4</v>
      </c>
      <c r="V28" s="7" t="s">
        <v>3</v>
      </c>
      <c r="W28" s="4">
        <v>0.28131600000000001</v>
      </c>
      <c r="X28" s="4">
        <v>0.56060600000000005</v>
      </c>
      <c r="Y28" s="4">
        <v>0.232824</v>
      </c>
      <c r="Z28" s="4">
        <v>0.23841100000000001</v>
      </c>
      <c r="AA28" s="4">
        <v>0.226852</v>
      </c>
      <c r="AB28" s="4">
        <v>0.37373699999999999</v>
      </c>
      <c r="AC28" s="4">
        <v>0.51941700000000002</v>
      </c>
      <c r="AD28" s="11"/>
      <c r="AE28" s="11"/>
      <c r="AF28" s="11"/>
      <c r="AG28" s="11"/>
      <c r="AH28" s="11"/>
      <c r="AI28" s="4">
        <v>0.109473</v>
      </c>
      <c r="AJ28" s="4">
        <v>0.21144199999999999</v>
      </c>
      <c r="AK28" s="4">
        <v>-2E-3</v>
      </c>
      <c r="AL28" s="4">
        <v>0.18243200000000001</v>
      </c>
      <c r="AM28" s="4">
        <v>0.164351</v>
      </c>
      <c r="AN28" s="4">
        <v>4.5755999999999998E-2</v>
      </c>
      <c r="AO28" s="4">
        <v>3.7275999999999997E-2</v>
      </c>
      <c r="AP28" s="4">
        <v>0.198907</v>
      </c>
      <c r="AQ28" s="4">
        <v>-4.0000000000000001E-3</v>
      </c>
      <c r="AR28" s="4">
        <v>-3.2299999999999998E-3</v>
      </c>
      <c r="AS28" s="4">
        <v>5.5123999999999999E-2</v>
      </c>
      <c r="AT28" s="4">
        <v>5.1938999999999999E-2</v>
      </c>
      <c r="AU28" s="4">
        <v>3.5811000000000003E-2</v>
      </c>
      <c r="AV28" s="4">
        <v>-3.63E-3</v>
      </c>
      <c r="AW28" s="4">
        <v>0.175874</v>
      </c>
      <c r="AX28" s="4">
        <v>0.14979100000000001</v>
      </c>
      <c r="AY28" s="7" t="s">
        <v>37</v>
      </c>
      <c r="AZ28" s="7" t="s">
        <v>59</v>
      </c>
      <c r="BA28" s="7" t="s">
        <v>30</v>
      </c>
    </row>
    <row r="29" spans="1:53" ht="14.5">
      <c r="A29" s="3">
        <v>26</v>
      </c>
      <c r="B29" s="5" t="s">
        <v>59</v>
      </c>
      <c r="C29" s="7" t="s">
        <v>355</v>
      </c>
      <c r="D29" s="4">
        <v>1</v>
      </c>
      <c r="E29" s="4">
        <v>18847120</v>
      </c>
      <c r="F29" s="7" t="s">
        <v>3</v>
      </c>
      <c r="G29" s="7" t="s">
        <v>4</v>
      </c>
      <c r="H29" s="7" t="s">
        <v>3</v>
      </c>
      <c r="I29" s="4">
        <v>0.16229299999999999</v>
      </c>
      <c r="J29" s="4">
        <v>0.10563400000000001</v>
      </c>
      <c r="K29" s="4">
        <v>0.18493200000000001</v>
      </c>
      <c r="L29" s="4">
        <v>0.18239</v>
      </c>
      <c r="M29" s="4">
        <v>0.25925900000000002</v>
      </c>
      <c r="N29" s="4">
        <v>0.111111</v>
      </c>
      <c r="O29" s="4">
        <v>0.106796</v>
      </c>
      <c r="P29" s="7" t="s">
        <v>2</v>
      </c>
      <c r="Q29" s="7" t="s">
        <v>2</v>
      </c>
      <c r="R29" s="7" t="s">
        <v>2</v>
      </c>
      <c r="S29" s="7" t="s">
        <v>2</v>
      </c>
      <c r="T29" s="7" t="s">
        <v>2</v>
      </c>
      <c r="U29" s="7" t="s">
        <v>4</v>
      </c>
      <c r="V29" s="7" t="s">
        <v>3</v>
      </c>
      <c r="W29" s="4">
        <v>0.15592</v>
      </c>
      <c r="X29" s="4">
        <v>9.0909000000000004E-2</v>
      </c>
      <c r="Y29" s="4">
        <v>0.17802999999999999</v>
      </c>
      <c r="Z29" s="4">
        <v>0.18421100000000001</v>
      </c>
      <c r="AA29" s="4">
        <v>0.25925900000000002</v>
      </c>
      <c r="AB29" s="4">
        <v>0.111111</v>
      </c>
      <c r="AC29" s="4">
        <v>0.106796</v>
      </c>
      <c r="AD29" s="4" t="s">
        <v>2</v>
      </c>
      <c r="AE29" s="4" t="s">
        <v>2</v>
      </c>
      <c r="AF29" s="4" t="s">
        <v>2</v>
      </c>
      <c r="AG29" s="4" t="s">
        <v>2</v>
      </c>
      <c r="AH29" s="4" t="s">
        <v>2</v>
      </c>
      <c r="AI29" s="4">
        <v>5.777E-3</v>
      </c>
      <c r="AJ29" s="4">
        <v>1.7663000000000002E-2</v>
      </c>
      <c r="AK29" s="4">
        <v>-3.7000000000000002E-3</v>
      </c>
      <c r="AL29" s="4">
        <v>1.6128E-2</v>
      </c>
      <c r="AM29" s="4">
        <v>6.9903999999999994E-2</v>
      </c>
      <c r="AN29" s="4">
        <v>6.4800999999999997E-2</v>
      </c>
      <c r="AO29" s="4">
        <v>-4.2900000000000004E-3</v>
      </c>
      <c r="AP29" s="4">
        <v>6.5801999999999999E-2</v>
      </c>
      <c r="AQ29" s="4">
        <v>1.1899E-2</v>
      </c>
      <c r="AR29" s="4">
        <v>1.3205E-2</v>
      </c>
      <c r="AS29" s="4">
        <v>-5.5900000000000004E-3</v>
      </c>
      <c r="AT29" s="4">
        <v>1.6285000000000001E-2</v>
      </c>
      <c r="AU29" s="4">
        <v>1.4848E-2</v>
      </c>
      <c r="AV29" s="4">
        <v>-5.6600000000000001E-3</v>
      </c>
      <c r="AW29" s="4">
        <v>1.9140999999999998E-2</v>
      </c>
      <c r="AX29" s="4">
        <v>1.7597999999999999E-2</v>
      </c>
      <c r="AY29" s="7" t="s">
        <v>37</v>
      </c>
      <c r="AZ29" s="7" t="s">
        <v>59</v>
      </c>
      <c r="BA29" s="7" t="s">
        <v>30</v>
      </c>
    </row>
    <row r="30" spans="1:53" ht="14.5">
      <c r="A30" s="3">
        <v>27</v>
      </c>
      <c r="B30" s="5" t="s">
        <v>59</v>
      </c>
      <c r="C30" s="7" t="s">
        <v>354</v>
      </c>
      <c r="D30" s="4">
        <v>1</v>
      </c>
      <c r="E30" s="4">
        <v>18849352</v>
      </c>
      <c r="F30" s="7" t="s">
        <v>4</v>
      </c>
      <c r="G30" s="7" t="s">
        <v>9</v>
      </c>
      <c r="H30" s="7" t="s">
        <v>9</v>
      </c>
      <c r="I30" s="4">
        <v>9.3841999999999995E-2</v>
      </c>
      <c r="J30" s="4">
        <v>1.4085E-2</v>
      </c>
      <c r="K30" s="4">
        <v>9.2466000000000007E-2</v>
      </c>
      <c r="L30" s="4">
        <v>0.16772200000000001</v>
      </c>
      <c r="M30" s="4">
        <v>0.15740699999999999</v>
      </c>
      <c r="N30" s="4">
        <v>0.20202000000000001</v>
      </c>
      <c r="O30" s="4">
        <v>9.7090000000000006E-3</v>
      </c>
      <c r="P30" s="4" t="s">
        <v>2</v>
      </c>
      <c r="Q30" s="4" t="s">
        <v>2</v>
      </c>
      <c r="R30" s="4" t="s">
        <v>2</v>
      </c>
      <c r="S30" s="4" t="s">
        <v>2</v>
      </c>
      <c r="T30" s="4" t="s">
        <v>2</v>
      </c>
      <c r="U30" s="7" t="s">
        <v>4</v>
      </c>
      <c r="V30" s="7" t="s">
        <v>9</v>
      </c>
      <c r="W30" s="4">
        <v>9.5744999999999997E-2</v>
      </c>
      <c r="X30" s="4">
        <v>1.5152000000000001E-2</v>
      </c>
      <c r="Y30" s="4">
        <v>8.7121000000000004E-2</v>
      </c>
      <c r="Z30" s="4">
        <v>0.168874</v>
      </c>
      <c r="AA30" s="4">
        <v>0.15740699999999999</v>
      </c>
      <c r="AB30" s="4">
        <v>0.20202000000000001</v>
      </c>
      <c r="AC30" s="4">
        <v>9.7090000000000006E-3</v>
      </c>
      <c r="AD30" s="4" t="s">
        <v>2</v>
      </c>
      <c r="AE30" s="4" t="s">
        <v>2</v>
      </c>
      <c r="AF30" s="4" t="s">
        <v>2</v>
      </c>
      <c r="AG30" s="4" t="s">
        <v>2</v>
      </c>
      <c r="AH30" s="4" t="s">
        <v>2</v>
      </c>
      <c r="AI30" s="4">
        <v>4.7531999999999998E-2</v>
      </c>
      <c r="AJ30" s="4">
        <v>4.1903000000000003E-2</v>
      </c>
      <c r="AK30" s="4">
        <v>2.1024999999999999E-2</v>
      </c>
      <c r="AL30" s="4">
        <v>0.100533</v>
      </c>
      <c r="AM30" s="4">
        <v>0.12640100000000001</v>
      </c>
      <c r="AN30" s="4">
        <v>1.8569999999999999E-3</v>
      </c>
      <c r="AO30" s="4">
        <v>0.17649400000000001</v>
      </c>
      <c r="AP30" s="4">
        <v>0.101856</v>
      </c>
      <c r="AQ30" s="4">
        <v>1.5318E-2</v>
      </c>
      <c r="AR30" s="4">
        <v>-3.5200000000000001E-3</v>
      </c>
      <c r="AS30" s="4">
        <v>0.145342</v>
      </c>
      <c r="AT30" s="4">
        <v>4.5090999999999999E-2</v>
      </c>
      <c r="AU30" s="4">
        <v>-1.1E-4</v>
      </c>
      <c r="AV30" s="4">
        <v>-5.1000000000000004E-3</v>
      </c>
      <c r="AW30" s="4">
        <v>5.5771000000000001E-2</v>
      </c>
      <c r="AX30" s="4">
        <v>0.12042</v>
      </c>
      <c r="AY30" s="7" t="s">
        <v>14</v>
      </c>
      <c r="AZ30" s="7" t="s">
        <v>59</v>
      </c>
      <c r="BA30" s="7" t="s">
        <v>128</v>
      </c>
    </row>
    <row r="31" spans="1:53" ht="14.5">
      <c r="A31" s="3">
        <v>28</v>
      </c>
      <c r="B31" s="5" t="s">
        <v>59</v>
      </c>
      <c r="C31" s="7" t="s">
        <v>353</v>
      </c>
      <c r="D31" s="4">
        <v>1</v>
      </c>
      <c r="E31" s="4">
        <v>18853330</v>
      </c>
      <c r="F31" s="7" t="s">
        <v>8</v>
      </c>
      <c r="G31" s="7" t="s">
        <v>3</v>
      </c>
      <c r="H31" s="7" t="s">
        <v>8</v>
      </c>
      <c r="I31" s="4">
        <v>0.45809</v>
      </c>
      <c r="J31" s="4">
        <v>0.43662000000000001</v>
      </c>
      <c r="K31" s="4">
        <v>0.41438399999999997</v>
      </c>
      <c r="L31" s="4">
        <v>0.5</v>
      </c>
      <c r="M31" s="4">
        <v>0.203704</v>
      </c>
      <c r="N31" s="4">
        <v>0.66666700000000001</v>
      </c>
      <c r="O31" s="4">
        <v>0.37378600000000001</v>
      </c>
      <c r="P31" s="7" t="s">
        <v>2</v>
      </c>
      <c r="Q31" s="7" t="s">
        <v>2</v>
      </c>
      <c r="R31" s="7" t="s">
        <v>2</v>
      </c>
      <c r="S31" s="7" t="s">
        <v>2</v>
      </c>
      <c r="T31" s="7" t="s">
        <v>2</v>
      </c>
      <c r="U31" s="7" t="s">
        <v>3</v>
      </c>
      <c r="V31" s="7" t="s">
        <v>8</v>
      </c>
      <c r="W31" s="4">
        <v>0.45864300000000002</v>
      </c>
      <c r="X31" s="4">
        <v>0.45454499999999998</v>
      </c>
      <c r="Y31" s="4">
        <v>0.40530300000000002</v>
      </c>
      <c r="Z31" s="4">
        <v>0.5</v>
      </c>
      <c r="AA31" s="4">
        <v>0.203704</v>
      </c>
      <c r="AB31" s="4">
        <v>0.66666700000000001</v>
      </c>
      <c r="AC31" s="4">
        <v>0.37378600000000001</v>
      </c>
      <c r="AD31" s="4" t="s">
        <v>2</v>
      </c>
      <c r="AE31" s="4" t="s">
        <v>2</v>
      </c>
      <c r="AF31" s="4" t="s">
        <v>2</v>
      </c>
      <c r="AG31" s="4" t="s">
        <v>2</v>
      </c>
      <c r="AH31" s="4" t="s">
        <v>2</v>
      </c>
      <c r="AI31" s="4">
        <v>5.8310000000000002E-3</v>
      </c>
      <c r="AJ31" s="4">
        <v>-4.0099999999999997E-3</v>
      </c>
      <c r="AK31" s="4">
        <v>1.1520000000000001E-2</v>
      </c>
      <c r="AL31" s="4">
        <v>3.0560000000000001E-3</v>
      </c>
      <c r="AM31" s="4">
        <v>6.3618999999999995E-2</v>
      </c>
      <c r="AN31" s="4">
        <v>0.35643799999999998</v>
      </c>
      <c r="AO31" s="4">
        <v>0.15354300000000001</v>
      </c>
      <c r="AP31" s="4">
        <v>0.117016</v>
      </c>
      <c r="AQ31" s="4">
        <v>9.2803999999999998E-2</v>
      </c>
      <c r="AR31" s="4">
        <v>0.16696900000000001</v>
      </c>
      <c r="AS31" s="4">
        <v>9.6778000000000003E-2</v>
      </c>
      <c r="AT31" s="4">
        <v>0.115857</v>
      </c>
      <c r="AU31" s="4">
        <v>5.0969E-2</v>
      </c>
      <c r="AV31" s="4">
        <v>1.7849999999999999E-3</v>
      </c>
      <c r="AW31" s="4">
        <v>-8.3000000000000001E-4</v>
      </c>
      <c r="AX31" s="4">
        <v>2.7587E-2</v>
      </c>
      <c r="AY31" s="7" t="s">
        <v>37</v>
      </c>
      <c r="AZ31" s="7" t="s">
        <v>59</v>
      </c>
      <c r="BA31" s="7" t="s">
        <v>30</v>
      </c>
    </row>
    <row r="32" spans="1:53" ht="14.5">
      <c r="A32" s="3">
        <v>29</v>
      </c>
      <c r="B32" s="5" t="s">
        <v>59</v>
      </c>
      <c r="C32" s="7" t="s">
        <v>352</v>
      </c>
      <c r="D32" s="4">
        <v>1</v>
      </c>
      <c r="E32" s="4">
        <v>18854899</v>
      </c>
      <c r="F32" s="7" t="s">
        <v>4</v>
      </c>
      <c r="G32" s="7" t="s">
        <v>9</v>
      </c>
      <c r="H32" s="7" t="s">
        <v>9</v>
      </c>
      <c r="I32" s="4">
        <v>0.30185000000000001</v>
      </c>
      <c r="J32" s="4">
        <v>0.23239399999999999</v>
      </c>
      <c r="K32" s="4">
        <v>0.38356200000000001</v>
      </c>
      <c r="L32" s="4">
        <v>0.295597</v>
      </c>
      <c r="M32" s="4">
        <v>0.33333299999999999</v>
      </c>
      <c r="N32" s="4">
        <v>0.30303000000000002</v>
      </c>
      <c r="O32" s="4">
        <v>0.116505</v>
      </c>
      <c r="P32" s="4" t="s">
        <v>2</v>
      </c>
      <c r="Q32" s="4" t="s">
        <v>2</v>
      </c>
      <c r="R32" s="4" t="s">
        <v>2</v>
      </c>
      <c r="S32" s="4" t="s">
        <v>2</v>
      </c>
      <c r="T32" s="4" t="s">
        <v>2</v>
      </c>
      <c r="U32" s="7" t="s">
        <v>9</v>
      </c>
      <c r="V32" s="7" t="s">
        <v>4</v>
      </c>
      <c r="W32" s="4">
        <v>0.68908899999999995</v>
      </c>
      <c r="X32" s="4">
        <v>0.76515200000000005</v>
      </c>
      <c r="Y32" s="4">
        <v>0.59848500000000004</v>
      </c>
      <c r="Z32" s="4">
        <v>0.69736799999999999</v>
      </c>
      <c r="AA32" s="4">
        <v>0.66666700000000001</v>
      </c>
      <c r="AB32" s="4">
        <v>0.69696999999999998</v>
      </c>
      <c r="AC32" s="4">
        <v>0.88349500000000003</v>
      </c>
      <c r="AD32" s="4" t="s">
        <v>2</v>
      </c>
      <c r="AE32" s="4" t="s">
        <v>2</v>
      </c>
      <c r="AF32" s="4" t="s">
        <v>2</v>
      </c>
      <c r="AG32" s="4" t="s">
        <v>2</v>
      </c>
      <c r="AH32" s="4" t="s">
        <v>2</v>
      </c>
      <c r="AI32" s="4">
        <v>1.9102999999999998E-2</v>
      </c>
      <c r="AJ32" s="4">
        <v>4.4434000000000001E-2</v>
      </c>
      <c r="AK32" s="4">
        <v>1.3533E-2</v>
      </c>
      <c r="AL32" s="4">
        <v>4.934E-3</v>
      </c>
      <c r="AM32" s="4">
        <v>0.121235</v>
      </c>
      <c r="AN32" s="4">
        <v>-3.0799999999999998E-3</v>
      </c>
      <c r="AO32" s="4">
        <v>9.5468999999999998E-2</v>
      </c>
      <c r="AP32" s="4">
        <v>1.8800999999999998E-2</v>
      </c>
      <c r="AQ32" s="4">
        <v>9.59E-4</v>
      </c>
      <c r="AR32" s="4">
        <v>-6.6E-4</v>
      </c>
      <c r="AS32" s="4">
        <v>6.2399999999999999E-3</v>
      </c>
      <c r="AT32" s="4">
        <v>9.2029999999999994E-3</v>
      </c>
      <c r="AU32" s="4">
        <v>-4.3099999999999996E-3</v>
      </c>
      <c r="AV32" s="4">
        <v>4.2644000000000001E-2</v>
      </c>
      <c r="AW32" s="4">
        <v>0.16048399999999999</v>
      </c>
      <c r="AX32" s="4">
        <v>8.3976999999999996E-2</v>
      </c>
      <c r="AY32" s="7" t="s">
        <v>14</v>
      </c>
      <c r="AZ32" s="7" t="s">
        <v>59</v>
      </c>
      <c r="BA32" s="7" t="s">
        <v>128</v>
      </c>
    </row>
    <row r="33" spans="1:53" ht="14.5">
      <c r="A33" s="3">
        <v>30</v>
      </c>
      <c r="B33" s="5" t="s">
        <v>59</v>
      </c>
      <c r="C33" s="7" t="s">
        <v>351</v>
      </c>
      <c r="D33" s="4">
        <v>1</v>
      </c>
      <c r="E33" s="4">
        <v>18859635</v>
      </c>
      <c r="F33" s="7" t="s">
        <v>3</v>
      </c>
      <c r="G33" s="7" t="s">
        <v>9</v>
      </c>
      <c r="H33" s="7" t="s">
        <v>3</v>
      </c>
      <c r="I33" s="4">
        <v>0.222439</v>
      </c>
      <c r="J33" s="4">
        <v>0.23239399999999999</v>
      </c>
      <c r="K33" s="4">
        <v>0.26027400000000001</v>
      </c>
      <c r="L33" s="4">
        <v>0.21518999999999999</v>
      </c>
      <c r="M33" s="4">
        <v>0.16666700000000001</v>
      </c>
      <c r="N33" s="4">
        <v>0.18686900000000001</v>
      </c>
      <c r="O33" s="4">
        <v>0.35922300000000001</v>
      </c>
      <c r="P33" s="7" t="s">
        <v>2</v>
      </c>
      <c r="Q33" s="7" t="s">
        <v>2</v>
      </c>
      <c r="R33" s="7" t="s">
        <v>2</v>
      </c>
      <c r="S33" s="7" t="s">
        <v>2</v>
      </c>
      <c r="T33" s="7" t="s">
        <v>2</v>
      </c>
      <c r="U33" s="7" t="s">
        <v>9</v>
      </c>
      <c r="V33" s="7" t="s">
        <v>3</v>
      </c>
      <c r="W33" s="4">
        <v>0.228769</v>
      </c>
      <c r="X33" s="4">
        <v>0.234848</v>
      </c>
      <c r="Y33" s="4">
        <v>0.272727</v>
      </c>
      <c r="Z33" s="4">
        <v>0.21854299999999999</v>
      </c>
      <c r="AA33" s="4">
        <v>0.16666700000000001</v>
      </c>
      <c r="AB33" s="4">
        <v>0.18686900000000001</v>
      </c>
      <c r="AC33" s="4">
        <v>0.35922300000000001</v>
      </c>
      <c r="AD33" s="4" t="s">
        <v>2</v>
      </c>
      <c r="AE33" s="4" t="s">
        <v>2</v>
      </c>
      <c r="AF33" s="4" t="s">
        <v>2</v>
      </c>
      <c r="AG33" s="4" t="s">
        <v>2</v>
      </c>
      <c r="AH33" s="4" t="s">
        <v>2</v>
      </c>
      <c r="AI33" s="4">
        <v>-3.5E-4</v>
      </c>
      <c r="AJ33" s="4">
        <v>-2.8600000000000001E-3</v>
      </c>
      <c r="AK33" s="4">
        <v>2.562E-3</v>
      </c>
      <c r="AL33" s="4">
        <v>-4.1399999999999996E-3</v>
      </c>
      <c r="AM33" s="4">
        <v>8.7128999999999998E-2</v>
      </c>
      <c r="AN33" s="4">
        <v>-3.3999999999999998E-3</v>
      </c>
      <c r="AO33" s="4">
        <v>6.7187999999999998E-2</v>
      </c>
      <c r="AP33" s="4">
        <v>7.7200000000000003E-3</v>
      </c>
      <c r="AQ33" s="4">
        <v>2.1382000000000002E-2</v>
      </c>
      <c r="AR33" s="4">
        <v>3.5890000000000002E-3</v>
      </c>
      <c r="AS33" s="4">
        <v>5.22E-4</v>
      </c>
      <c r="AT33" s="4">
        <v>1.1283E-2</v>
      </c>
      <c r="AU33" s="4">
        <v>-1.39E-3</v>
      </c>
      <c r="AV33" s="4">
        <v>3.0960999999999999E-2</v>
      </c>
      <c r="AW33" s="4">
        <v>1.9002000000000002E-2</v>
      </c>
      <c r="AX33" s="4">
        <v>4.7128999999999997E-2</v>
      </c>
      <c r="AY33" s="7" t="s">
        <v>14</v>
      </c>
      <c r="AZ33" s="7" t="s">
        <v>59</v>
      </c>
      <c r="BA33" s="7" t="s">
        <v>128</v>
      </c>
    </row>
    <row r="34" spans="1:53" ht="42.5">
      <c r="A34" s="3">
        <v>31</v>
      </c>
      <c r="B34" s="5" t="s">
        <v>59</v>
      </c>
      <c r="C34" s="7" t="s">
        <v>350</v>
      </c>
      <c r="D34" s="4">
        <v>1</v>
      </c>
      <c r="E34" s="4">
        <v>18861962</v>
      </c>
      <c r="F34" s="7" t="s">
        <v>9</v>
      </c>
      <c r="G34" s="7" t="s">
        <v>4</v>
      </c>
      <c r="H34" s="7" t="s">
        <v>9</v>
      </c>
      <c r="I34" s="4">
        <v>0.27804899999999999</v>
      </c>
      <c r="J34" s="4">
        <v>0.330986</v>
      </c>
      <c r="K34" s="4">
        <v>0.21917800000000001</v>
      </c>
      <c r="L34" s="4">
        <v>0.296178</v>
      </c>
      <c r="M34" s="4">
        <v>0.53240699999999996</v>
      </c>
      <c r="N34" s="4">
        <v>0.29798000000000002</v>
      </c>
      <c r="O34" s="4">
        <v>0.58252400000000004</v>
      </c>
      <c r="P34" s="4">
        <v>0.31111100000000003</v>
      </c>
      <c r="Q34" s="4">
        <v>0.34615400000000002</v>
      </c>
      <c r="R34" s="4">
        <v>0.24571399999999999</v>
      </c>
      <c r="S34" s="4">
        <v>0.32236799999999999</v>
      </c>
      <c r="T34" s="4">
        <v>0.18</v>
      </c>
      <c r="U34" s="7" t="s">
        <v>4</v>
      </c>
      <c r="V34" s="7" t="s">
        <v>9</v>
      </c>
      <c r="W34" s="4">
        <v>0.27359499999999998</v>
      </c>
      <c r="X34" s="4">
        <v>0.32575799999999999</v>
      </c>
      <c r="Y34" s="4">
        <v>0.227273</v>
      </c>
      <c r="Z34" s="4">
        <v>0.29470200000000002</v>
      </c>
      <c r="AA34" s="4">
        <v>0.53240699999999996</v>
      </c>
      <c r="AB34" s="4">
        <v>0.29798000000000002</v>
      </c>
      <c r="AC34" s="4">
        <v>0.58252400000000004</v>
      </c>
      <c r="AD34" s="4">
        <v>0.31111100000000003</v>
      </c>
      <c r="AE34" s="4">
        <v>0.34615400000000002</v>
      </c>
      <c r="AF34" s="4">
        <v>0.24571399999999999</v>
      </c>
      <c r="AG34" s="4">
        <v>0.32236799999999999</v>
      </c>
      <c r="AH34" s="4">
        <v>0.18</v>
      </c>
      <c r="AI34" s="4">
        <v>1.1481999999999999E-2</v>
      </c>
      <c r="AJ34" s="4">
        <v>2.6998000000000001E-2</v>
      </c>
      <c r="AK34" s="4">
        <v>1.1924000000000001E-2</v>
      </c>
      <c r="AL34" s="4">
        <v>-2.2399999999999998E-3</v>
      </c>
      <c r="AM34" s="4">
        <v>-5.5000000000000003E-4</v>
      </c>
      <c r="AN34" s="4">
        <v>0.10205400000000001</v>
      </c>
      <c r="AO34" s="4">
        <v>0.14716299999999999</v>
      </c>
      <c r="AP34" s="4">
        <v>7.2520000000000001E-2</v>
      </c>
      <c r="AQ34" s="4">
        <v>0.18996199999999999</v>
      </c>
      <c r="AR34" s="4">
        <v>0.106527</v>
      </c>
      <c r="AS34" s="4">
        <v>-3.14E-3</v>
      </c>
      <c r="AT34" s="4">
        <v>1.2156E-2</v>
      </c>
      <c r="AU34" s="4">
        <v>-4.0200000000000001E-3</v>
      </c>
      <c r="AV34" s="4">
        <v>0.11325</v>
      </c>
      <c r="AW34" s="4">
        <v>0.24377799999999999</v>
      </c>
      <c r="AX34" s="4">
        <v>0.15210699999999999</v>
      </c>
      <c r="AY34" s="7" t="s">
        <v>1</v>
      </c>
      <c r="AZ34" s="7" t="s">
        <v>349</v>
      </c>
      <c r="BA34" s="7" t="s">
        <v>30</v>
      </c>
    </row>
    <row r="35" spans="1:53" ht="29">
      <c r="A35" s="3">
        <v>32</v>
      </c>
      <c r="B35" s="5" t="s">
        <v>348</v>
      </c>
      <c r="C35" s="2" t="s">
        <v>347</v>
      </c>
      <c r="D35" s="4">
        <v>1</v>
      </c>
      <c r="E35" s="4">
        <v>158687183</v>
      </c>
      <c r="F35" s="2" t="s">
        <v>9</v>
      </c>
      <c r="G35" s="2" t="s">
        <v>4</v>
      </c>
      <c r="H35" s="2" t="s">
        <v>4</v>
      </c>
      <c r="I35" s="2" t="s">
        <v>2</v>
      </c>
      <c r="J35" s="2" t="s">
        <v>2</v>
      </c>
      <c r="K35" s="2" t="s">
        <v>2</v>
      </c>
      <c r="L35" s="2" t="s">
        <v>2</v>
      </c>
      <c r="M35" s="3">
        <v>9.7222199999999995E-2</v>
      </c>
      <c r="N35" s="3">
        <v>0.41414099999999998</v>
      </c>
      <c r="O35" s="3">
        <v>0.339806</v>
      </c>
      <c r="P35" s="3">
        <v>0.36666700000000002</v>
      </c>
      <c r="Q35" s="3">
        <v>0.211538</v>
      </c>
      <c r="R35" s="3">
        <v>0.206897</v>
      </c>
      <c r="S35" s="3">
        <v>0.14383599999999999</v>
      </c>
      <c r="T35" s="3">
        <v>0.1</v>
      </c>
      <c r="U35" s="2" t="s">
        <v>9</v>
      </c>
      <c r="V35" s="2" t="s">
        <v>4</v>
      </c>
      <c r="W35" s="2" t="s">
        <v>2</v>
      </c>
      <c r="X35" s="2" t="s">
        <v>2</v>
      </c>
      <c r="Y35" s="2" t="s">
        <v>2</v>
      </c>
      <c r="Z35" s="2" t="s">
        <v>2</v>
      </c>
      <c r="AA35" s="3">
        <v>9.7222199999999995E-2</v>
      </c>
      <c r="AB35" s="3">
        <v>0.41414099999999998</v>
      </c>
      <c r="AC35" s="3">
        <v>0.339806</v>
      </c>
      <c r="AD35" s="3">
        <v>0.36666700000000002</v>
      </c>
      <c r="AE35" s="3">
        <v>0.211538</v>
      </c>
      <c r="AF35" s="3">
        <v>0.206897</v>
      </c>
      <c r="AG35" s="3">
        <v>0.14383599999999999</v>
      </c>
      <c r="AH35" s="3">
        <v>0.1</v>
      </c>
      <c r="AI35" s="2" t="s">
        <v>2</v>
      </c>
      <c r="AJ35" s="2" t="s">
        <v>2</v>
      </c>
      <c r="AK35" s="2" t="s">
        <v>2</v>
      </c>
      <c r="AL35" s="2" t="s">
        <v>2</v>
      </c>
      <c r="AM35" s="3">
        <v>0.15587699999999999</v>
      </c>
      <c r="AN35" s="3">
        <v>0.232762</v>
      </c>
      <c r="AO35" s="3">
        <v>6.5374300000000003E-3</v>
      </c>
      <c r="AP35" s="2" t="s">
        <v>2</v>
      </c>
      <c r="AQ35" s="2" t="s">
        <v>2</v>
      </c>
      <c r="AR35" s="2" t="s">
        <v>2</v>
      </c>
      <c r="AS35" s="2" t="s">
        <v>2</v>
      </c>
      <c r="AT35" s="2" t="s">
        <v>2</v>
      </c>
      <c r="AU35" s="2" t="s">
        <v>2</v>
      </c>
      <c r="AV35" s="2" t="s">
        <v>2</v>
      </c>
      <c r="AW35" s="2" t="s">
        <v>2</v>
      </c>
      <c r="AX35" s="2" t="s">
        <v>2</v>
      </c>
      <c r="AY35" s="2" t="s">
        <v>45</v>
      </c>
      <c r="AZ35" s="2" t="s">
        <v>346</v>
      </c>
      <c r="BA35" s="2"/>
    </row>
    <row r="36" spans="1:53" ht="28.5">
      <c r="A36" s="3">
        <v>33</v>
      </c>
      <c r="B36" s="5" t="s">
        <v>345</v>
      </c>
      <c r="C36" s="7" t="s">
        <v>344</v>
      </c>
      <c r="D36" s="4">
        <v>1</v>
      </c>
      <c r="E36" s="4">
        <v>167803261</v>
      </c>
      <c r="F36" s="7" t="s">
        <v>3</v>
      </c>
      <c r="G36" s="7" t="s">
        <v>8</v>
      </c>
      <c r="H36" s="7" t="s">
        <v>3</v>
      </c>
      <c r="I36" s="4">
        <v>0.490234</v>
      </c>
      <c r="J36" s="4">
        <v>0.35211300000000001</v>
      </c>
      <c r="K36" s="4">
        <v>0.51034500000000005</v>
      </c>
      <c r="L36" s="4">
        <v>0.50943400000000005</v>
      </c>
      <c r="M36" s="4">
        <v>0.43981500000000001</v>
      </c>
      <c r="N36" s="4">
        <v>0.42424200000000001</v>
      </c>
      <c r="O36" s="4">
        <v>0.26213599999999998</v>
      </c>
      <c r="P36" s="7" t="s">
        <v>2</v>
      </c>
      <c r="Q36" s="7" t="s">
        <v>2</v>
      </c>
      <c r="R36" s="7" t="s">
        <v>2</v>
      </c>
      <c r="S36" s="7" t="s">
        <v>2</v>
      </c>
      <c r="T36" s="7" t="s">
        <v>2</v>
      </c>
      <c r="U36" s="7" t="s">
        <v>8</v>
      </c>
      <c r="V36" s="7" t="s">
        <v>3</v>
      </c>
      <c r="W36" s="4">
        <v>0.49149799999999999</v>
      </c>
      <c r="X36" s="4">
        <v>0.34848499999999999</v>
      </c>
      <c r="Y36" s="4">
        <v>0.53435100000000002</v>
      </c>
      <c r="Z36" s="4">
        <v>0.5</v>
      </c>
      <c r="AA36" s="4">
        <v>0.43981500000000001</v>
      </c>
      <c r="AB36" s="4">
        <v>0.42424200000000001</v>
      </c>
      <c r="AC36" s="4">
        <v>0.26213599999999998</v>
      </c>
      <c r="AD36" s="4" t="s">
        <v>2</v>
      </c>
      <c r="AE36" s="4" t="s">
        <v>2</v>
      </c>
      <c r="AF36" s="4" t="s">
        <v>2</v>
      </c>
      <c r="AG36" s="4" t="s">
        <v>2</v>
      </c>
      <c r="AH36" s="4" t="s">
        <v>2</v>
      </c>
      <c r="AI36" s="4">
        <v>1.9535E-2</v>
      </c>
      <c r="AJ36" s="4">
        <v>4.3707000000000003E-2</v>
      </c>
      <c r="AK36" s="4">
        <v>-3.5300000000000002E-3</v>
      </c>
      <c r="AL36" s="4">
        <v>4.3396999999999998E-2</v>
      </c>
      <c r="AM36" s="4">
        <v>6.2422999999999999E-2</v>
      </c>
      <c r="AN36" s="4">
        <v>-4.2300000000000003E-3</v>
      </c>
      <c r="AO36" s="4">
        <v>5.1713000000000002E-2</v>
      </c>
      <c r="AP36" s="4">
        <v>1.0387E-2</v>
      </c>
      <c r="AQ36" s="4">
        <v>5.862E-3</v>
      </c>
      <c r="AR36" s="4">
        <v>5.8479999999999999E-3</v>
      </c>
      <c r="AS36" s="4">
        <v>4.5750000000000001E-3</v>
      </c>
      <c r="AT36" s="4">
        <v>1.0222E-2</v>
      </c>
      <c r="AU36" s="4">
        <v>1.0182999999999999E-2</v>
      </c>
      <c r="AV36" s="4">
        <v>1.2881E-2</v>
      </c>
      <c r="AW36" s="4">
        <v>0.11573700000000001</v>
      </c>
      <c r="AX36" s="4">
        <v>0.11464000000000001</v>
      </c>
      <c r="AY36" s="7" t="s">
        <v>1</v>
      </c>
      <c r="AZ36" s="7" t="s">
        <v>343</v>
      </c>
      <c r="BA36" s="7" t="s">
        <v>30</v>
      </c>
    </row>
    <row r="37" spans="1:53" ht="28.5">
      <c r="A37" s="3">
        <v>34</v>
      </c>
      <c r="B37" s="5" t="s">
        <v>342</v>
      </c>
      <c r="C37" s="7" t="s">
        <v>341</v>
      </c>
      <c r="D37" s="4">
        <v>1</v>
      </c>
      <c r="E37" s="4">
        <v>230635896</v>
      </c>
      <c r="F37" s="7" t="s">
        <v>9</v>
      </c>
      <c r="G37" s="7" t="s">
        <v>4</v>
      </c>
      <c r="H37" s="7" t="s">
        <v>9</v>
      </c>
      <c r="I37" s="4">
        <v>9.9708000000000005E-2</v>
      </c>
      <c r="J37" s="4">
        <v>0.18309900000000001</v>
      </c>
      <c r="K37" s="4">
        <v>9.9315000000000001E-2</v>
      </c>
      <c r="L37" s="4">
        <v>9.8100999999999994E-2</v>
      </c>
      <c r="M37" s="4">
        <v>0.171296</v>
      </c>
      <c r="N37" s="4">
        <v>9.0909000000000004E-2</v>
      </c>
      <c r="O37" s="4">
        <v>0.20873800000000001</v>
      </c>
      <c r="P37" s="4">
        <v>0.21111099999999999</v>
      </c>
      <c r="Q37" s="4">
        <v>7.6923000000000005E-2</v>
      </c>
      <c r="R37" s="4">
        <v>9.7142999999999993E-2</v>
      </c>
      <c r="S37" s="4">
        <v>6.7568000000000003E-2</v>
      </c>
      <c r="T37" s="4">
        <v>0.26</v>
      </c>
      <c r="U37" s="7" t="s">
        <v>4</v>
      </c>
      <c r="V37" s="7" t="s">
        <v>9</v>
      </c>
      <c r="W37" s="4">
        <v>0.1</v>
      </c>
      <c r="X37" s="4">
        <v>0.18939400000000001</v>
      </c>
      <c r="Y37" s="4">
        <v>9.4697000000000003E-2</v>
      </c>
      <c r="Z37" s="4">
        <v>0.102649</v>
      </c>
      <c r="AA37" s="4">
        <v>0.171296</v>
      </c>
      <c r="AB37" s="4">
        <v>9.0909000000000004E-2</v>
      </c>
      <c r="AC37" s="4">
        <v>0.20873800000000001</v>
      </c>
      <c r="AD37" s="4">
        <v>0.21111099999999999</v>
      </c>
      <c r="AE37" s="4">
        <v>7.6923000000000005E-2</v>
      </c>
      <c r="AF37" s="4">
        <v>9.7142999999999993E-2</v>
      </c>
      <c r="AG37" s="4">
        <v>6.7568000000000003E-2</v>
      </c>
      <c r="AH37" s="4">
        <v>0.26</v>
      </c>
      <c r="AI37" s="4">
        <v>1.2522999999999999E-2</v>
      </c>
      <c r="AJ37" s="4">
        <v>2.5805999999999999E-2</v>
      </c>
      <c r="AK37" s="4">
        <v>-3.4399999999999999E-3</v>
      </c>
      <c r="AL37" s="4">
        <v>2.7351E-2</v>
      </c>
      <c r="AM37" s="8">
        <v>3.0499999999999999E-5</v>
      </c>
      <c r="AN37" s="4">
        <v>2.2904000000000001E-2</v>
      </c>
      <c r="AO37" s="4">
        <v>4.7855000000000002E-2</v>
      </c>
      <c r="AP37" s="4">
        <v>-5.3E-3</v>
      </c>
      <c r="AQ37" s="4">
        <v>1.8772E-2</v>
      </c>
      <c r="AR37" s="4">
        <v>1.9993E-2</v>
      </c>
      <c r="AS37" s="4">
        <v>3.0550000000000001E-2</v>
      </c>
      <c r="AT37" s="4">
        <v>-4.2100000000000002E-3</v>
      </c>
      <c r="AU37" s="4">
        <v>-4.15E-3</v>
      </c>
      <c r="AV37" s="4">
        <v>-3.9699999999999996E-3</v>
      </c>
      <c r="AW37" s="4">
        <v>4.3249000000000003E-2</v>
      </c>
      <c r="AX37" s="4">
        <v>4.5182E-2</v>
      </c>
      <c r="AY37" s="7" t="s">
        <v>1</v>
      </c>
      <c r="AZ37" s="7" t="s">
        <v>340</v>
      </c>
      <c r="BA37" s="7" t="s">
        <v>30</v>
      </c>
    </row>
    <row r="38" spans="1:53" ht="14.5">
      <c r="A38" s="3">
        <v>35</v>
      </c>
      <c r="B38" s="5" t="s">
        <v>338</v>
      </c>
      <c r="C38" s="7" t="s">
        <v>339</v>
      </c>
      <c r="D38" s="4">
        <v>1</v>
      </c>
      <c r="E38" s="4">
        <v>230710048</v>
      </c>
      <c r="F38" s="7" t="s">
        <v>8</v>
      </c>
      <c r="G38" s="7" t="s">
        <v>3</v>
      </c>
      <c r="H38" s="7" t="s">
        <v>8</v>
      </c>
      <c r="I38" s="4">
        <v>0.34082000000000001</v>
      </c>
      <c r="J38" s="4">
        <v>0.197183</v>
      </c>
      <c r="K38" s="4">
        <v>0.267123</v>
      </c>
      <c r="L38" s="4">
        <v>0.389241</v>
      </c>
      <c r="M38" s="4">
        <v>7.8703999999999996E-2</v>
      </c>
      <c r="N38" s="4">
        <v>0.59090900000000002</v>
      </c>
      <c r="O38" s="4">
        <v>0.213592</v>
      </c>
      <c r="P38" s="4">
        <v>0.36666700000000002</v>
      </c>
      <c r="Q38" s="4">
        <v>0.19230800000000001</v>
      </c>
      <c r="R38" s="4">
        <v>0.39655200000000002</v>
      </c>
      <c r="S38" s="4">
        <v>0.32236799999999999</v>
      </c>
      <c r="T38" s="4">
        <v>0.26</v>
      </c>
      <c r="U38" s="7" t="s">
        <v>3</v>
      </c>
      <c r="V38" s="7" t="s">
        <v>8</v>
      </c>
      <c r="W38" s="4">
        <v>0.33846999999999999</v>
      </c>
      <c r="X38" s="4">
        <v>0.18939400000000001</v>
      </c>
      <c r="Y38" s="4">
        <v>0.27651500000000001</v>
      </c>
      <c r="Z38" s="4">
        <v>0.38079499999999999</v>
      </c>
      <c r="AA38" s="4">
        <v>7.8703999999999996E-2</v>
      </c>
      <c r="AB38" s="4">
        <v>0.59090900000000002</v>
      </c>
      <c r="AC38" s="4">
        <v>0.213592</v>
      </c>
      <c r="AD38" s="4">
        <v>0.36666700000000002</v>
      </c>
      <c r="AE38" s="4">
        <v>0.19230800000000001</v>
      </c>
      <c r="AF38" s="4">
        <v>0.39655200000000002</v>
      </c>
      <c r="AG38" s="4">
        <v>0.32236799999999999</v>
      </c>
      <c r="AH38" s="4">
        <v>0.26</v>
      </c>
      <c r="AI38" s="4">
        <v>3.7777999999999999E-2</v>
      </c>
      <c r="AJ38" s="4">
        <v>7.5760000000000003E-3</v>
      </c>
      <c r="AK38" s="4">
        <v>2.9798999999999999E-2</v>
      </c>
      <c r="AL38" s="4">
        <v>7.4743000000000004E-2</v>
      </c>
      <c r="AM38" s="4">
        <v>6.6576999999999997E-2</v>
      </c>
      <c r="AN38" s="4">
        <v>0.45818799999999998</v>
      </c>
      <c r="AO38" s="4">
        <v>0.25469799999999998</v>
      </c>
      <c r="AP38" s="4">
        <v>5.6118000000000001E-2</v>
      </c>
      <c r="AQ38" s="4">
        <v>0.106486</v>
      </c>
      <c r="AR38" s="4">
        <v>0.21723700000000001</v>
      </c>
      <c r="AS38" s="4">
        <v>0.267785</v>
      </c>
      <c r="AT38" s="4">
        <v>0.19289600000000001</v>
      </c>
      <c r="AU38" s="4">
        <v>7.4374999999999997E-2</v>
      </c>
      <c r="AV38" s="4">
        <v>-5.5199999999999997E-3</v>
      </c>
      <c r="AW38" s="4">
        <v>3.405E-3</v>
      </c>
      <c r="AX38" s="4">
        <v>6.4522999999999997E-2</v>
      </c>
      <c r="AY38" s="7" t="s">
        <v>14</v>
      </c>
      <c r="AZ38" s="7" t="s">
        <v>338</v>
      </c>
      <c r="BA38" s="7" t="s">
        <v>16</v>
      </c>
    </row>
    <row r="39" spans="1:53" ht="28.5">
      <c r="A39" s="3">
        <v>36</v>
      </c>
      <c r="B39" s="5" t="s">
        <v>337</v>
      </c>
      <c r="C39" s="7" t="s">
        <v>336</v>
      </c>
      <c r="D39" s="4">
        <v>1</v>
      </c>
      <c r="E39" s="4">
        <v>248333561</v>
      </c>
      <c r="F39" s="7" t="s">
        <v>8</v>
      </c>
      <c r="G39" s="7" t="s">
        <v>3</v>
      </c>
      <c r="H39" s="7" t="s">
        <v>8</v>
      </c>
      <c r="I39" s="4">
        <v>0.134634</v>
      </c>
      <c r="J39" s="4">
        <v>0.18309900000000001</v>
      </c>
      <c r="K39" s="4">
        <v>9.9315000000000001E-2</v>
      </c>
      <c r="L39" s="4">
        <v>0.15506300000000001</v>
      </c>
      <c r="M39" s="4">
        <v>0.12037</v>
      </c>
      <c r="N39" s="4">
        <v>0.30808099999999999</v>
      </c>
      <c r="O39" s="4">
        <v>0.15534000000000001</v>
      </c>
      <c r="P39" s="4">
        <v>8.8888999999999996E-2</v>
      </c>
      <c r="Q39" s="4">
        <v>0.13461500000000001</v>
      </c>
      <c r="R39" s="4">
        <v>0.143678</v>
      </c>
      <c r="S39" s="4">
        <v>9.8683999999999994E-2</v>
      </c>
      <c r="T39" s="4">
        <v>0.12</v>
      </c>
      <c r="U39" s="7" t="s">
        <v>3</v>
      </c>
      <c r="V39" s="7" t="s">
        <v>8</v>
      </c>
      <c r="W39" s="4">
        <v>0.13641200000000001</v>
      </c>
      <c r="X39" s="4">
        <v>0.18181800000000001</v>
      </c>
      <c r="Y39" s="4">
        <v>9.8485000000000003E-2</v>
      </c>
      <c r="Z39" s="4">
        <v>0.15562899999999999</v>
      </c>
      <c r="AA39" s="4">
        <v>0.12037</v>
      </c>
      <c r="AB39" s="4">
        <v>0.30808099999999999</v>
      </c>
      <c r="AC39" s="4">
        <v>0.15534000000000001</v>
      </c>
      <c r="AD39" s="4">
        <v>8.8888999999999996E-2</v>
      </c>
      <c r="AE39" s="4">
        <v>0.13461500000000001</v>
      </c>
      <c r="AF39" s="4">
        <v>0.143678</v>
      </c>
      <c r="AG39" s="4">
        <v>9.8683999999999994E-2</v>
      </c>
      <c r="AH39" s="4">
        <v>0.12</v>
      </c>
      <c r="AI39" s="4">
        <v>1.0371E-2</v>
      </c>
      <c r="AJ39" s="4">
        <v>2.6237E-2</v>
      </c>
      <c r="AK39" s="4">
        <v>1.0843E-2</v>
      </c>
      <c r="AL39" s="4">
        <v>-2.0799999999999998E-3</v>
      </c>
      <c r="AM39" s="8">
        <v>9.3200000000000006E-6</v>
      </c>
      <c r="AN39" s="4">
        <v>9.6382999999999996E-2</v>
      </c>
      <c r="AO39" s="4">
        <v>5.9164000000000001E-2</v>
      </c>
      <c r="AP39" s="4">
        <v>9.3690000000000006E-3</v>
      </c>
      <c r="AQ39" s="4">
        <v>-1.7600000000000001E-3</v>
      </c>
      <c r="AR39" s="4">
        <v>1.0939999999999999E-3</v>
      </c>
      <c r="AS39" s="4">
        <v>3.4449E-2</v>
      </c>
      <c r="AT39" s="4">
        <v>0.13178300000000001</v>
      </c>
      <c r="AU39" s="4">
        <v>6.3585000000000003E-2</v>
      </c>
      <c r="AV39" s="4">
        <v>-3.5100000000000001E-3</v>
      </c>
      <c r="AW39" s="4">
        <v>1.0524E-2</v>
      </c>
      <c r="AX39" s="4">
        <v>-3.8899999999999998E-3</v>
      </c>
      <c r="AY39" s="7" t="s">
        <v>1</v>
      </c>
      <c r="AZ39" s="7" t="s">
        <v>335</v>
      </c>
      <c r="BA39" s="7" t="s">
        <v>30</v>
      </c>
    </row>
    <row r="40" spans="1:53" ht="14.5">
      <c r="A40" s="3">
        <v>37</v>
      </c>
      <c r="B40" s="5" t="s">
        <v>334</v>
      </c>
      <c r="C40" s="2" t="s">
        <v>333</v>
      </c>
      <c r="D40" s="4">
        <v>1</v>
      </c>
      <c r="E40" s="4">
        <v>248525016</v>
      </c>
      <c r="F40" s="2" t="s">
        <v>4</v>
      </c>
      <c r="G40" s="2" t="s">
        <v>9</v>
      </c>
      <c r="H40" s="2" t="s">
        <v>9</v>
      </c>
      <c r="I40" s="2" t="s">
        <v>2</v>
      </c>
      <c r="J40" s="2" t="s">
        <v>2</v>
      </c>
      <c r="K40" s="2" t="s">
        <v>2</v>
      </c>
      <c r="L40" s="2" t="s">
        <v>2</v>
      </c>
      <c r="M40" s="3">
        <v>9.7222199999999995E-2</v>
      </c>
      <c r="N40" s="3">
        <v>5.0505099999999997E-2</v>
      </c>
      <c r="O40" s="3">
        <v>0.393204</v>
      </c>
      <c r="P40" s="3">
        <v>0.25</v>
      </c>
      <c r="Q40" s="3">
        <v>0.269231</v>
      </c>
      <c r="R40" s="3">
        <v>0.29142899999999999</v>
      </c>
      <c r="S40" s="3">
        <v>0.40540500000000002</v>
      </c>
      <c r="T40" s="3">
        <v>0.42</v>
      </c>
      <c r="U40" s="2"/>
      <c r="V40" s="2"/>
      <c r="W40" s="2"/>
      <c r="X40" s="2"/>
      <c r="Y40" s="2"/>
      <c r="Z40" s="2"/>
      <c r="AA40" s="2"/>
      <c r="AB40" s="2"/>
      <c r="AC40" s="2"/>
      <c r="AD40" s="2"/>
      <c r="AE40" s="2"/>
      <c r="AF40" s="2"/>
      <c r="AG40" s="2"/>
      <c r="AH40" s="2"/>
      <c r="AI40" s="2" t="s">
        <v>2</v>
      </c>
      <c r="AJ40" s="2" t="s">
        <v>2</v>
      </c>
      <c r="AK40" s="2" t="s">
        <v>2</v>
      </c>
      <c r="AL40" s="2" t="s">
        <v>2</v>
      </c>
      <c r="AM40" s="3">
        <v>0.20947299999999999</v>
      </c>
      <c r="AN40" s="3">
        <v>1.0911300000000001E-2</v>
      </c>
      <c r="AO40" s="3">
        <v>0.28423199999999998</v>
      </c>
      <c r="AP40" s="2" t="s">
        <v>2</v>
      </c>
      <c r="AQ40" s="2" t="s">
        <v>2</v>
      </c>
      <c r="AR40" s="2" t="s">
        <v>2</v>
      </c>
      <c r="AS40" s="2" t="s">
        <v>2</v>
      </c>
      <c r="AT40" s="2" t="s">
        <v>2</v>
      </c>
      <c r="AU40" s="2" t="s">
        <v>2</v>
      </c>
      <c r="AV40" s="2" t="s">
        <v>2</v>
      </c>
      <c r="AW40" s="2" t="s">
        <v>2</v>
      </c>
      <c r="AX40" s="2" t="s">
        <v>2</v>
      </c>
      <c r="AY40" s="2" t="s">
        <v>1</v>
      </c>
      <c r="AZ40" s="2" t="s">
        <v>332</v>
      </c>
      <c r="BA40" s="2"/>
    </row>
    <row r="41" spans="1:53" ht="14.5">
      <c r="A41" s="3">
        <v>38</v>
      </c>
      <c r="B41" s="5" t="s">
        <v>322</v>
      </c>
      <c r="C41" s="7" t="s">
        <v>331</v>
      </c>
      <c r="D41" s="4">
        <v>2</v>
      </c>
      <c r="E41" s="4">
        <v>25154307</v>
      </c>
      <c r="F41" s="7" t="s">
        <v>4</v>
      </c>
      <c r="G41" s="7" t="s">
        <v>9</v>
      </c>
      <c r="H41" s="7" t="s">
        <v>4</v>
      </c>
      <c r="I41" s="4">
        <v>0.25292399999999998</v>
      </c>
      <c r="J41" s="4">
        <v>6.3380000000000006E-2</v>
      </c>
      <c r="K41" s="4">
        <v>0.21917800000000001</v>
      </c>
      <c r="L41" s="4">
        <v>0.347134</v>
      </c>
      <c r="M41" s="4">
        <v>6.9444000000000006E-2</v>
      </c>
      <c r="N41" s="4">
        <v>0.464646</v>
      </c>
      <c r="O41" s="4">
        <v>0</v>
      </c>
      <c r="P41" s="4">
        <v>0.1</v>
      </c>
      <c r="Q41" s="4">
        <v>1.9231000000000002E-2</v>
      </c>
      <c r="R41" s="4">
        <v>0.25714300000000001</v>
      </c>
      <c r="S41" s="4">
        <v>0.243421</v>
      </c>
      <c r="T41" s="4">
        <v>0.22</v>
      </c>
      <c r="U41" s="7" t="s">
        <v>9</v>
      </c>
      <c r="V41" s="7" t="s">
        <v>4</v>
      </c>
      <c r="W41" s="4">
        <v>0.25609799999999999</v>
      </c>
      <c r="X41" s="4">
        <v>6.8182000000000006E-2</v>
      </c>
      <c r="Y41" s="4">
        <v>0.22348499999999999</v>
      </c>
      <c r="Z41" s="4">
        <v>0.35333300000000001</v>
      </c>
      <c r="AA41" s="4">
        <v>6.9444000000000006E-2</v>
      </c>
      <c r="AB41" s="4">
        <v>0.464646</v>
      </c>
      <c r="AC41" s="4">
        <v>0</v>
      </c>
      <c r="AD41" s="4">
        <v>0.1</v>
      </c>
      <c r="AE41" s="4">
        <v>1.9231000000000002E-2</v>
      </c>
      <c r="AF41" s="4">
        <v>0.25714300000000001</v>
      </c>
      <c r="AG41" s="4">
        <v>0.243421</v>
      </c>
      <c r="AH41" s="4">
        <v>0.22</v>
      </c>
      <c r="AI41" s="4">
        <v>8.5740999999999998E-2</v>
      </c>
      <c r="AJ41" s="4">
        <v>7.7318999999999999E-2</v>
      </c>
      <c r="AK41" s="4">
        <v>3.5826999999999998E-2</v>
      </c>
      <c r="AL41" s="4">
        <v>0.182536</v>
      </c>
      <c r="AM41" s="4">
        <v>6.3816999999999999E-2</v>
      </c>
      <c r="AN41" s="4">
        <v>0.33525100000000002</v>
      </c>
      <c r="AO41" s="4">
        <v>0.46701300000000001</v>
      </c>
      <c r="AP41" s="4">
        <v>-6.7600000000000004E-3</v>
      </c>
      <c r="AQ41" s="4">
        <v>7.8016000000000002E-2</v>
      </c>
      <c r="AR41" s="4">
        <v>0.19009899999999999</v>
      </c>
      <c r="AS41" s="4">
        <v>0.31737500000000002</v>
      </c>
      <c r="AT41" s="4">
        <v>0.12576100000000001</v>
      </c>
      <c r="AU41" s="4">
        <v>2.4178999999999999E-2</v>
      </c>
      <c r="AV41" s="4">
        <v>6.7455000000000001E-2</v>
      </c>
      <c r="AW41" s="4">
        <v>0.18965499999999999</v>
      </c>
      <c r="AX41" s="4">
        <v>0.302512</v>
      </c>
      <c r="AY41" s="7" t="s">
        <v>14</v>
      </c>
      <c r="AZ41" s="7" t="s">
        <v>330</v>
      </c>
      <c r="BA41" s="7" t="s">
        <v>195</v>
      </c>
    </row>
    <row r="42" spans="1:53" ht="14.5">
      <c r="A42" s="3">
        <v>39</v>
      </c>
      <c r="B42" s="5" t="s">
        <v>322</v>
      </c>
      <c r="C42" s="7" t="s">
        <v>329</v>
      </c>
      <c r="D42" s="4">
        <v>2</v>
      </c>
      <c r="E42" s="4">
        <v>25166355</v>
      </c>
      <c r="F42" s="7" t="s">
        <v>8</v>
      </c>
      <c r="G42" s="7" t="s">
        <v>3</v>
      </c>
      <c r="H42" s="7" t="s">
        <v>3</v>
      </c>
      <c r="I42" s="4">
        <v>0.20427999999999999</v>
      </c>
      <c r="J42" s="4">
        <v>0.15493000000000001</v>
      </c>
      <c r="K42" s="4">
        <v>0.14383599999999999</v>
      </c>
      <c r="L42" s="4">
        <v>0.22468399999999999</v>
      </c>
      <c r="M42" s="4">
        <v>5.5556000000000001E-2</v>
      </c>
      <c r="N42" s="4">
        <v>0.30303000000000002</v>
      </c>
      <c r="O42" s="4">
        <v>9.7087000000000007E-2</v>
      </c>
      <c r="P42" s="4">
        <v>0.24444399999999999</v>
      </c>
      <c r="Q42" s="4">
        <v>0.36538500000000002</v>
      </c>
      <c r="R42" s="4">
        <v>0.18571399999999999</v>
      </c>
      <c r="S42" s="4">
        <v>0.22368399999999999</v>
      </c>
      <c r="T42" s="4">
        <v>0.22</v>
      </c>
      <c r="U42" s="7" t="s">
        <v>8</v>
      </c>
      <c r="V42" s="7" t="s">
        <v>3</v>
      </c>
      <c r="W42" s="4">
        <v>0.20211599999999999</v>
      </c>
      <c r="X42" s="4">
        <v>0.15151500000000001</v>
      </c>
      <c r="Y42" s="4">
        <v>0.14393900000000001</v>
      </c>
      <c r="Z42" s="4">
        <v>0.21854299999999999</v>
      </c>
      <c r="AA42" s="4">
        <v>5.5556000000000001E-2</v>
      </c>
      <c r="AB42" s="4">
        <v>0.30303000000000002</v>
      </c>
      <c r="AC42" s="4">
        <v>9.7087000000000007E-2</v>
      </c>
      <c r="AD42" s="4">
        <v>0.24444399999999999</v>
      </c>
      <c r="AE42" s="4">
        <v>0.36538500000000002</v>
      </c>
      <c r="AF42" s="4">
        <v>0.18571399999999999</v>
      </c>
      <c r="AG42" s="4">
        <v>0.22368399999999999</v>
      </c>
      <c r="AH42" s="4">
        <v>0.22</v>
      </c>
      <c r="AI42" s="4">
        <v>1.102E-2</v>
      </c>
      <c r="AJ42" s="4">
        <v>-5.4299999999999999E-3</v>
      </c>
      <c r="AK42" s="4">
        <v>1.7765E-2</v>
      </c>
      <c r="AL42" s="4">
        <v>9.5219999999999992E-3</v>
      </c>
      <c r="AM42" s="4">
        <v>7.9220000000000002E-3</v>
      </c>
      <c r="AN42" s="4">
        <v>0.18840299999999999</v>
      </c>
      <c r="AO42" s="4">
        <v>0.12066</v>
      </c>
      <c r="AP42" s="4">
        <v>5.0229000000000003E-2</v>
      </c>
      <c r="AQ42" s="4">
        <v>3.5846999999999997E-2</v>
      </c>
      <c r="AR42" s="4">
        <v>9.9145999999999998E-2</v>
      </c>
      <c r="AS42" s="4">
        <v>5.1961E-2</v>
      </c>
      <c r="AT42" s="4">
        <v>6.9486999999999993E-2</v>
      </c>
      <c r="AU42" s="4">
        <v>1.1623E-2</v>
      </c>
      <c r="AV42" s="4">
        <v>9.9330000000000009E-3</v>
      </c>
      <c r="AW42" s="4">
        <v>5.5360000000000001E-3</v>
      </c>
      <c r="AX42" s="4">
        <v>5.1013000000000003E-2</v>
      </c>
      <c r="AY42" s="7" t="s">
        <v>37</v>
      </c>
      <c r="AZ42" s="7" t="s">
        <v>322</v>
      </c>
      <c r="BA42" s="7" t="s">
        <v>30</v>
      </c>
    </row>
    <row r="43" spans="1:53" ht="14.5">
      <c r="A43" s="3">
        <v>40</v>
      </c>
      <c r="B43" s="5" t="s">
        <v>322</v>
      </c>
      <c r="C43" s="2" t="s">
        <v>328</v>
      </c>
      <c r="D43" s="4">
        <v>2</v>
      </c>
      <c r="E43" s="4">
        <v>25167284</v>
      </c>
      <c r="F43" s="2" t="s">
        <v>8</v>
      </c>
      <c r="G43" s="2" t="s">
        <v>9</v>
      </c>
      <c r="H43" s="2" t="s">
        <v>9</v>
      </c>
      <c r="I43" s="2" t="s">
        <v>2</v>
      </c>
      <c r="J43" s="2" t="s">
        <v>2</v>
      </c>
      <c r="K43" s="2" t="s">
        <v>2</v>
      </c>
      <c r="L43" s="2" t="s">
        <v>2</v>
      </c>
      <c r="M43" s="3">
        <v>5.5555599999999997E-2</v>
      </c>
      <c r="N43" s="3">
        <v>2.0202000000000001E-2</v>
      </c>
      <c r="O43" s="3">
        <v>5.3398099999999997E-2</v>
      </c>
      <c r="P43" s="2" t="s">
        <v>2</v>
      </c>
      <c r="Q43" s="2" t="s">
        <v>2</v>
      </c>
      <c r="R43" s="2" t="s">
        <v>2</v>
      </c>
      <c r="S43" s="2" t="s">
        <v>2</v>
      </c>
      <c r="T43" s="2" t="s">
        <v>2</v>
      </c>
      <c r="U43" s="2" t="s">
        <v>8</v>
      </c>
      <c r="V43" s="2" t="s">
        <v>9</v>
      </c>
      <c r="W43" s="2"/>
      <c r="X43" s="2"/>
      <c r="Y43" s="2"/>
      <c r="Z43" s="2"/>
      <c r="AA43" s="3">
        <v>5.5555599999999997E-2</v>
      </c>
      <c r="AB43" s="3">
        <v>2.0202000000000001E-2</v>
      </c>
      <c r="AC43" s="3">
        <v>5.3398099999999997E-2</v>
      </c>
      <c r="AD43" s="2"/>
      <c r="AE43" s="2"/>
      <c r="AF43" s="2"/>
      <c r="AG43" s="2"/>
      <c r="AH43" s="2"/>
      <c r="AI43" s="2" t="s">
        <v>2</v>
      </c>
      <c r="AJ43" s="2" t="s">
        <v>2</v>
      </c>
      <c r="AK43" s="2" t="s">
        <v>2</v>
      </c>
      <c r="AL43" s="2" t="s">
        <v>2</v>
      </c>
      <c r="AM43" s="3">
        <v>-4.4659399999999998E-3</v>
      </c>
      <c r="AN43" s="3">
        <v>1.21096E-2</v>
      </c>
      <c r="AO43" s="3">
        <v>1.05985E-2</v>
      </c>
      <c r="AP43" s="2" t="s">
        <v>2</v>
      </c>
      <c r="AQ43" s="2" t="s">
        <v>2</v>
      </c>
      <c r="AR43" s="2" t="s">
        <v>2</v>
      </c>
      <c r="AS43" s="2" t="s">
        <v>2</v>
      </c>
      <c r="AT43" s="2" t="s">
        <v>2</v>
      </c>
      <c r="AU43" s="2" t="s">
        <v>2</v>
      </c>
      <c r="AV43" s="2" t="s">
        <v>2</v>
      </c>
      <c r="AW43" s="2" t="s">
        <v>2</v>
      </c>
      <c r="AX43" s="2" t="s">
        <v>2</v>
      </c>
      <c r="AY43" s="2" t="s">
        <v>37</v>
      </c>
      <c r="AZ43" s="2" t="s">
        <v>322</v>
      </c>
      <c r="BA43" s="2"/>
    </row>
    <row r="44" spans="1:53" ht="14.5">
      <c r="A44" s="3">
        <v>41</v>
      </c>
      <c r="B44" s="16" t="s">
        <v>327</v>
      </c>
      <c r="C44" s="2" t="s">
        <v>326</v>
      </c>
      <c r="D44" s="15">
        <v>2</v>
      </c>
      <c r="E44" s="4">
        <v>135851076</v>
      </c>
      <c r="F44" s="2" t="s">
        <v>3</v>
      </c>
      <c r="G44" s="2" t="s">
        <v>8</v>
      </c>
      <c r="H44" s="2" t="s">
        <v>8</v>
      </c>
      <c r="I44" s="2" t="s">
        <v>2</v>
      </c>
      <c r="J44" s="2" t="s">
        <v>2</v>
      </c>
      <c r="K44" s="2" t="s">
        <v>2</v>
      </c>
      <c r="L44" s="2" t="s">
        <v>2</v>
      </c>
      <c r="M44" s="3">
        <v>0</v>
      </c>
      <c r="N44" s="3">
        <v>0.73737399999999997</v>
      </c>
      <c r="O44" s="3">
        <v>0</v>
      </c>
      <c r="P44" s="3">
        <v>1.11111E-2</v>
      </c>
      <c r="Q44" s="3">
        <v>0</v>
      </c>
      <c r="R44" s="3">
        <v>0.1</v>
      </c>
      <c r="S44" s="3">
        <v>7.8947400000000001E-2</v>
      </c>
      <c r="T44" s="3">
        <v>0</v>
      </c>
      <c r="U44" s="2" t="s">
        <v>3</v>
      </c>
      <c r="V44" s="2" t="s">
        <v>8</v>
      </c>
      <c r="W44" s="2" t="s">
        <v>2</v>
      </c>
      <c r="X44" s="2" t="s">
        <v>2</v>
      </c>
      <c r="Y44" s="2" t="s">
        <v>2</v>
      </c>
      <c r="Z44" s="2" t="s">
        <v>2</v>
      </c>
      <c r="AA44" s="3">
        <v>0</v>
      </c>
      <c r="AB44" s="3">
        <v>0.73737399999999997</v>
      </c>
      <c r="AC44" s="3">
        <v>0</v>
      </c>
      <c r="AD44" s="3">
        <v>1.11111E-2</v>
      </c>
      <c r="AE44" s="3">
        <v>0</v>
      </c>
      <c r="AF44" s="3">
        <v>0.1</v>
      </c>
      <c r="AG44" s="3">
        <v>7.8947400000000001E-2</v>
      </c>
      <c r="AH44" s="3">
        <v>0</v>
      </c>
      <c r="AI44" s="2" t="s">
        <v>2</v>
      </c>
      <c r="AJ44" s="2" t="s">
        <v>2</v>
      </c>
      <c r="AK44" s="2" t="s">
        <v>2</v>
      </c>
      <c r="AL44" s="2" t="s">
        <v>2</v>
      </c>
      <c r="AM44" s="6" t="s">
        <v>2</v>
      </c>
      <c r="AN44" s="3">
        <v>0.74463900000000005</v>
      </c>
      <c r="AO44" s="3">
        <v>0.739923</v>
      </c>
      <c r="AP44" s="2" t="s">
        <v>2</v>
      </c>
      <c r="AQ44" s="2" t="s">
        <v>2</v>
      </c>
      <c r="AR44" s="2" t="s">
        <v>2</v>
      </c>
      <c r="AS44" s="2" t="s">
        <v>2</v>
      </c>
      <c r="AT44" s="2" t="s">
        <v>2</v>
      </c>
      <c r="AU44" s="2" t="s">
        <v>2</v>
      </c>
      <c r="AV44" s="2" t="s">
        <v>2</v>
      </c>
      <c r="AW44" s="2" t="s">
        <v>2</v>
      </c>
      <c r="AX44" s="2" t="s">
        <v>2</v>
      </c>
      <c r="AY44" s="2" t="s">
        <v>37</v>
      </c>
      <c r="AZ44" s="2" t="s">
        <v>325</v>
      </c>
      <c r="BA44" s="2"/>
    </row>
    <row r="45" spans="1:53" ht="14.5">
      <c r="A45" s="3">
        <v>42</v>
      </c>
      <c r="B45" s="5" t="s">
        <v>323</v>
      </c>
      <c r="C45" s="7" t="s">
        <v>324</v>
      </c>
      <c r="D45" s="4">
        <v>3</v>
      </c>
      <c r="E45" s="4">
        <v>7469688</v>
      </c>
      <c r="F45" s="7" t="s">
        <v>4</v>
      </c>
      <c r="G45" s="7" t="s">
        <v>9</v>
      </c>
      <c r="H45" s="7" t="s">
        <v>9</v>
      </c>
      <c r="I45" s="4">
        <v>0.43359399999999998</v>
      </c>
      <c r="J45" s="4">
        <v>0.37323899999999999</v>
      </c>
      <c r="K45" s="4">
        <v>0.48630099999999998</v>
      </c>
      <c r="L45" s="4">
        <v>0.45886100000000002</v>
      </c>
      <c r="M45" s="4">
        <v>0.77314799999999995</v>
      </c>
      <c r="N45" s="4">
        <v>0.43939400000000001</v>
      </c>
      <c r="O45" s="4">
        <v>0.43203900000000001</v>
      </c>
      <c r="P45" s="4">
        <v>0.34444399999999997</v>
      </c>
      <c r="Q45" s="4">
        <v>0.42307699999999998</v>
      </c>
      <c r="R45" s="4">
        <v>0.42285699999999998</v>
      </c>
      <c r="S45" s="4">
        <v>0.46</v>
      </c>
      <c r="T45" s="4">
        <v>0.54</v>
      </c>
      <c r="U45" s="7" t="s">
        <v>9</v>
      </c>
      <c r="V45" s="7" t="s">
        <v>4</v>
      </c>
      <c r="W45" s="4">
        <v>0.56748100000000001</v>
      </c>
      <c r="X45" s="4">
        <v>0.62878800000000001</v>
      </c>
      <c r="Y45" s="4">
        <v>0.50757600000000003</v>
      </c>
      <c r="Z45" s="4">
        <v>0.53642400000000001</v>
      </c>
      <c r="AA45" s="4">
        <v>0.226852</v>
      </c>
      <c r="AB45" s="4">
        <v>0.56060600000000005</v>
      </c>
      <c r="AC45" s="4">
        <v>0.56796100000000005</v>
      </c>
      <c r="AD45" s="4">
        <v>0.65555600000000003</v>
      </c>
      <c r="AE45" s="4">
        <v>0.57692299999999996</v>
      </c>
      <c r="AF45" s="4">
        <v>0.57714299999999996</v>
      </c>
      <c r="AG45" s="4">
        <v>0.54</v>
      </c>
      <c r="AH45" s="4">
        <v>0.46</v>
      </c>
      <c r="AI45" s="4">
        <v>5.9740000000000001E-3</v>
      </c>
      <c r="AJ45" s="4">
        <v>2.0077999999999999E-2</v>
      </c>
      <c r="AK45" s="4">
        <v>-2.1199999999999999E-3</v>
      </c>
      <c r="AL45" s="4">
        <v>9.4859999999999996E-3</v>
      </c>
      <c r="AM45" s="4">
        <v>0.213532</v>
      </c>
      <c r="AN45" s="4">
        <v>0.206899</v>
      </c>
      <c r="AO45" s="4">
        <v>-4.7600000000000003E-3</v>
      </c>
      <c r="AP45" s="4">
        <v>0.28329199999999999</v>
      </c>
      <c r="AQ45" s="4">
        <v>0.155195</v>
      </c>
      <c r="AR45" s="4">
        <v>0.180976</v>
      </c>
      <c r="AS45" s="4">
        <v>3.6700000000000001E-3</v>
      </c>
      <c r="AT45" s="4">
        <v>2.0100000000000001E-4</v>
      </c>
      <c r="AU45" s="4">
        <v>-3.3500000000000001E-3</v>
      </c>
      <c r="AV45" s="4">
        <v>8.8699999999999998E-4</v>
      </c>
      <c r="AW45" s="4">
        <v>1.3339999999999999E-3</v>
      </c>
      <c r="AX45" s="4">
        <v>-2.99E-3</v>
      </c>
      <c r="AY45" s="7" t="s">
        <v>37</v>
      </c>
      <c r="AZ45" s="7" t="s">
        <v>323</v>
      </c>
      <c r="BA45" s="7" t="s">
        <v>30</v>
      </c>
    </row>
    <row r="46" spans="1:53" ht="14.5">
      <c r="A46" s="3">
        <v>43</v>
      </c>
      <c r="B46" s="5" t="s">
        <v>322</v>
      </c>
      <c r="C46" s="2" t="s">
        <v>321</v>
      </c>
      <c r="D46" s="4">
        <v>3</v>
      </c>
      <c r="E46" s="4">
        <v>8760360</v>
      </c>
      <c r="F46" s="2" t="s">
        <v>4</v>
      </c>
      <c r="G46" s="2" t="s">
        <v>8</v>
      </c>
      <c r="H46" s="2" t="s">
        <v>8</v>
      </c>
      <c r="I46" s="2" t="s">
        <v>2</v>
      </c>
      <c r="J46" s="2" t="s">
        <v>2</v>
      </c>
      <c r="K46" s="2" t="s">
        <v>2</v>
      </c>
      <c r="L46" s="2" t="s">
        <v>2</v>
      </c>
      <c r="M46" s="3">
        <v>9.2592600000000001E-3</v>
      </c>
      <c r="N46" s="3">
        <v>6.0606100000000003E-2</v>
      </c>
      <c r="O46" s="3">
        <v>0.116505</v>
      </c>
      <c r="P46" s="2" t="s">
        <v>2</v>
      </c>
      <c r="Q46" s="2" t="s">
        <v>2</v>
      </c>
      <c r="R46" s="2" t="s">
        <v>2</v>
      </c>
      <c r="S46" s="2" t="s">
        <v>2</v>
      </c>
      <c r="T46" s="2" t="s">
        <v>2</v>
      </c>
      <c r="U46" s="2" t="s">
        <v>4</v>
      </c>
      <c r="V46" s="2" t="s">
        <v>8</v>
      </c>
      <c r="W46" s="2"/>
      <c r="X46" s="2"/>
      <c r="Y46" s="2"/>
      <c r="Z46" s="2"/>
      <c r="AA46" s="3">
        <v>9.2592600000000001E-3</v>
      </c>
      <c r="AB46" s="3">
        <v>6.0606100000000003E-2</v>
      </c>
      <c r="AC46" s="3">
        <v>0.116505</v>
      </c>
      <c r="AD46" s="2"/>
      <c r="AE46" s="2"/>
      <c r="AF46" s="2"/>
      <c r="AG46" s="2"/>
      <c r="AH46" s="2"/>
      <c r="AI46" s="2" t="s">
        <v>2</v>
      </c>
      <c r="AJ46" s="2" t="s">
        <v>2</v>
      </c>
      <c r="AK46" s="2" t="s">
        <v>2</v>
      </c>
      <c r="AL46" s="2" t="s">
        <v>2</v>
      </c>
      <c r="AM46" s="3">
        <v>9.0945899999999996E-2</v>
      </c>
      <c r="AN46" s="3">
        <v>3.5117900000000001E-2</v>
      </c>
      <c r="AO46" s="3">
        <v>1.46903E-2</v>
      </c>
      <c r="AP46" s="2" t="s">
        <v>2</v>
      </c>
      <c r="AQ46" s="2" t="s">
        <v>2</v>
      </c>
      <c r="AR46" s="2" t="s">
        <v>2</v>
      </c>
      <c r="AS46" s="2" t="s">
        <v>2</v>
      </c>
      <c r="AT46" s="2" t="s">
        <v>2</v>
      </c>
      <c r="AU46" s="2" t="s">
        <v>2</v>
      </c>
      <c r="AV46" s="2" t="s">
        <v>2</v>
      </c>
      <c r="AW46" s="2" t="s">
        <v>2</v>
      </c>
      <c r="AX46" s="2" t="s">
        <v>2</v>
      </c>
      <c r="AY46" s="2" t="s">
        <v>37</v>
      </c>
      <c r="AZ46" s="2" t="s">
        <v>320</v>
      </c>
      <c r="BA46" s="2"/>
    </row>
    <row r="47" spans="1:53" ht="14.5">
      <c r="A47" s="3">
        <v>44</v>
      </c>
      <c r="B47" s="5" t="s">
        <v>314</v>
      </c>
      <c r="C47" s="7" t="s">
        <v>319</v>
      </c>
      <c r="D47" s="4">
        <v>3</v>
      </c>
      <c r="E47" s="4">
        <v>10286769</v>
      </c>
      <c r="F47" s="7" t="s">
        <v>4</v>
      </c>
      <c r="G47" s="7" t="s">
        <v>8</v>
      </c>
      <c r="H47" s="7" t="s">
        <v>8</v>
      </c>
      <c r="I47" s="4">
        <v>5.7674000000000003E-2</v>
      </c>
      <c r="J47" s="4">
        <v>7.0419999999999996E-3</v>
      </c>
      <c r="K47" s="4">
        <v>7.8767000000000004E-2</v>
      </c>
      <c r="L47" s="4">
        <v>7.9114000000000004E-2</v>
      </c>
      <c r="M47" s="4">
        <v>0</v>
      </c>
      <c r="N47" s="4">
        <v>6.5656999999999993E-2</v>
      </c>
      <c r="O47" s="4">
        <v>0</v>
      </c>
      <c r="P47" s="4">
        <v>1.1110999999999999E-2</v>
      </c>
      <c r="Q47" s="4">
        <v>0.115385</v>
      </c>
      <c r="R47" s="4">
        <v>5.7142999999999999E-2</v>
      </c>
      <c r="S47" s="4">
        <v>7.2368000000000002E-2</v>
      </c>
      <c r="T47" s="4">
        <v>0</v>
      </c>
      <c r="U47" s="7" t="s">
        <v>4</v>
      </c>
      <c r="V47" s="7" t="s">
        <v>8</v>
      </c>
      <c r="W47" s="4">
        <v>5.9575000000000003E-2</v>
      </c>
      <c r="X47" s="4">
        <v>7.5760000000000003E-3</v>
      </c>
      <c r="Y47" s="4">
        <v>8.3333000000000004E-2</v>
      </c>
      <c r="Z47" s="4">
        <v>7.9469999999999999E-2</v>
      </c>
      <c r="AA47" s="4">
        <v>0</v>
      </c>
      <c r="AB47" s="4">
        <v>6.5656999999999993E-2</v>
      </c>
      <c r="AC47" s="4">
        <v>0</v>
      </c>
      <c r="AD47" s="4">
        <v>1.1110999999999999E-2</v>
      </c>
      <c r="AE47" s="4">
        <v>0.115385</v>
      </c>
      <c r="AF47" s="4">
        <v>5.7142999999999999E-2</v>
      </c>
      <c r="AG47" s="4">
        <v>7.2368000000000002E-2</v>
      </c>
      <c r="AH47" s="4">
        <v>0</v>
      </c>
      <c r="AI47" s="4">
        <v>1.6150000000000001E-2</v>
      </c>
      <c r="AJ47" s="4">
        <v>4.2421E-2</v>
      </c>
      <c r="AK47" s="4">
        <v>-3.3300000000000001E-3</v>
      </c>
      <c r="AL47" s="4">
        <v>4.2722000000000003E-2</v>
      </c>
      <c r="AM47" s="9" t="s">
        <v>2</v>
      </c>
      <c r="AN47" s="4">
        <v>6.3454999999999998E-2</v>
      </c>
      <c r="AO47" s="4">
        <v>6.1787000000000002E-2</v>
      </c>
      <c r="AP47" s="4">
        <v>3.0539999999999999E-3</v>
      </c>
      <c r="AQ47" s="4">
        <v>6.5063999999999997E-2</v>
      </c>
      <c r="AR47" s="4">
        <v>6.4101000000000005E-2</v>
      </c>
      <c r="AS47" s="4">
        <v>3.6199000000000002E-2</v>
      </c>
      <c r="AT47" s="4">
        <v>-3.4299999999999999E-3</v>
      </c>
      <c r="AU47" s="4">
        <v>-2.7200000000000002E-3</v>
      </c>
      <c r="AV47" s="4">
        <v>2.6930000000000001E-3</v>
      </c>
      <c r="AW47" s="4">
        <v>6.3672999999999993E-2</v>
      </c>
      <c r="AX47" s="4">
        <v>6.2817999999999999E-2</v>
      </c>
      <c r="AY47" s="7" t="s">
        <v>14</v>
      </c>
      <c r="AZ47" s="7" t="s">
        <v>314</v>
      </c>
      <c r="BA47" s="7" t="s">
        <v>16</v>
      </c>
    </row>
    <row r="48" spans="1:53" ht="28.5">
      <c r="A48" s="3">
        <v>45</v>
      </c>
      <c r="B48" s="5" t="s">
        <v>314</v>
      </c>
      <c r="C48" s="7" t="s">
        <v>318</v>
      </c>
      <c r="D48" s="4">
        <v>3</v>
      </c>
      <c r="E48" s="4">
        <v>10288693</v>
      </c>
      <c r="F48" s="7" t="s">
        <v>9</v>
      </c>
      <c r="G48" s="7" t="s">
        <v>4</v>
      </c>
      <c r="H48" s="7" t="s">
        <v>4</v>
      </c>
      <c r="I48" s="4">
        <v>0.200488</v>
      </c>
      <c r="J48" s="4">
        <v>0.13380300000000001</v>
      </c>
      <c r="K48" s="4">
        <v>0.17586199999999999</v>
      </c>
      <c r="L48" s="4">
        <v>0.22151899999999999</v>
      </c>
      <c r="M48" s="4">
        <v>0.226852</v>
      </c>
      <c r="N48" s="4">
        <v>0.31818200000000002</v>
      </c>
      <c r="O48" s="4">
        <v>0.116505</v>
      </c>
      <c r="P48" s="4">
        <v>0.14444399999999999</v>
      </c>
      <c r="Q48" s="4">
        <v>7.6923000000000005E-2</v>
      </c>
      <c r="R48" s="4">
        <v>0.24285699999999999</v>
      </c>
      <c r="S48" s="4">
        <v>0.15131600000000001</v>
      </c>
      <c r="T48" s="4">
        <v>0.08</v>
      </c>
      <c r="U48" s="7" t="s">
        <v>9</v>
      </c>
      <c r="V48" s="7" t="s">
        <v>4</v>
      </c>
      <c r="W48" s="4">
        <v>0.20063700000000001</v>
      </c>
      <c r="X48" s="4">
        <v>0.113636</v>
      </c>
      <c r="Y48" s="4">
        <v>0.18320600000000001</v>
      </c>
      <c r="Z48" s="4">
        <v>0.21854299999999999</v>
      </c>
      <c r="AA48" s="4">
        <v>0.226852</v>
      </c>
      <c r="AB48" s="4">
        <v>0.31818200000000002</v>
      </c>
      <c r="AC48" s="4">
        <v>0.116505</v>
      </c>
      <c r="AD48" s="4">
        <v>0.14444399999999999</v>
      </c>
      <c r="AE48" s="4">
        <v>7.6923000000000005E-2</v>
      </c>
      <c r="AF48" s="4">
        <v>0.24285699999999999</v>
      </c>
      <c r="AG48" s="4">
        <v>0.15131600000000001</v>
      </c>
      <c r="AH48" s="4">
        <v>0.08</v>
      </c>
      <c r="AI48" s="4">
        <v>6.9890000000000004E-3</v>
      </c>
      <c r="AJ48" s="4">
        <v>1.1869999999999999E-3</v>
      </c>
      <c r="AK48" s="4">
        <v>3.1419999999999998E-3</v>
      </c>
      <c r="AL48" s="4">
        <v>1.9224999999999999E-2</v>
      </c>
      <c r="AM48" s="4">
        <v>3.6920000000000001E-2</v>
      </c>
      <c r="AN48" s="4">
        <v>1.5841000000000001E-2</v>
      </c>
      <c r="AO48" s="4">
        <v>0.10900799999999999</v>
      </c>
      <c r="AP48" s="4">
        <v>2.1749000000000001E-2</v>
      </c>
      <c r="AQ48" s="4">
        <v>3.9290000000000002E-3</v>
      </c>
      <c r="AR48" s="4">
        <v>-3.9899999999999996E-3</v>
      </c>
      <c r="AS48" s="4">
        <v>8.2955000000000001E-2</v>
      </c>
      <c r="AT48" s="4">
        <v>5.0774E-2</v>
      </c>
      <c r="AU48" s="4">
        <v>1.9911999999999999E-2</v>
      </c>
      <c r="AV48" s="4">
        <v>-4.4200000000000003E-3</v>
      </c>
      <c r="AW48" s="4">
        <v>9.4870000000000006E-3</v>
      </c>
      <c r="AX48" s="4">
        <v>3.2759999999999997E-2</v>
      </c>
      <c r="AY48" s="7" t="s">
        <v>118</v>
      </c>
      <c r="AZ48" s="7" t="s">
        <v>312</v>
      </c>
      <c r="BA48" s="7" t="s">
        <v>30</v>
      </c>
    </row>
    <row r="49" spans="1:53" ht="28.5">
      <c r="A49" s="3">
        <v>46</v>
      </c>
      <c r="B49" s="5" t="s">
        <v>314</v>
      </c>
      <c r="C49" s="7" t="s">
        <v>317</v>
      </c>
      <c r="D49" s="4">
        <v>3</v>
      </c>
      <c r="E49" s="4">
        <v>10288880</v>
      </c>
      <c r="F49" s="7" t="s">
        <v>9</v>
      </c>
      <c r="G49" s="7" t="s">
        <v>4</v>
      </c>
      <c r="H49" s="7" t="s">
        <v>9</v>
      </c>
      <c r="I49" s="4">
        <v>0.163911</v>
      </c>
      <c r="J49" s="4">
        <v>6.3380000000000006E-2</v>
      </c>
      <c r="K49" s="4">
        <v>0.130137</v>
      </c>
      <c r="L49" s="4">
        <v>0.231013</v>
      </c>
      <c r="M49" s="4">
        <v>0.28703699999999999</v>
      </c>
      <c r="N49" s="4">
        <v>0.45454499999999998</v>
      </c>
      <c r="O49" s="4">
        <v>2.4271999999999998E-2</v>
      </c>
      <c r="P49" s="7" t="s">
        <v>2</v>
      </c>
      <c r="Q49" s="7" t="s">
        <v>2</v>
      </c>
      <c r="R49" s="7" t="s">
        <v>2</v>
      </c>
      <c r="S49" s="7" t="s">
        <v>2</v>
      </c>
      <c r="T49" s="7" t="s">
        <v>2</v>
      </c>
      <c r="U49" s="7" t="s">
        <v>4</v>
      </c>
      <c r="V49" s="7" t="s">
        <v>9</v>
      </c>
      <c r="W49" s="4">
        <v>0.16137599999999999</v>
      </c>
      <c r="X49" s="4">
        <v>6.0606E-2</v>
      </c>
      <c r="Y49" s="4">
        <v>0.125</v>
      </c>
      <c r="Z49" s="4">
        <v>0.22847700000000001</v>
      </c>
      <c r="AA49" s="4">
        <v>0.28703699999999999</v>
      </c>
      <c r="AB49" s="4">
        <v>0.45454499999999998</v>
      </c>
      <c r="AC49" s="4">
        <v>2.4271999999999998E-2</v>
      </c>
      <c r="AD49" s="4" t="s">
        <v>2</v>
      </c>
      <c r="AE49" s="4" t="s">
        <v>2</v>
      </c>
      <c r="AF49" s="4" t="s">
        <v>2</v>
      </c>
      <c r="AG49" s="4" t="s">
        <v>2</v>
      </c>
      <c r="AH49" s="4" t="s">
        <v>2</v>
      </c>
      <c r="AI49" s="4">
        <v>4.4618999999999999E-2</v>
      </c>
      <c r="AJ49" s="4">
        <v>1.7072E-2</v>
      </c>
      <c r="AK49" s="4">
        <v>3.0237E-2</v>
      </c>
      <c r="AL49" s="4">
        <v>8.5969000000000004E-2</v>
      </c>
      <c r="AM49" s="4">
        <v>0.224885</v>
      </c>
      <c r="AN49" s="4">
        <v>5.3648000000000001E-2</v>
      </c>
      <c r="AO49" s="4">
        <v>0.40619300000000003</v>
      </c>
      <c r="AP49" s="4">
        <v>0.13983699999999999</v>
      </c>
      <c r="AQ49" s="4">
        <v>7.0773000000000003E-2</v>
      </c>
      <c r="AR49" s="4">
        <v>4.2290000000000001E-3</v>
      </c>
      <c r="AS49" s="4">
        <v>0.30689100000000002</v>
      </c>
      <c r="AT49" s="4">
        <v>0.235432</v>
      </c>
      <c r="AU49" s="4">
        <v>0.105016</v>
      </c>
      <c r="AV49" s="4">
        <v>1.3129E-2</v>
      </c>
      <c r="AW49" s="4">
        <v>6.4346E-2</v>
      </c>
      <c r="AX49" s="4">
        <v>0.15123500000000001</v>
      </c>
      <c r="AY49" s="7" t="s">
        <v>118</v>
      </c>
      <c r="AZ49" s="7" t="s">
        <v>312</v>
      </c>
      <c r="BA49" s="7" t="s">
        <v>30</v>
      </c>
    </row>
    <row r="50" spans="1:53" ht="14.5">
      <c r="A50" s="3">
        <v>47</v>
      </c>
      <c r="B50" s="5" t="s">
        <v>314</v>
      </c>
      <c r="C50" s="7" t="s">
        <v>316</v>
      </c>
      <c r="D50" s="4">
        <v>3</v>
      </c>
      <c r="E50" s="4">
        <v>10289773</v>
      </c>
      <c r="F50" s="7" t="s">
        <v>3</v>
      </c>
      <c r="G50" s="7" t="s">
        <v>4</v>
      </c>
      <c r="H50" s="7" t="s">
        <v>4</v>
      </c>
      <c r="I50" s="4">
        <v>0.10893</v>
      </c>
      <c r="J50" s="4">
        <v>0.23239399999999999</v>
      </c>
      <c r="K50" s="4">
        <v>0.127586</v>
      </c>
      <c r="L50" s="4">
        <v>8.5986999999999994E-2</v>
      </c>
      <c r="M50" s="4">
        <v>9.2589999999999999E-3</v>
      </c>
      <c r="N50" s="4">
        <v>8.5859000000000005E-2</v>
      </c>
      <c r="O50" s="4">
        <v>0.160194</v>
      </c>
      <c r="P50" s="4">
        <v>5.5556000000000001E-2</v>
      </c>
      <c r="Q50" s="4">
        <v>9.6154000000000003E-2</v>
      </c>
      <c r="R50" s="4">
        <v>9.7142999999999993E-2</v>
      </c>
      <c r="S50" s="4">
        <v>0.21710499999999999</v>
      </c>
      <c r="T50" s="4">
        <v>0.12</v>
      </c>
      <c r="U50" s="7" t="s">
        <v>3</v>
      </c>
      <c r="V50" s="7" t="s">
        <v>4</v>
      </c>
      <c r="W50" s="4">
        <v>0.112179</v>
      </c>
      <c r="X50" s="4">
        <v>0.234848</v>
      </c>
      <c r="Y50" s="4">
        <v>0.129771</v>
      </c>
      <c r="Z50" s="4">
        <v>0.09</v>
      </c>
      <c r="AA50" s="4">
        <v>9.2589999999999999E-3</v>
      </c>
      <c r="AB50" s="4">
        <v>8.5859000000000005E-2</v>
      </c>
      <c r="AC50" s="4">
        <v>0.160194</v>
      </c>
      <c r="AD50" s="4">
        <v>5.5556000000000001E-2</v>
      </c>
      <c r="AE50" s="4">
        <v>9.6154000000000003E-2</v>
      </c>
      <c r="AF50" s="4">
        <v>9.7142999999999993E-2</v>
      </c>
      <c r="AG50" s="4">
        <v>0.21710499999999999</v>
      </c>
      <c r="AH50" s="4">
        <v>0.12</v>
      </c>
      <c r="AI50" s="4">
        <v>3.5034999999999997E-2</v>
      </c>
      <c r="AJ50" s="4">
        <v>3.5229999999999997E-2</v>
      </c>
      <c r="AK50" s="4">
        <v>6.0769999999999999E-3</v>
      </c>
      <c r="AL50" s="4">
        <v>8.5125000000000006E-2</v>
      </c>
      <c r="AM50" s="4">
        <v>0.134828</v>
      </c>
      <c r="AN50" s="4">
        <v>5.9074000000000002E-2</v>
      </c>
      <c r="AO50" s="4">
        <v>1.9463000000000001E-2</v>
      </c>
      <c r="AP50" s="4">
        <v>0.24254100000000001</v>
      </c>
      <c r="AQ50" s="4">
        <v>9.0315999999999994E-2</v>
      </c>
      <c r="AR50" s="4">
        <v>5.1896999999999999E-2</v>
      </c>
      <c r="AS50" s="4">
        <v>7.6539999999999997E-2</v>
      </c>
      <c r="AT50" s="4">
        <v>4.3990000000000001E-3</v>
      </c>
      <c r="AU50" s="4">
        <v>-4.3800000000000002E-3</v>
      </c>
      <c r="AV50" s="4">
        <v>1.1228E-2</v>
      </c>
      <c r="AW50" s="4">
        <v>2.1000000000000001E-4</v>
      </c>
      <c r="AX50" s="4">
        <v>2.2631999999999999E-2</v>
      </c>
      <c r="AY50" s="7" t="s">
        <v>14</v>
      </c>
      <c r="AZ50" s="7" t="s">
        <v>314</v>
      </c>
      <c r="BA50" s="7" t="s">
        <v>16</v>
      </c>
    </row>
    <row r="51" spans="1:53" ht="14.5">
      <c r="A51" s="3">
        <v>48</v>
      </c>
      <c r="B51" s="5" t="s">
        <v>314</v>
      </c>
      <c r="C51" s="7" t="s">
        <v>315</v>
      </c>
      <c r="D51" s="4">
        <v>3</v>
      </c>
      <c r="E51" s="4">
        <v>10289835</v>
      </c>
      <c r="F51" s="7" t="s">
        <v>9</v>
      </c>
      <c r="G51" s="7" t="s">
        <v>4</v>
      </c>
      <c r="H51" s="7" t="s">
        <v>4</v>
      </c>
      <c r="I51" s="4">
        <v>1.469E-3</v>
      </c>
      <c r="J51" s="4">
        <v>0</v>
      </c>
      <c r="K51" s="4">
        <v>1.0274E-2</v>
      </c>
      <c r="L51" s="4">
        <v>0</v>
      </c>
      <c r="M51" s="4">
        <v>0</v>
      </c>
      <c r="N51" s="4">
        <v>5.0509999999999999E-3</v>
      </c>
      <c r="O51" s="4">
        <v>0</v>
      </c>
      <c r="P51" s="4" t="s">
        <v>2</v>
      </c>
      <c r="Q51" s="4" t="s">
        <v>2</v>
      </c>
      <c r="R51" s="4" t="s">
        <v>2</v>
      </c>
      <c r="S51" s="4" t="s">
        <v>2</v>
      </c>
      <c r="T51" s="4" t="s">
        <v>2</v>
      </c>
      <c r="U51" s="7" t="s">
        <v>9</v>
      </c>
      <c r="V51" s="7" t="s">
        <v>4</v>
      </c>
      <c r="W51" s="4">
        <v>1.5989999999999999E-3</v>
      </c>
      <c r="X51" s="4">
        <v>0</v>
      </c>
      <c r="Y51" s="4">
        <v>1.1364000000000001E-2</v>
      </c>
      <c r="Z51" s="4">
        <v>0</v>
      </c>
      <c r="AA51" s="4">
        <v>0</v>
      </c>
      <c r="AB51" s="4">
        <v>5.0509999999999999E-3</v>
      </c>
      <c r="AC51" s="4">
        <v>0</v>
      </c>
      <c r="AD51" s="4" t="s">
        <v>2</v>
      </c>
      <c r="AE51" s="4" t="s">
        <v>2</v>
      </c>
      <c r="AF51" s="4" t="s">
        <v>2</v>
      </c>
      <c r="AG51" s="4" t="s">
        <v>2</v>
      </c>
      <c r="AH51" s="4" t="s">
        <v>2</v>
      </c>
      <c r="AI51" s="4">
        <v>2.8770000000000002E-3</v>
      </c>
      <c r="AJ51" s="4">
        <v>-1.06E-3</v>
      </c>
      <c r="AK51" s="4">
        <v>5.1830000000000001E-3</v>
      </c>
      <c r="AL51" s="9" t="s">
        <v>2</v>
      </c>
      <c r="AM51" s="9" t="s">
        <v>2</v>
      </c>
      <c r="AN51" s="4">
        <v>4.4200000000000001E-4</v>
      </c>
      <c r="AO51" s="4">
        <v>2.0100000000000001E-4</v>
      </c>
      <c r="AP51" s="9" t="s">
        <v>2</v>
      </c>
      <c r="AQ51" s="4">
        <v>2.2590000000000002E-3</v>
      </c>
      <c r="AR51" s="9" t="s">
        <v>2</v>
      </c>
      <c r="AS51" s="4">
        <v>-1.72E-3</v>
      </c>
      <c r="AT51" s="4">
        <v>-4.7000000000000002E-3</v>
      </c>
      <c r="AU51" s="4">
        <v>2.4190000000000001E-3</v>
      </c>
      <c r="AV51" s="9" t="s">
        <v>2</v>
      </c>
      <c r="AW51" s="4">
        <v>1.895E-3</v>
      </c>
      <c r="AX51" s="9" t="s">
        <v>2</v>
      </c>
      <c r="AY51" s="7" t="s">
        <v>14</v>
      </c>
      <c r="AZ51" s="7" t="s">
        <v>314</v>
      </c>
      <c r="BA51" s="7" t="s">
        <v>16</v>
      </c>
    </row>
    <row r="52" spans="1:53" ht="28.5">
      <c r="A52" s="3">
        <v>49</v>
      </c>
      <c r="B52" s="5" t="s">
        <v>314</v>
      </c>
      <c r="C52" s="7" t="s">
        <v>313</v>
      </c>
      <c r="D52" s="4">
        <v>3</v>
      </c>
      <c r="E52" s="4">
        <v>10290681</v>
      </c>
      <c r="F52" s="7" t="s">
        <v>4</v>
      </c>
      <c r="G52" s="7" t="s">
        <v>3</v>
      </c>
      <c r="H52" s="7" t="s">
        <v>3</v>
      </c>
      <c r="I52" s="4">
        <v>0.37073200000000001</v>
      </c>
      <c r="J52" s="4">
        <v>0.140845</v>
      </c>
      <c r="K52" s="4">
        <v>0.363014</v>
      </c>
      <c r="L52" s="4">
        <v>0.38853500000000002</v>
      </c>
      <c r="M52" s="4">
        <v>0.31944400000000001</v>
      </c>
      <c r="N52" s="4">
        <v>0.36868699999999999</v>
      </c>
      <c r="O52" s="4">
        <v>0.116505</v>
      </c>
      <c r="P52" s="4">
        <v>0.21111099999999999</v>
      </c>
      <c r="Q52" s="4">
        <v>0.32692300000000002</v>
      </c>
      <c r="R52" s="4">
        <v>0.41428599999999999</v>
      </c>
      <c r="S52" s="4">
        <v>0.33552599999999999</v>
      </c>
      <c r="T52" s="4">
        <v>0.32</v>
      </c>
      <c r="U52" s="7" t="s">
        <v>4</v>
      </c>
      <c r="V52" s="7" t="s">
        <v>3</v>
      </c>
      <c r="W52" s="4">
        <v>0.37738899999999997</v>
      </c>
      <c r="X52" s="4">
        <v>0.13636400000000001</v>
      </c>
      <c r="Y52" s="4">
        <v>0.375</v>
      </c>
      <c r="Z52" s="4">
        <v>0.39</v>
      </c>
      <c r="AA52" s="4">
        <v>0.31944400000000001</v>
      </c>
      <c r="AB52" s="4">
        <v>0.36868699999999999</v>
      </c>
      <c r="AC52" s="4">
        <v>0.116505</v>
      </c>
      <c r="AD52" s="4">
        <v>0.21111099999999999</v>
      </c>
      <c r="AE52" s="4">
        <v>0.32692300000000002</v>
      </c>
      <c r="AF52" s="4">
        <v>0.41428599999999999</v>
      </c>
      <c r="AG52" s="4">
        <v>0.33552599999999999</v>
      </c>
      <c r="AH52" s="4">
        <v>0.32</v>
      </c>
      <c r="AI52" s="4">
        <v>5.6251000000000002E-2</v>
      </c>
      <c r="AJ52" s="4">
        <v>0.107808</v>
      </c>
      <c r="AK52" s="4">
        <v>-1.89E-3</v>
      </c>
      <c r="AL52" s="4">
        <v>0.128055</v>
      </c>
      <c r="AM52" s="4">
        <v>0.10888</v>
      </c>
      <c r="AN52" s="4">
        <v>7.6400000000000003E-4</v>
      </c>
      <c r="AO52" s="4">
        <v>0.15596399999999999</v>
      </c>
      <c r="AP52" s="4">
        <v>7.6916999999999999E-2</v>
      </c>
      <c r="AQ52" s="4">
        <v>3.1199999999999999E-4</v>
      </c>
      <c r="AR52" s="4">
        <v>6.5779999999999996E-3</v>
      </c>
      <c r="AS52" s="4">
        <v>0.11737300000000001</v>
      </c>
      <c r="AT52" s="4">
        <v>-4.15E-3</v>
      </c>
      <c r="AU52" s="4">
        <v>-3.2299999999999998E-3</v>
      </c>
      <c r="AV52" s="4">
        <v>-3.3800000000000002E-3</v>
      </c>
      <c r="AW52" s="4">
        <v>0.14203299999999999</v>
      </c>
      <c r="AX52" s="4">
        <v>0.163831</v>
      </c>
      <c r="AY52" s="7" t="s">
        <v>118</v>
      </c>
      <c r="AZ52" s="7" t="s">
        <v>312</v>
      </c>
      <c r="BA52" s="7" t="s">
        <v>30</v>
      </c>
    </row>
    <row r="53" spans="1:53" ht="14.5">
      <c r="A53" s="3">
        <v>50</v>
      </c>
      <c r="B53" s="5" t="s">
        <v>308</v>
      </c>
      <c r="C53" s="7" t="s">
        <v>311</v>
      </c>
      <c r="D53" s="4">
        <v>3</v>
      </c>
      <c r="E53" s="4">
        <v>171004659</v>
      </c>
      <c r="F53" s="7" t="s">
        <v>8</v>
      </c>
      <c r="G53" s="7" t="s">
        <v>3</v>
      </c>
      <c r="H53" s="7" t="s">
        <v>3</v>
      </c>
      <c r="I53" s="4">
        <v>0.139569</v>
      </c>
      <c r="J53" s="4">
        <v>6.3380000000000006E-2</v>
      </c>
      <c r="K53" s="4">
        <v>0.11379300000000001</v>
      </c>
      <c r="L53" s="4">
        <v>0.16242000000000001</v>
      </c>
      <c r="M53" s="4">
        <v>0.43518499999999999</v>
      </c>
      <c r="N53" s="4">
        <v>0.14141400000000001</v>
      </c>
      <c r="O53" s="4">
        <v>1.9418000000000001E-2</v>
      </c>
      <c r="P53" s="4">
        <v>5.5556000000000001E-2</v>
      </c>
      <c r="Q53" s="4">
        <v>7.6923000000000005E-2</v>
      </c>
      <c r="R53" s="4">
        <v>0.16</v>
      </c>
      <c r="S53" s="4">
        <v>0.138158</v>
      </c>
      <c r="T53" s="4">
        <v>0.24</v>
      </c>
      <c r="U53" s="7" t="s">
        <v>8</v>
      </c>
      <c r="V53" s="7" t="s">
        <v>3</v>
      </c>
      <c r="W53" s="4">
        <v>0.141791</v>
      </c>
      <c r="X53" s="4">
        <v>6.8182000000000006E-2</v>
      </c>
      <c r="Y53" s="4">
        <v>0.122137</v>
      </c>
      <c r="Z53" s="4">
        <v>0.156667</v>
      </c>
      <c r="AA53" s="4">
        <v>0.43518499999999999</v>
      </c>
      <c r="AB53" s="4">
        <v>0.14141400000000001</v>
      </c>
      <c r="AC53" s="4">
        <v>1.9418000000000001E-2</v>
      </c>
      <c r="AD53" s="4">
        <v>5.5556000000000001E-2</v>
      </c>
      <c r="AE53" s="4">
        <v>7.6923000000000005E-2</v>
      </c>
      <c r="AF53" s="4">
        <v>0.16</v>
      </c>
      <c r="AG53" s="4">
        <v>0.138158</v>
      </c>
      <c r="AH53" s="4">
        <v>0.24</v>
      </c>
      <c r="AI53" s="4">
        <v>1.4933999999999999E-2</v>
      </c>
      <c r="AJ53" s="4">
        <v>8.6400000000000001E-3</v>
      </c>
      <c r="AK53" s="4">
        <v>6.2459999999999998E-3</v>
      </c>
      <c r="AL53" s="4">
        <v>3.6483000000000002E-2</v>
      </c>
      <c r="AM53" s="4">
        <v>0.38727400000000001</v>
      </c>
      <c r="AN53" s="4">
        <v>0.183923</v>
      </c>
      <c r="AO53" s="4">
        <v>9.1921000000000003E-2</v>
      </c>
      <c r="AP53" s="4">
        <v>0.28264600000000001</v>
      </c>
      <c r="AQ53" s="4">
        <v>0.23779900000000001</v>
      </c>
      <c r="AR53" s="4">
        <v>0.167324</v>
      </c>
      <c r="AS53" s="4">
        <v>2.3972E-2</v>
      </c>
      <c r="AT53" s="4">
        <v>-1.2899999999999999E-3</v>
      </c>
      <c r="AU53" s="4">
        <v>-2.9399999999999999E-3</v>
      </c>
      <c r="AV53" s="4">
        <v>2.001E-2</v>
      </c>
      <c r="AW53" s="4">
        <v>5.8266999999999999E-2</v>
      </c>
      <c r="AX53" s="4">
        <v>9.8433000000000007E-2</v>
      </c>
      <c r="AY53" s="7" t="s">
        <v>37</v>
      </c>
      <c r="AZ53" s="7" t="s">
        <v>308</v>
      </c>
      <c r="BA53" s="7" t="s">
        <v>30</v>
      </c>
    </row>
    <row r="54" spans="1:53" ht="14.5">
      <c r="A54" s="3">
        <v>51</v>
      </c>
      <c r="B54" s="5" t="s">
        <v>308</v>
      </c>
      <c r="C54" s="7" t="s">
        <v>310</v>
      </c>
      <c r="D54" s="4">
        <v>3</v>
      </c>
      <c r="E54" s="4">
        <v>171014511</v>
      </c>
      <c r="F54" s="7" t="s">
        <v>3</v>
      </c>
      <c r="G54" s="7" t="s">
        <v>8</v>
      </c>
      <c r="H54" s="7" t="s">
        <v>8</v>
      </c>
      <c r="I54" s="4">
        <v>0.14111299999999999</v>
      </c>
      <c r="J54" s="4">
        <v>6.3380000000000006E-2</v>
      </c>
      <c r="K54" s="4">
        <v>0.11379300000000001</v>
      </c>
      <c r="L54" s="4">
        <v>0.165605</v>
      </c>
      <c r="M54" s="4">
        <v>0.52314799999999995</v>
      </c>
      <c r="N54" s="4">
        <v>0.14141400000000001</v>
      </c>
      <c r="O54" s="4">
        <v>1.9418000000000001E-2</v>
      </c>
      <c r="P54" s="4">
        <v>5.5556000000000001E-2</v>
      </c>
      <c r="Q54" s="4">
        <v>7.6923000000000005E-2</v>
      </c>
      <c r="R54" s="4">
        <v>0.15804599999999999</v>
      </c>
      <c r="S54" s="4">
        <v>0.138158</v>
      </c>
      <c r="T54" s="4">
        <v>0.24</v>
      </c>
      <c r="U54" s="7" t="s">
        <v>8</v>
      </c>
      <c r="V54" s="7" t="s">
        <v>3</v>
      </c>
      <c r="W54" s="4">
        <v>0.85653599999999996</v>
      </c>
      <c r="X54" s="4">
        <v>0.93181800000000004</v>
      </c>
      <c r="Y54" s="4">
        <v>0.87786299999999995</v>
      </c>
      <c r="Z54" s="4">
        <v>0.84</v>
      </c>
      <c r="AA54" s="4">
        <v>0.476852</v>
      </c>
      <c r="AB54" s="4">
        <v>0.85858599999999996</v>
      </c>
      <c r="AC54" s="4">
        <v>0.98058299999999998</v>
      </c>
      <c r="AD54" s="4">
        <v>0.94444399999999995</v>
      </c>
      <c r="AE54" s="4">
        <v>0.92307700000000004</v>
      </c>
      <c r="AF54" s="4">
        <v>0.84195399999999998</v>
      </c>
      <c r="AG54" s="4">
        <v>0.861842</v>
      </c>
      <c r="AH54" s="4">
        <v>0.76</v>
      </c>
      <c r="AI54" s="4">
        <v>1.6244000000000001E-2</v>
      </c>
      <c r="AJ54" s="4">
        <v>8.6400000000000001E-3</v>
      </c>
      <c r="AK54" s="4">
        <v>7.4809999999999998E-3</v>
      </c>
      <c r="AL54" s="4">
        <v>3.8598E-2</v>
      </c>
      <c r="AM54" s="4">
        <v>0.47858000000000001</v>
      </c>
      <c r="AN54" s="4">
        <v>0.27559600000000001</v>
      </c>
      <c r="AO54" s="4">
        <v>9.1921000000000003E-2</v>
      </c>
      <c r="AP54" s="4">
        <v>0.37440800000000002</v>
      </c>
      <c r="AQ54" s="4">
        <v>0.33516299999999999</v>
      </c>
      <c r="AR54" s="4">
        <v>0.25546400000000002</v>
      </c>
      <c r="AS54" s="4">
        <v>2.3972E-2</v>
      </c>
      <c r="AT54" s="4">
        <v>-1.2899999999999999E-3</v>
      </c>
      <c r="AU54" s="4">
        <v>-2.3800000000000002E-3</v>
      </c>
      <c r="AV54" s="4">
        <v>2.001E-2</v>
      </c>
      <c r="AW54" s="4">
        <v>5.8266999999999999E-2</v>
      </c>
      <c r="AX54" s="4">
        <v>0.101239</v>
      </c>
      <c r="AY54" s="7" t="s">
        <v>14</v>
      </c>
      <c r="AZ54" s="7" t="s">
        <v>308</v>
      </c>
      <c r="BA54" s="7" t="s">
        <v>16</v>
      </c>
    </row>
    <row r="55" spans="1:53" ht="14.5">
      <c r="A55" s="3">
        <v>52</v>
      </c>
      <c r="B55" s="5" t="s">
        <v>308</v>
      </c>
      <c r="C55" s="7" t="s">
        <v>309</v>
      </c>
      <c r="D55" s="4">
        <v>3</v>
      </c>
      <c r="E55" s="4">
        <v>171018919</v>
      </c>
      <c r="F55" s="7" t="s">
        <v>8</v>
      </c>
      <c r="G55" s="7" t="s">
        <v>4</v>
      </c>
      <c r="H55" s="7" t="s">
        <v>4</v>
      </c>
      <c r="I55" s="4">
        <v>0.168133</v>
      </c>
      <c r="J55" s="4">
        <v>0.10563400000000001</v>
      </c>
      <c r="K55" s="4">
        <v>0.136986</v>
      </c>
      <c r="L55" s="4">
        <v>0.19303799999999999</v>
      </c>
      <c r="M55" s="4">
        <v>0.56944399999999995</v>
      </c>
      <c r="N55" s="4">
        <v>0.13636400000000001</v>
      </c>
      <c r="O55" s="4">
        <v>3.8835000000000001E-2</v>
      </c>
      <c r="P55" s="4" t="s">
        <v>2</v>
      </c>
      <c r="Q55" s="4" t="s">
        <v>2</v>
      </c>
      <c r="R55" s="4" t="s">
        <v>2</v>
      </c>
      <c r="S55" s="4" t="s">
        <v>2</v>
      </c>
      <c r="T55" s="4" t="s">
        <v>2</v>
      </c>
      <c r="U55" s="7" t="s">
        <v>4</v>
      </c>
      <c r="V55" s="7" t="s">
        <v>8</v>
      </c>
      <c r="W55" s="4">
        <v>0.83031900000000003</v>
      </c>
      <c r="X55" s="4">
        <v>0.89393900000000004</v>
      </c>
      <c r="Y55" s="4">
        <v>0.85227299999999995</v>
      </c>
      <c r="Z55" s="4">
        <v>0.81457000000000002</v>
      </c>
      <c r="AA55" s="4">
        <v>0.43055599999999999</v>
      </c>
      <c r="AB55" s="4">
        <v>0.86363599999999996</v>
      </c>
      <c r="AC55" s="4">
        <v>0.96116500000000005</v>
      </c>
      <c r="AD55" s="4" t="s">
        <v>2</v>
      </c>
      <c r="AE55" s="4" t="s">
        <v>2</v>
      </c>
      <c r="AF55" s="4" t="s">
        <v>2</v>
      </c>
      <c r="AG55" s="4" t="s">
        <v>2</v>
      </c>
      <c r="AH55" s="4" t="s">
        <v>2</v>
      </c>
      <c r="AI55" s="4">
        <v>9.8659999999999998E-3</v>
      </c>
      <c r="AJ55" s="4">
        <v>-1.3699999999999999E-3</v>
      </c>
      <c r="AK55" s="4">
        <v>7.7330000000000003E-3</v>
      </c>
      <c r="AL55" s="4">
        <v>2.1967E-2</v>
      </c>
      <c r="AM55" s="4">
        <v>0.492506</v>
      </c>
      <c r="AN55" s="4">
        <v>0.334061</v>
      </c>
      <c r="AO55" s="4">
        <v>5.3335E-2</v>
      </c>
      <c r="AP55" s="4">
        <v>0.36355999999999999</v>
      </c>
      <c r="AQ55" s="4">
        <v>0.34923799999999999</v>
      </c>
      <c r="AR55" s="4">
        <v>0.266598</v>
      </c>
      <c r="AS55" s="4">
        <v>-2.1900000000000001E-3</v>
      </c>
      <c r="AT55" s="4">
        <v>-4.7800000000000004E-3</v>
      </c>
      <c r="AU55" s="4">
        <v>6.9030000000000003E-3</v>
      </c>
      <c r="AV55" s="4">
        <v>2.9655999999999998E-2</v>
      </c>
      <c r="AW55" s="4">
        <v>4.9438000000000003E-2</v>
      </c>
      <c r="AX55" s="4">
        <v>9.4574000000000005E-2</v>
      </c>
      <c r="AY55" s="7" t="s">
        <v>37</v>
      </c>
      <c r="AZ55" s="7" t="s">
        <v>308</v>
      </c>
      <c r="BA55" s="7" t="s">
        <v>30</v>
      </c>
    </row>
    <row r="56" spans="1:53" ht="28.5">
      <c r="A56" s="3">
        <v>53</v>
      </c>
      <c r="B56" s="5" t="s">
        <v>6</v>
      </c>
      <c r="C56" s="7" t="s">
        <v>307</v>
      </c>
      <c r="D56" s="4">
        <v>3</v>
      </c>
      <c r="E56" s="4">
        <v>186836503</v>
      </c>
      <c r="F56" s="7" t="s">
        <v>4</v>
      </c>
      <c r="G56" s="7" t="s">
        <v>3</v>
      </c>
      <c r="H56" s="7" t="s">
        <v>4</v>
      </c>
      <c r="I56" s="4">
        <v>0.20926800000000001</v>
      </c>
      <c r="J56" s="4">
        <v>0.161972</v>
      </c>
      <c r="K56" s="4">
        <v>0.18620700000000001</v>
      </c>
      <c r="L56" s="4">
        <v>0.21518999999999999</v>
      </c>
      <c r="M56" s="4">
        <v>0.15740699999999999</v>
      </c>
      <c r="N56" s="4">
        <v>0.12626299999999999</v>
      </c>
      <c r="O56" s="4">
        <v>9.7087000000000007E-2</v>
      </c>
      <c r="P56" s="4">
        <v>8.8888999999999996E-2</v>
      </c>
      <c r="Q56" s="4">
        <v>0.15384600000000001</v>
      </c>
      <c r="R56" s="4">
        <v>0.23714299999999999</v>
      </c>
      <c r="S56" s="4">
        <v>0.243421</v>
      </c>
      <c r="T56" s="4">
        <v>0.16</v>
      </c>
      <c r="U56" s="7" t="s">
        <v>3</v>
      </c>
      <c r="V56" s="7" t="s">
        <v>4</v>
      </c>
      <c r="W56" s="4">
        <v>0.211253</v>
      </c>
      <c r="X56" s="4">
        <v>0.16666700000000001</v>
      </c>
      <c r="Y56" s="4">
        <v>0.19084000000000001</v>
      </c>
      <c r="Z56" s="4">
        <v>0.211921</v>
      </c>
      <c r="AA56" s="4">
        <v>0.15740699999999999</v>
      </c>
      <c r="AB56" s="4">
        <v>0.12626299999999999</v>
      </c>
      <c r="AC56" s="4">
        <v>9.7087000000000007E-2</v>
      </c>
      <c r="AD56" s="4">
        <v>8.8888999999999996E-2</v>
      </c>
      <c r="AE56" s="4">
        <v>0.15384600000000001</v>
      </c>
      <c r="AF56" s="4">
        <v>0.23714299999999999</v>
      </c>
      <c r="AG56" s="4">
        <v>0.243421</v>
      </c>
      <c r="AH56" s="4">
        <v>0.16</v>
      </c>
      <c r="AI56" s="8">
        <v>-3.4900000000000001E-5</v>
      </c>
      <c r="AJ56" s="4">
        <v>-3.3E-3</v>
      </c>
      <c r="AK56" s="4">
        <v>-6.2E-4</v>
      </c>
      <c r="AL56" s="4">
        <v>3.9150000000000001E-3</v>
      </c>
      <c r="AM56" s="4">
        <v>1.1390000000000001E-2</v>
      </c>
      <c r="AN56" s="4">
        <v>-1.24E-3</v>
      </c>
      <c r="AO56" s="4">
        <v>-1.0499999999999999E-3</v>
      </c>
      <c r="AP56" s="4">
        <v>-5.94E-3</v>
      </c>
      <c r="AQ56" s="4">
        <v>-1.2099999999999999E-3</v>
      </c>
      <c r="AR56" s="4">
        <v>6.9230000000000003E-3</v>
      </c>
      <c r="AS56" s="4">
        <v>-1.2999999999999999E-3</v>
      </c>
      <c r="AT56" s="4">
        <v>8.7460000000000003E-3</v>
      </c>
      <c r="AU56" s="4">
        <v>2.2273999999999999E-2</v>
      </c>
      <c r="AV56" s="4">
        <v>1.3292999999999999E-2</v>
      </c>
      <c r="AW56" s="4">
        <v>2.6735999999999999E-2</v>
      </c>
      <c r="AX56" s="4">
        <v>4.4798999999999999E-2</v>
      </c>
      <c r="AY56" s="7" t="s">
        <v>1</v>
      </c>
      <c r="AZ56" s="7" t="s">
        <v>304</v>
      </c>
      <c r="BA56" s="7" t="s">
        <v>30</v>
      </c>
    </row>
    <row r="57" spans="1:53" ht="28.5">
      <c r="A57" s="3">
        <v>54</v>
      </c>
      <c r="B57" s="5" t="s">
        <v>6</v>
      </c>
      <c r="C57" s="7" t="s">
        <v>306</v>
      </c>
      <c r="D57" s="4">
        <v>3</v>
      </c>
      <c r="E57" s="4">
        <v>186838248</v>
      </c>
      <c r="F57" s="7" t="s">
        <v>4</v>
      </c>
      <c r="G57" s="7" t="s">
        <v>9</v>
      </c>
      <c r="H57" s="7" t="s">
        <v>9</v>
      </c>
      <c r="I57" s="4">
        <v>1.2695E-2</v>
      </c>
      <c r="J57" s="4">
        <v>0</v>
      </c>
      <c r="K57" s="4">
        <v>1.3793E-2</v>
      </c>
      <c r="L57" s="4">
        <v>3.1646000000000001E-2</v>
      </c>
      <c r="M57" s="4">
        <v>0.34259299999999998</v>
      </c>
      <c r="N57" s="4">
        <v>9.5960000000000004E-2</v>
      </c>
      <c r="O57" s="4">
        <v>1.9418000000000001E-2</v>
      </c>
      <c r="P57" s="4">
        <v>6.6667000000000004E-2</v>
      </c>
      <c r="Q57" s="4">
        <v>0</v>
      </c>
      <c r="R57" s="4">
        <v>1.7142999999999999E-2</v>
      </c>
      <c r="S57" s="4">
        <v>2.1127E-2</v>
      </c>
      <c r="T57" s="4">
        <v>0</v>
      </c>
      <c r="U57" s="7" t="s">
        <v>4</v>
      </c>
      <c r="V57" s="7" t="s">
        <v>9</v>
      </c>
      <c r="W57" s="4">
        <v>1.2751999999999999E-2</v>
      </c>
      <c r="X57" s="4">
        <v>0</v>
      </c>
      <c r="Y57" s="4">
        <v>1.5266999999999999E-2</v>
      </c>
      <c r="Z57" s="4">
        <v>2.9801000000000001E-2</v>
      </c>
      <c r="AA57" s="4">
        <v>0.34259299999999998</v>
      </c>
      <c r="AB57" s="4">
        <v>9.5960000000000004E-2</v>
      </c>
      <c r="AC57" s="4">
        <v>1.9418000000000001E-2</v>
      </c>
      <c r="AD57" s="4">
        <v>6.6667000000000004E-2</v>
      </c>
      <c r="AE57" s="4">
        <v>0</v>
      </c>
      <c r="AF57" s="4">
        <v>1.7142999999999999E-2</v>
      </c>
      <c r="AG57" s="4">
        <v>2.1127E-2</v>
      </c>
      <c r="AH57" s="4">
        <v>0</v>
      </c>
      <c r="AI57" s="4">
        <v>7.8130000000000005E-3</v>
      </c>
      <c r="AJ57" s="4">
        <v>2.4889999999999999E-3</v>
      </c>
      <c r="AK57" s="4">
        <v>3.336E-3</v>
      </c>
      <c r="AL57" s="4">
        <v>1.8283000000000001E-2</v>
      </c>
      <c r="AM57" s="4">
        <v>0.29222300000000001</v>
      </c>
      <c r="AN57" s="4">
        <v>0.15679199999999999</v>
      </c>
      <c r="AO57" s="4">
        <v>4.8801999999999998E-2</v>
      </c>
      <c r="AP57" s="4">
        <v>0.297819</v>
      </c>
      <c r="AQ57" s="4">
        <v>0.33954400000000001</v>
      </c>
      <c r="AR57" s="4">
        <v>0.30346800000000002</v>
      </c>
      <c r="AS57" s="4">
        <v>7.8521999999999995E-2</v>
      </c>
      <c r="AT57" s="4">
        <v>6.8362000000000006E-2</v>
      </c>
      <c r="AU57" s="4">
        <v>3.4410999999999997E-2</v>
      </c>
      <c r="AV57" s="4">
        <v>1.0652E-2</v>
      </c>
      <c r="AW57" s="4">
        <v>-4.1799999999999997E-3</v>
      </c>
      <c r="AX57" s="4">
        <v>-1.0499999999999999E-3</v>
      </c>
      <c r="AY57" s="7" t="s">
        <v>1</v>
      </c>
      <c r="AZ57" s="7" t="s">
        <v>304</v>
      </c>
      <c r="BA57" s="7" t="s">
        <v>30</v>
      </c>
    </row>
    <row r="58" spans="1:53" ht="28.5">
      <c r="A58" s="3">
        <v>55</v>
      </c>
      <c r="B58" s="5" t="s">
        <v>6</v>
      </c>
      <c r="C58" s="7" t="s">
        <v>305</v>
      </c>
      <c r="D58" s="4">
        <v>3</v>
      </c>
      <c r="E58" s="4">
        <v>186841671</v>
      </c>
      <c r="F58" s="7" t="s">
        <v>3</v>
      </c>
      <c r="G58" s="7" t="s">
        <v>8</v>
      </c>
      <c r="H58" s="7" t="s">
        <v>8</v>
      </c>
      <c r="I58" s="4">
        <v>1.3145E-2</v>
      </c>
      <c r="J58" s="4">
        <v>0</v>
      </c>
      <c r="K58" s="4">
        <v>1.3793E-2</v>
      </c>
      <c r="L58" s="4">
        <v>2.8302000000000001E-2</v>
      </c>
      <c r="M58" s="4">
        <v>0</v>
      </c>
      <c r="N58" s="4">
        <v>8.5859000000000005E-2</v>
      </c>
      <c r="O58" s="4">
        <v>0</v>
      </c>
      <c r="P58" s="4" t="s">
        <v>2</v>
      </c>
      <c r="Q58" s="4" t="s">
        <v>2</v>
      </c>
      <c r="R58" s="4" t="s">
        <v>2</v>
      </c>
      <c r="S58" s="4" t="s">
        <v>2</v>
      </c>
      <c r="T58" s="4" t="s">
        <v>2</v>
      </c>
      <c r="U58" s="7" t="s">
        <v>3</v>
      </c>
      <c r="V58" s="7" t="s">
        <v>8</v>
      </c>
      <c r="W58" s="4">
        <v>1.3771E-2</v>
      </c>
      <c r="X58" s="4">
        <v>0</v>
      </c>
      <c r="Y58" s="4">
        <v>1.5266999999999999E-2</v>
      </c>
      <c r="Z58" s="4">
        <v>2.6315999999999999E-2</v>
      </c>
      <c r="AA58" s="4">
        <v>0</v>
      </c>
      <c r="AB58" s="4">
        <v>8.5859000000000005E-2</v>
      </c>
      <c r="AC58" s="4">
        <v>0</v>
      </c>
      <c r="AD58" s="4" t="s">
        <v>2</v>
      </c>
      <c r="AE58" s="4" t="s">
        <v>2</v>
      </c>
      <c r="AF58" s="4" t="s">
        <v>2</v>
      </c>
      <c r="AG58" s="4" t="s">
        <v>2</v>
      </c>
      <c r="AH58" s="4" t="s">
        <v>2</v>
      </c>
      <c r="AI58" s="4">
        <v>5.6389999999999999E-3</v>
      </c>
      <c r="AJ58" s="4">
        <v>2.4889999999999999E-3</v>
      </c>
      <c r="AK58" s="4">
        <v>1.276E-3</v>
      </c>
      <c r="AL58" s="4">
        <v>1.5757E-2</v>
      </c>
      <c r="AM58" s="9" t="s">
        <v>2</v>
      </c>
      <c r="AN58" s="4">
        <v>8.4807999999999995E-2</v>
      </c>
      <c r="AO58" s="4">
        <v>8.2718E-2</v>
      </c>
      <c r="AP58" s="9" t="s">
        <v>2</v>
      </c>
      <c r="AQ58" s="4">
        <v>6.0499999999999998E-3</v>
      </c>
      <c r="AR58" s="4">
        <v>2.0161999999999999E-2</v>
      </c>
      <c r="AS58" s="4">
        <v>6.8775000000000003E-2</v>
      </c>
      <c r="AT58" s="4">
        <v>5.6536000000000003E-2</v>
      </c>
      <c r="AU58" s="4">
        <v>2.9967000000000001E-2</v>
      </c>
      <c r="AV58" s="9" t="s">
        <v>2</v>
      </c>
      <c r="AW58" s="4">
        <v>5.646E-3</v>
      </c>
      <c r="AX58" s="4">
        <v>1.9616999999999999E-2</v>
      </c>
      <c r="AY58" s="7" t="s">
        <v>1</v>
      </c>
      <c r="AZ58" s="7" t="s">
        <v>304</v>
      </c>
      <c r="BA58" s="7" t="s">
        <v>30</v>
      </c>
    </row>
    <row r="59" spans="1:53" ht="14.5">
      <c r="A59" s="3">
        <v>56</v>
      </c>
      <c r="B59" s="5" t="s">
        <v>6</v>
      </c>
      <c r="C59" s="7" t="s">
        <v>303</v>
      </c>
      <c r="D59" s="4">
        <v>3</v>
      </c>
      <c r="E59" s="4">
        <v>186848709</v>
      </c>
      <c r="F59" s="7" t="s">
        <v>3</v>
      </c>
      <c r="G59" s="7" t="s">
        <v>8</v>
      </c>
      <c r="H59" s="7" t="s">
        <v>8</v>
      </c>
      <c r="I59" s="4">
        <v>1.3221999999999999E-2</v>
      </c>
      <c r="J59" s="4">
        <v>0</v>
      </c>
      <c r="K59" s="4">
        <v>1.3793E-2</v>
      </c>
      <c r="L59" s="4">
        <v>2.8662E-2</v>
      </c>
      <c r="M59" s="4">
        <v>0.16666700000000001</v>
      </c>
      <c r="N59" s="4">
        <v>0.10101</v>
      </c>
      <c r="O59" s="4">
        <v>0</v>
      </c>
      <c r="P59" s="4" t="s">
        <v>2</v>
      </c>
      <c r="Q59" s="4" t="s">
        <v>2</v>
      </c>
      <c r="R59" s="4" t="s">
        <v>2</v>
      </c>
      <c r="S59" s="4" t="s">
        <v>2</v>
      </c>
      <c r="T59" s="4" t="s">
        <v>2</v>
      </c>
      <c r="U59" s="7" t="s">
        <v>3</v>
      </c>
      <c r="V59" s="7" t="s">
        <v>8</v>
      </c>
      <c r="W59" s="4">
        <v>1.4376999999999999E-2</v>
      </c>
      <c r="X59" s="4">
        <v>0</v>
      </c>
      <c r="Y59" s="4">
        <v>1.5266999999999999E-2</v>
      </c>
      <c r="Z59" s="4">
        <v>2.9801000000000001E-2</v>
      </c>
      <c r="AA59" s="4">
        <v>0.16666700000000001</v>
      </c>
      <c r="AB59" s="4">
        <v>0.10101</v>
      </c>
      <c r="AC59" s="4">
        <v>0</v>
      </c>
      <c r="AD59" s="4" t="s">
        <v>2</v>
      </c>
      <c r="AE59" s="4" t="s">
        <v>2</v>
      </c>
      <c r="AF59" s="4" t="s">
        <v>2</v>
      </c>
      <c r="AG59" s="4" t="s">
        <v>2</v>
      </c>
      <c r="AH59" s="4" t="s">
        <v>2</v>
      </c>
      <c r="AI59" s="4">
        <v>5.8599999999999998E-3</v>
      </c>
      <c r="AJ59" s="4">
        <v>2.4889999999999999E-3</v>
      </c>
      <c r="AK59" s="4">
        <v>1.4729999999999999E-3</v>
      </c>
      <c r="AL59" s="4">
        <v>1.6087000000000001E-2</v>
      </c>
      <c r="AM59" s="4">
        <v>0.159969</v>
      </c>
      <c r="AN59" s="4">
        <v>1.3863E-2</v>
      </c>
      <c r="AO59" s="4">
        <v>9.8359000000000002E-2</v>
      </c>
      <c r="AP59" s="4">
        <v>0.13781399999999999</v>
      </c>
      <c r="AQ59" s="4">
        <v>0.14509900000000001</v>
      </c>
      <c r="AR59" s="4">
        <v>0.112168</v>
      </c>
      <c r="AS59" s="4">
        <v>8.2420999999999994E-2</v>
      </c>
      <c r="AT59" s="4">
        <v>7.3763999999999996E-2</v>
      </c>
      <c r="AU59" s="4">
        <v>4.3847999999999998E-2</v>
      </c>
      <c r="AV59" s="9" t="s">
        <v>2</v>
      </c>
      <c r="AW59" s="4">
        <v>5.646E-3</v>
      </c>
      <c r="AX59" s="4">
        <v>2.0017E-2</v>
      </c>
      <c r="AY59" s="7" t="s">
        <v>37</v>
      </c>
      <c r="AZ59" s="7" t="s">
        <v>6</v>
      </c>
      <c r="BA59" s="7" t="s">
        <v>30</v>
      </c>
    </row>
    <row r="60" spans="1:53" ht="14.5">
      <c r="A60" s="3">
        <v>57</v>
      </c>
      <c r="B60" s="5" t="s">
        <v>6</v>
      </c>
      <c r="C60" s="7" t="s">
        <v>302</v>
      </c>
      <c r="D60" s="4">
        <v>3</v>
      </c>
      <c r="E60" s="4">
        <v>186849088</v>
      </c>
      <c r="F60" s="7" t="s">
        <v>3</v>
      </c>
      <c r="G60" s="7" t="s">
        <v>8</v>
      </c>
      <c r="H60" s="7" t="s">
        <v>3</v>
      </c>
      <c r="I60" s="4">
        <v>0.19493199999999999</v>
      </c>
      <c r="J60" s="4">
        <v>0.12676100000000001</v>
      </c>
      <c r="K60" s="4">
        <v>0.151724</v>
      </c>
      <c r="L60" s="4">
        <v>0.21698100000000001</v>
      </c>
      <c r="M60" s="4">
        <v>0.199074</v>
      </c>
      <c r="N60" s="4">
        <v>0.15656600000000001</v>
      </c>
      <c r="O60" s="4">
        <v>0.101942</v>
      </c>
      <c r="P60" s="4">
        <v>5.5556000000000001E-2</v>
      </c>
      <c r="Q60" s="4">
        <v>9.6154000000000003E-2</v>
      </c>
      <c r="R60" s="4">
        <v>0.23428599999999999</v>
      </c>
      <c r="S60" s="4">
        <v>0.21333299999999999</v>
      </c>
      <c r="T60" s="4">
        <v>0.22</v>
      </c>
      <c r="U60" s="7" t="s">
        <v>8</v>
      </c>
      <c r="V60" s="7" t="s">
        <v>3</v>
      </c>
      <c r="W60" s="4">
        <v>0.19512199999999999</v>
      </c>
      <c r="X60" s="4">
        <v>0.12878800000000001</v>
      </c>
      <c r="Y60" s="4">
        <v>0.152672</v>
      </c>
      <c r="Z60" s="4">
        <v>0.21381600000000001</v>
      </c>
      <c r="AA60" s="4">
        <v>0.199074</v>
      </c>
      <c r="AB60" s="4">
        <v>0.15656600000000001</v>
      </c>
      <c r="AC60" s="4">
        <v>0.101942</v>
      </c>
      <c r="AD60" s="4">
        <v>5.5556000000000001E-2</v>
      </c>
      <c r="AE60" s="4">
        <v>9.6154000000000003E-2</v>
      </c>
      <c r="AF60" s="4">
        <v>0.23428599999999999</v>
      </c>
      <c r="AG60" s="4">
        <v>0.21333299999999999</v>
      </c>
      <c r="AH60" s="4">
        <v>0.22</v>
      </c>
      <c r="AI60" s="4">
        <v>1.0777999999999999E-2</v>
      </c>
      <c r="AJ60" s="4">
        <v>-3.4499999999999999E-3</v>
      </c>
      <c r="AK60" s="4">
        <v>1.0474000000000001E-2</v>
      </c>
      <c r="AL60" s="4">
        <v>2.1242E-2</v>
      </c>
      <c r="AM60" s="4">
        <v>3.0932000000000001E-2</v>
      </c>
      <c r="AN60" s="4">
        <v>7.5100000000000004E-4</v>
      </c>
      <c r="AO60" s="4">
        <v>8.1689999999999992E-3</v>
      </c>
      <c r="AP60" s="4">
        <v>1.1934E-2</v>
      </c>
      <c r="AQ60" s="4">
        <v>3.0850000000000001E-3</v>
      </c>
      <c r="AR60" s="4">
        <v>-3.14E-3</v>
      </c>
      <c r="AS60" s="4">
        <v>-2.63E-3</v>
      </c>
      <c r="AT60" s="4">
        <v>-4.7699999999999999E-3</v>
      </c>
      <c r="AU60" s="4">
        <v>7.5199999999999998E-3</v>
      </c>
      <c r="AV60" s="4">
        <v>-2.8400000000000001E-3</v>
      </c>
      <c r="AW60" s="4">
        <v>6.1529999999999996E-3</v>
      </c>
      <c r="AX60" s="4">
        <v>4.1628999999999999E-2</v>
      </c>
      <c r="AY60" s="7" t="s">
        <v>37</v>
      </c>
      <c r="AZ60" s="7" t="s">
        <v>6</v>
      </c>
      <c r="BA60" s="7" t="s">
        <v>30</v>
      </c>
    </row>
    <row r="61" spans="1:53" ht="28.5">
      <c r="A61" s="3">
        <v>58</v>
      </c>
      <c r="B61" s="5" t="s">
        <v>6</v>
      </c>
      <c r="C61" s="7" t="s">
        <v>301</v>
      </c>
      <c r="D61" s="4">
        <v>3</v>
      </c>
      <c r="E61" s="4">
        <v>186852664</v>
      </c>
      <c r="F61" s="7" t="s">
        <v>3</v>
      </c>
      <c r="G61" s="7" t="s">
        <v>8</v>
      </c>
      <c r="H61" s="7" t="s">
        <v>8</v>
      </c>
      <c r="I61" s="4">
        <v>0.14313500000000001</v>
      </c>
      <c r="J61" s="4">
        <v>4.2254E-2</v>
      </c>
      <c r="K61" s="4">
        <v>0.15411</v>
      </c>
      <c r="L61" s="4">
        <v>0.142405</v>
      </c>
      <c r="M61" s="4">
        <v>0</v>
      </c>
      <c r="N61" s="4">
        <v>0.116162</v>
      </c>
      <c r="O61" s="4">
        <v>2.4271999999999998E-2</v>
      </c>
      <c r="P61" s="4" t="s">
        <v>2</v>
      </c>
      <c r="Q61" s="4" t="s">
        <v>2</v>
      </c>
      <c r="R61" s="4" t="s">
        <v>2</v>
      </c>
      <c r="S61" s="4" t="s">
        <v>2</v>
      </c>
      <c r="T61" s="4" t="s">
        <v>2</v>
      </c>
      <c r="U61" s="7" t="s">
        <v>3</v>
      </c>
      <c r="V61" s="7" t="s">
        <v>8</v>
      </c>
      <c r="W61" s="4">
        <v>0.14565700000000001</v>
      </c>
      <c r="X61" s="4">
        <v>4.5455000000000002E-2</v>
      </c>
      <c r="Y61" s="4">
        <v>0.15909100000000001</v>
      </c>
      <c r="Z61" s="4">
        <v>0.14569499999999999</v>
      </c>
      <c r="AA61" s="4">
        <v>0</v>
      </c>
      <c r="AB61" s="4">
        <v>0.116162</v>
      </c>
      <c r="AC61" s="4">
        <v>2.4271999999999998E-2</v>
      </c>
      <c r="AD61" s="4" t="s">
        <v>2</v>
      </c>
      <c r="AE61" s="4" t="s">
        <v>2</v>
      </c>
      <c r="AF61" s="4" t="s">
        <v>2</v>
      </c>
      <c r="AG61" s="4" t="s">
        <v>2</v>
      </c>
      <c r="AH61" s="4" t="s">
        <v>2</v>
      </c>
      <c r="AI61" s="4">
        <v>2.0052E-2</v>
      </c>
      <c r="AJ61" s="4">
        <v>5.3321E-2</v>
      </c>
      <c r="AK61" s="4">
        <v>-2.97E-3</v>
      </c>
      <c r="AL61" s="4">
        <v>4.4024000000000001E-2</v>
      </c>
      <c r="AM61" s="4">
        <v>2.0294E-2</v>
      </c>
      <c r="AN61" s="4">
        <v>0.11665</v>
      </c>
      <c r="AO61" s="4">
        <v>5.8839000000000002E-2</v>
      </c>
      <c r="AP61" s="4">
        <v>4.7350000000000003E-2</v>
      </c>
      <c r="AQ61" s="4">
        <v>0.13320699999999999</v>
      </c>
      <c r="AR61" s="4">
        <v>0.11888600000000001</v>
      </c>
      <c r="AS61" s="4">
        <v>2.8694999999999998E-2</v>
      </c>
      <c r="AT61" s="4">
        <v>1.7309999999999999E-3</v>
      </c>
      <c r="AU61" s="4">
        <v>-1.34E-3</v>
      </c>
      <c r="AV61" s="4">
        <v>-5.1000000000000004E-4</v>
      </c>
      <c r="AW61" s="4">
        <v>8.5167999999999994E-2</v>
      </c>
      <c r="AX61" s="4">
        <v>7.3299000000000003E-2</v>
      </c>
      <c r="AY61" s="7" t="s">
        <v>297</v>
      </c>
      <c r="AZ61" s="7" t="s">
        <v>295</v>
      </c>
      <c r="BA61" s="7" t="s">
        <v>30</v>
      </c>
    </row>
    <row r="62" spans="1:53" ht="14.5">
      <c r="A62" s="3">
        <v>59</v>
      </c>
      <c r="B62" s="5" t="s">
        <v>6</v>
      </c>
      <c r="C62" s="7" t="s">
        <v>300</v>
      </c>
      <c r="D62" s="4">
        <v>3</v>
      </c>
      <c r="E62" s="4">
        <v>186853103</v>
      </c>
      <c r="F62" s="7" t="s">
        <v>4</v>
      </c>
      <c r="G62" s="7" t="s">
        <v>3</v>
      </c>
      <c r="H62" s="7" t="s">
        <v>3</v>
      </c>
      <c r="I62" s="4">
        <v>0.139456</v>
      </c>
      <c r="J62" s="4">
        <v>0.225352</v>
      </c>
      <c r="K62" s="4">
        <v>0.12671199999999999</v>
      </c>
      <c r="L62" s="4">
        <v>0.100629</v>
      </c>
      <c r="M62" s="4">
        <v>2.3147999999999998E-2</v>
      </c>
      <c r="N62" s="4">
        <v>0.106061</v>
      </c>
      <c r="O62" s="4">
        <v>0.25242700000000001</v>
      </c>
      <c r="P62" s="4" t="s">
        <v>2</v>
      </c>
      <c r="Q62" s="4" t="s">
        <v>2</v>
      </c>
      <c r="R62" s="4" t="s">
        <v>2</v>
      </c>
      <c r="S62" s="4" t="s">
        <v>2</v>
      </c>
      <c r="T62" s="4" t="s">
        <v>2</v>
      </c>
      <c r="U62" s="7" t="s">
        <v>4</v>
      </c>
      <c r="V62" s="7" t="s">
        <v>3</v>
      </c>
      <c r="W62" s="4">
        <v>0.13900599999999999</v>
      </c>
      <c r="X62" s="4">
        <v>0.227273</v>
      </c>
      <c r="Y62" s="4">
        <v>0.13636400000000001</v>
      </c>
      <c r="Z62" s="4">
        <v>0.101974</v>
      </c>
      <c r="AA62" s="4">
        <v>2.3147999999999998E-2</v>
      </c>
      <c r="AB62" s="4">
        <v>0.106061</v>
      </c>
      <c r="AC62" s="4">
        <v>0.25242700000000001</v>
      </c>
      <c r="AD62" s="4" t="s">
        <v>2</v>
      </c>
      <c r="AE62" s="4" t="s">
        <v>2</v>
      </c>
      <c r="AF62" s="4" t="s">
        <v>2</v>
      </c>
      <c r="AG62" s="4" t="s">
        <v>2</v>
      </c>
      <c r="AH62" s="4" t="s">
        <v>2</v>
      </c>
      <c r="AI62" s="4">
        <v>2.3392E-2</v>
      </c>
      <c r="AJ62" s="4">
        <v>3.0395999999999999E-2</v>
      </c>
      <c r="AK62" s="4">
        <v>-2.4000000000000001E-4</v>
      </c>
      <c r="AL62" s="4">
        <v>5.7693000000000001E-2</v>
      </c>
      <c r="AM62" s="4">
        <v>0.19886300000000001</v>
      </c>
      <c r="AN62" s="4">
        <v>5.2586000000000001E-2</v>
      </c>
      <c r="AO62" s="4">
        <v>6.5767999999999993E-2</v>
      </c>
      <c r="AP62" s="4">
        <v>0.19336100000000001</v>
      </c>
      <c r="AQ62" s="4">
        <v>6.4142000000000005E-2</v>
      </c>
      <c r="AR62" s="4">
        <v>4.1420999999999999E-2</v>
      </c>
      <c r="AS62" s="4">
        <v>4.7280999999999997E-2</v>
      </c>
      <c r="AT62" s="4">
        <v>-2.31E-3</v>
      </c>
      <c r="AU62" s="4">
        <v>-4.0200000000000001E-3</v>
      </c>
      <c r="AV62" s="4">
        <v>-3.4099999999999998E-3</v>
      </c>
      <c r="AW62" s="4">
        <v>4.8537999999999998E-2</v>
      </c>
      <c r="AX62" s="4">
        <v>7.8367000000000006E-2</v>
      </c>
      <c r="AY62" s="7" t="s">
        <v>14</v>
      </c>
      <c r="AZ62" s="7" t="s">
        <v>6</v>
      </c>
      <c r="BA62" s="7" t="s">
        <v>12</v>
      </c>
    </row>
    <row r="63" spans="1:53" ht="28.5">
      <c r="A63" s="3">
        <v>60</v>
      </c>
      <c r="B63" s="5" t="s">
        <v>6</v>
      </c>
      <c r="C63" s="7" t="s">
        <v>299</v>
      </c>
      <c r="D63" s="4">
        <v>3</v>
      </c>
      <c r="E63" s="4">
        <v>186853770</v>
      </c>
      <c r="F63" s="7" t="s">
        <v>8</v>
      </c>
      <c r="G63" s="7" t="s">
        <v>3</v>
      </c>
      <c r="H63" s="7" t="s">
        <v>8</v>
      </c>
      <c r="I63" s="4">
        <v>0.36527199999999999</v>
      </c>
      <c r="J63" s="4">
        <v>0.415493</v>
      </c>
      <c r="K63" s="4">
        <v>0.40753400000000001</v>
      </c>
      <c r="L63" s="4">
        <v>0.35443000000000002</v>
      </c>
      <c r="M63" s="4">
        <v>0.62036999999999998</v>
      </c>
      <c r="N63" s="4">
        <v>0.41919200000000001</v>
      </c>
      <c r="O63" s="4">
        <v>0.58737899999999998</v>
      </c>
      <c r="P63" s="7" t="s">
        <v>2</v>
      </c>
      <c r="Q63" s="7" t="s">
        <v>2</v>
      </c>
      <c r="R63" s="7" t="s">
        <v>2</v>
      </c>
      <c r="S63" s="7" t="s">
        <v>2</v>
      </c>
      <c r="T63" s="7" t="s">
        <v>2</v>
      </c>
      <c r="U63" s="7" t="s">
        <v>8</v>
      </c>
      <c r="V63" s="7" t="s">
        <v>3</v>
      </c>
      <c r="W63" s="4">
        <v>0.63915299999999997</v>
      </c>
      <c r="X63" s="4">
        <v>0.57575799999999999</v>
      </c>
      <c r="Y63" s="4">
        <v>0.60606099999999996</v>
      </c>
      <c r="Z63" s="4">
        <v>0.64569500000000002</v>
      </c>
      <c r="AA63" s="4">
        <v>0.37963000000000002</v>
      </c>
      <c r="AB63" s="4">
        <v>0.58080799999999999</v>
      </c>
      <c r="AC63" s="4">
        <v>0.41262100000000002</v>
      </c>
      <c r="AD63" s="4" t="s">
        <v>2</v>
      </c>
      <c r="AE63" s="4" t="s">
        <v>2</v>
      </c>
      <c r="AF63" s="4" t="s">
        <v>2</v>
      </c>
      <c r="AG63" s="4" t="s">
        <v>2</v>
      </c>
      <c r="AH63" s="4" t="s">
        <v>2</v>
      </c>
      <c r="AI63" s="4">
        <v>6.8300000000000001E-4</v>
      </c>
      <c r="AJ63" s="4">
        <v>-5.6100000000000004E-3</v>
      </c>
      <c r="AK63" s="4">
        <v>2.444E-3</v>
      </c>
      <c r="AL63" s="4">
        <v>3.0279999999999999E-3</v>
      </c>
      <c r="AM63" s="4">
        <v>-3.3500000000000001E-3</v>
      </c>
      <c r="AN63" s="4">
        <v>7.2911000000000004E-2</v>
      </c>
      <c r="AO63" s="4">
        <v>4.9903999999999997E-2</v>
      </c>
      <c r="AP63" s="4">
        <v>7.4967000000000006E-2</v>
      </c>
      <c r="AQ63" s="4">
        <v>8.2207000000000002E-2</v>
      </c>
      <c r="AR63" s="4">
        <v>0.12885199999999999</v>
      </c>
      <c r="AS63" s="4">
        <v>-5.9899999999999997E-3</v>
      </c>
      <c r="AT63" s="4">
        <v>-4.45E-3</v>
      </c>
      <c r="AU63" s="4">
        <v>4.7800000000000004E-3</v>
      </c>
      <c r="AV63" s="4">
        <v>5.1445999999999999E-2</v>
      </c>
      <c r="AW63" s="4">
        <v>5.8180000000000003E-2</v>
      </c>
      <c r="AX63" s="4">
        <v>0.100081</v>
      </c>
      <c r="AY63" s="7" t="s">
        <v>118</v>
      </c>
      <c r="AZ63" s="7" t="s">
        <v>295</v>
      </c>
      <c r="BA63" s="7" t="s">
        <v>30</v>
      </c>
    </row>
    <row r="64" spans="1:53" ht="28.5">
      <c r="A64" s="3">
        <v>61</v>
      </c>
      <c r="B64" s="5" t="s">
        <v>6</v>
      </c>
      <c r="C64" s="7" t="s">
        <v>298</v>
      </c>
      <c r="D64" s="4">
        <v>3</v>
      </c>
      <c r="E64" s="4">
        <v>186855916</v>
      </c>
      <c r="F64" s="7" t="s">
        <v>8</v>
      </c>
      <c r="G64" s="7" t="s">
        <v>3</v>
      </c>
      <c r="H64" s="7" t="s">
        <v>8</v>
      </c>
      <c r="I64" s="4">
        <v>0.36048799999999998</v>
      </c>
      <c r="J64" s="4">
        <v>0.415493</v>
      </c>
      <c r="K64" s="4">
        <v>0.41034500000000002</v>
      </c>
      <c r="L64" s="4">
        <v>0.34276699999999999</v>
      </c>
      <c r="M64" s="4">
        <v>0.62036999999999998</v>
      </c>
      <c r="N64" s="4">
        <v>0.41919200000000001</v>
      </c>
      <c r="O64" s="4">
        <v>0.58737899999999998</v>
      </c>
      <c r="P64" s="4">
        <v>0.48888900000000002</v>
      </c>
      <c r="Q64" s="4">
        <v>0.461538</v>
      </c>
      <c r="R64" s="4">
        <v>0.35142899999999999</v>
      </c>
      <c r="S64" s="4">
        <v>0.31578899999999999</v>
      </c>
      <c r="T64" s="4">
        <v>0.42</v>
      </c>
      <c r="U64" s="7" t="s">
        <v>8</v>
      </c>
      <c r="V64" s="7" t="s">
        <v>3</v>
      </c>
      <c r="W64" s="4">
        <v>0.644374</v>
      </c>
      <c r="X64" s="4">
        <v>0.57575799999999999</v>
      </c>
      <c r="Y64" s="4">
        <v>0.60305299999999995</v>
      </c>
      <c r="Z64" s="4">
        <v>0.65789500000000001</v>
      </c>
      <c r="AA64" s="4">
        <v>0.37963000000000002</v>
      </c>
      <c r="AB64" s="4">
        <v>0.58080799999999999</v>
      </c>
      <c r="AC64" s="4">
        <v>0.41262100000000002</v>
      </c>
      <c r="AD64" s="4">
        <v>0.51111099999999998</v>
      </c>
      <c r="AE64" s="4">
        <v>0.538462</v>
      </c>
      <c r="AF64" s="4">
        <v>0.64857100000000001</v>
      </c>
      <c r="AG64" s="4">
        <v>0.68421100000000001</v>
      </c>
      <c r="AH64" s="4">
        <v>0.57999999999999996</v>
      </c>
      <c r="AI64" s="4">
        <v>3.392E-3</v>
      </c>
      <c r="AJ64" s="4">
        <v>-5.6800000000000002E-3</v>
      </c>
      <c r="AK64" s="4">
        <v>6.1349999999999998E-3</v>
      </c>
      <c r="AL64" s="4">
        <v>6.3470000000000002E-3</v>
      </c>
      <c r="AM64" s="4">
        <v>-3.3500000000000001E-3</v>
      </c>
      <c r="AN64" s="4">
        <v>7.2911000000000004E-2</v>
      </c>
      <c r="AO64" s="4">
        <v>4.9903999999999997E-2</v>
      </c>
      <c r="AP64" s="4">
        <v>7.4967000000000006E-2</v>
      </c>
      <c r="AQ64" s="4">
        <v>8.0019000000000007E-2</v>
      </c>
      <c r="AR64" s="4">
        <v>0.140153</v>
      </c>
      <c r="AS64" s="4">
        <v>-5.9899999999999997E-3</v>
      </c>
      <c r="AT64" s="4">
        <v>-4.5700000000000003E-3</v>
      </c>
      <c r="AU64" s="4">
        <v>8.2780000000000006E-3</v>
      </c>
      <c r="AV64" s="4">
        <v>5.1445999999999999E-2</v>
      </c>
      <c r="AW64" s="4">
        <v>5.6270000000000001E-2</v>
      </c>
      <c r="AX64" s="4">
        <v>0.110453</v>
      </c>
      <c r="AY64" s="7" t="s">
        <v>297</v>
      </c>
      <c r="AZ64" s="7" t="s">
        <v>295</v>
      </c>
      <c r="BA64" s="7" t="s">
        <v>30</v>
      </c>
    </row>
    <row r="65" spans="1:53" ht="28.5">
      <c r="A65" s="3">
        <v>62</v>
      </c>
      <c r="B65" s="5" t="s">
        <v>6</v>
      </c>
      <c r="C65" s="7" t="s">
        <v>296</v>
      </c>
      <c r="D65" s="4">
        <v>3</v>
      </c>
      <c r="E65" s="4">
        <v>186856375</v>
      </c>
      <c r="F65" s="7" t="s">
        <v>4</v>
      </c>
      <c r="G65" s="7" t="s">
        <v>9</v>
      </c>
      <c r="H65" s="7" t="s">
        <v>4</v>
      </c>
      <c r="I65" s="4">
        <v>0.14187900000000001</v>
      </c>
      <c r="J65" s="4">
        <v>0.225352</v>
      </c>
      <c r="K65" s="4">
        <v>0.127586</v>
      </c>
      <c r="L65" s="4">
        <v>0.10443</v>
      </c>
      <c r="M65" s="4">
        <v>0.23148099999999999</v>
      </c>
      <c r="N65" s="4">
        <v>0.106061</v>
      </c>
      <c r="O65" s="4">
        <v>0.25242700000000001</v>
      </c>
      <c r="P65" s="7" t="s">
        <v>2</v>
      </c>
      <c r="Q65" s="7" t="s">
        <v>2</v>
      </c>
      <c r="R65" s="7" t="s">
        <v>2</v>
      </c>
      <c r="S65" s="7" t="s">
        <v>2</v>
      </c>
      <c r="T65" s="7" t="s">
        <v>2</v>
      </c>
      <c r="U65" s="7" t="s">
        <v>4</v>
      </c>
      <c r="V65" s="7" t="s">
        <v>9</v>
      </c>
      <c r="W65" s="4">
        <v>0.85889199999999999</v>
      </c>
      <c r="X65" s="4">
        <v>0.77272700000000005</v>
      </c>
      <c r="Y65" s="4">
        <v>0.862595</v>
      </c>
      <c r="Z65" s="4">
        <v>0.89403999999999995</v>
      </c>
      <c r="AA65" s="4">
        <v>0.76851899999999995</v>
      </c>
      <c r="AB65" s="4">
        <v>0.89393900000000004</v>
      </c>
      <c r="AC65" s="4">
        <v>0.74757300000000004</v>
      </c>
      <c r="AD65" s="4" t="s">
        <v>2</v>
      </c>
      <c r="AE65" s="4" t="s">
        <v>2</v>
      </c>
      <c r="AF65" s="4" t="s">
        <v>2</v>
      </c>
      <c r="AG65" s="4" t="s">
        <v>2</v>
      </c>
      <c r="AH65" s="4" t="s">
        <v>2</v>
      </c>
      <c r="AI65" s="4">
        <v>2.1656999999999999E-2</v>
      </c>
      <c r="AJ65" s="4">
        <v>2.9638000000000001E-2</v>
      </c>
      <c r="AK65" s="4">
        <v>-1.01E-3</v>
      </c>
      <c r="AL65" s="4">
        <v>5.3109999999999997E-2</v>
      </c>
      <c r="AM65" s="4">
        <v>-3.6700000000000001E-3</v>
      </c>
      <c r="AN65" s="4">
        <v>4.8898999999999998E-2</v>
      </c>
      <c r="AO65" s="4">
        <v>6.5767999999999993E-2</v>
      </c>
      <c r="AP65" s="4">
        <v>-6.28E-3</v>
      </c>
      <c r="AQ65" s="4">
        <v>3.2732999999999998E-2</v>
      </c>
      <c r="AR65" s="4">
        <v>5.5237000000000001E-2</v>
      </c>
      <c r="AS65" s="4">
        <v>4.7280999999999997E-2</v>
      </c>
      <c r="AT65" s="4">
        <v>-2.15E-3</v>
      </c>
      <c r="AU65" s="4">
        <v>-4.15E-3</v>
      </c>
      <c r="AV65" s="4">
        <v>-3.4099999999999998E-3</v>
      </c>
      <c r="AW65" s="4">
        <v>4.7662000000000003E-2</v>
      </c>
      <c r="AX65" s="4">
        <v>7.3524999999999993E-2</v>
      </c>
      <c r="AY65" s="7" t="s">
        <v>118</v>
      </c>
      <c r="AZ65" s="7" t="s">
        <v>295</v>
      </c>
      <c r="BA65" s="7" t="s">
        <v>30</v>
      </c>
    </row>
    <row r="66" spans="1:53" ht="28.5">
      <c r="A66" s="3">
        <v>63</v>
      </c>
      <c r="B66" s="5" t="s">
        <v>294</v>
      </c>
      <c r="C66" s="7" t="s">
        <v>293</v>
      </c>
      <c r="D66" s="4">
        <v>4</v>
      </c>
      <c r="E66" s="4">
        <v>26491587</v>
      </c>
      <c r="F66" s="7" t="s">
        <v>8</v>
      </c>
      <c r="G66" s="7" t="s">
        <v>3</v>
      </c>
      <c r="H66" s="7" t="s">
        <v>3</v>
      </c>
      <c r="I66" s="4">
        <v>0.28070200000000001</v>
      </c>
      <c r="J66" s="4">
        <v>0.471831</v>
      </c>
      <c r="K66" s="4">
        <v>0.30479499999999998</v>
      </c>
      <c r="L66" s="4">
        <v>0.19620299999999999</v>
      </c>
      <c r="M66" s="4">
        <v>0.32407399999999997</v>
      </c>
      <c r="N66" s="4">
        <v>0.217172</v>
      </c>
      <c r="O66" s="4">
        <v>0.35922300000000001</v>
      </c>
      <c r="P66" s="4">
        <v>0.33333299999999999</v>
      </c>
      <c r="Q66" s="4">
        <v>0.288462</v>
      </c>
      <c r="R66" s="4">
        <v>0.24</v>
      </c>
      <c r="S66" s="4">
        <v>0.30263200000000001</v>
      </c>
      <c r="T66" s="4">
        <v>0.14000000000000001</v>
      </c>
      <c r="U66" s="7" t="s">
        <v>3</v>
      </c>
      <c r="V66" s="7" t="s">
        <v>8</v>
      </c>
      <c r="W66" s="4">
        <v>0.71845199999999998</v>
      </c>
      <c r="X66" s="4">
        <v>0.52272700000000005</v>
      </c>
      <c r="Y66" s="4">
        <v>0.69318199999999996</v>
      </c>
      <c r="Z66" s="4">
        <v>0.80463600000000002</v>
      </c>
      <c r="AA66" s="4">
        <v>0.67592600000000003</v>
      </c>
      <c r="AB66" s="4">
        <v>0.78282799999999997</v>
      </c>
      <c r="AC66" s="4">
        <v>0.64077700000000004</v>
      </c>
      <c r="AD66" s="4">
        <v>0.66666700000000001</v>
      </c>
      <c r="AE66" s="4">
        <v>0.711538</v>
      </c>
      <c r="AF66" s="4">
        <v>0.76</v>
      </c>
      <c r="AG66" s="4">
        <v>0.69736799999999999</v>
      </c>
      <c r="AH66" s="4">
        <v>0.86</v>
      </c>
      <c r="AI66" s="4">
        <v>7.0848999999999995E-2</v>
      </c>
      <c r="AJ66" s="4">
        <v>5.3699999999999998E-2</v>
      </c>
      <c r="AK66" s="4">
        <v>2.7859999999999999E-2</v>
      </c>
      <c r="AL66" s="4">
        <v>0.16564100000000001</v>
      </c>
      <c r="AM66" s="4">
        <v>-2.0699999999999998E-3</v>
      </c>
      <c r="AN66" s="4">
        <v>2.3754999999999998E-2</v>
      </c>
      <c r="AO66" s="4">
        <v>4.3099999999999999E-2</v>
      </c>
      <c r="AP66" s="4">
        <v>3.9787999999999997E-2</v>
      </c>
      <c r="AQ66" s="4">
        <v>-3.2699999999999999E-3</v>
      </c>
      <c r="AR66" s="4">
        <v>3.9208E-2</v>
      </c>
      <c r="AS66" s="4">
        <v>0.132802</v>
      </c>
      <c r="AT66" s="4">
        <v>1.5055000000000001E-2</v>
      </c>
      <c r="AU66" s="4">
        <v>-2.6099999999999999E-3</v>
      </c>
      <c r="AV66" s="4">
        <v>2.0251999999999999E-2</v>
      </c>
      <c r="AW66" s="4">
        <v>2.3969999999999998E-3</v>
      </c>
      <c r="AX66" s="4">
        <v>6.2841999999999995E-2</v>
      </c>
      <c r="AY66" s="7" t="s">
        <v>1</v>
      </c>
      <c r="AZ66" s="7" t="s">
        <v>292</v>
      </c>
      <c r="BA66" s="7" t="s">
        <v>30</v>
      </c>
    </row>
    <row r="67" spans="1:53" ht="14.5">
      <c r="A67" s="3">
        <v>64</v>
      </c>
      <c r="B67" s="5" t="s">
        <v>73</v>
      </c>
      <c r="C67" s="2" t="s">
        <v>291</v>
      </c>
      <c r="D67" s="4">
        <v>4</v>
      </c>
      <c r="E67" s="4">
        <v>55627773</v>
      </c>
      <c r="F67" s="2" t="s">
        <v>4</v>
      </c>
      <c r="G67" s="2" t="s">
        <v>9</v>
      </c>
      <c r="H67" s="2" t="s">
        <v>4</v>
      </c>
      <c r="I67" s="2" t="s">
        <v>2</v>
      </c>
      <c r="J67" s="2" t="s">
        <v>2</v>
      </c>
      <c r="K67" s="2" t="s">
        <v>2</v>
      </c>
      <c r="L67" s="2" t="s">
        <v>2</v>
      </c>
      <c r="M67" s="3">
        <v>0.62036999999999998</v>
      </c>
      <c r="N67" s="3">
        <v>0.52525299999999997</v>
      </c>
      <c r="O67" s="3">
        <v>0.31068000000000001</v>
      </c>
      <c r="P67" s="2" t="s">
        <v>2</v>
      </c>
      <c r="Q67" s="2" t="s">
        <v>2</v>
      </c>
      <c r="R67" s="2" t="s">
        <v>2</v>
      </c>
      <c r="S67" s="2" t="s">
        <v>2</v>
      </c>
      <c r="T67" s="2" t="s">
        <v>2</v>
      </c>
      <c r="U67" s="2" t="s">
        <v>4</v>
      </c>
      <c r="V67" s="2" t="s">
        <v>9</v>
      </c>
      <c r="W67" s="2" t="s">
        <v>2</v>
      </c>
      <c r="X67" s="2" t="s">
        <v>2</v>
      </c>
      <c r="Y67" s="2" t="s">
        <v>2</v>
      </c>
      <c r="Z67" s="2" t="s">
        <v>2</v>
      </c>
      <c r="AA67" s="3">
        <f>1-M67</f>
        <v>0.37963000000000002</v>
      </c>
      <c r="AB67" s="3">
        <f>1-N67</f>
        <v>0.47474700000000003</v>
      </c>
      <c r="AC67" s="3">
        <f>1-O67</f>
        <v>0.68931999999999993</v>
      </c>
      <c r="AD67" s="2" t="s">
        <v>2</v>
      </c>
      <c r="AE67" s="2" t="s">
        <v>2</v>
      </c>
      <c r="AF67" s="2" t="s">
        <v>2</v>
      </c>
      <c r="AG67" s="2" t="s">
        <v>2</v>
      </c>
      <c r="AH67" s="2" t="s">
        <v>2</v>
      </c>
      <c r="AI67" s="2" t="s">
        <v>2</v>
      </c>
      <c r="AJ67" s="2" t="s">
        <v>2</v>
      </c>
      <c r="AK67" s="2" t="s">
        <v>2</v>
      </c>
      <c r="AL67" s="2" t="s">
        <v>2</v>
      </c>
      <c r="AM67" s="3">
        <v>0.17205799999999999</v>
      </c>
      <c r="AN67" s="3">
        <v>1.3435000000000001E-2</v>
      </c>
      <c r="AO67" s="3">
        <v>8.5954500000000003E-2</v>
      </c>
      <c r="AP67" s="2" t="s">
        <v>2</v>
      </c>
      <c r="AQ67" s="2" t="s">
        <v>2</v>
      </c>
      <c r="AR67" s="2" t="s">
        <v>2</v>
      </c>
      <c r="AS67" s="2" t="s">
        <v>2</v>
      </c>
      <c r="AT67" s="2" t="s">
        <v>2</v>
      </c>
      <c r="AU67" s="2" t="s">
        <v>2</v>
      </c>
      <c r="AV67" s="2" t="s">
        <v>2</v>
      </c>
      <c r="AW67" s="2" t="s">
        <v>2</v>
      </c>
      <c r="AX67" s="2" t="s">
        <v>2</v>
      </c>
      <c r="AY67" s="2" t="s">
        <v>37</v>
      </c>
      <c r="AZ67" s="2" t="s">
        <v>288</v>
      </c>
      <c r="BA67" s="2"/>
    </row>
    <row r="68" spans="1:53" ht="14.5">
      <c r="A68" s="3">
        <v>65</v>
      </c>
      <c r="B68" s="5" t="s">
        <v>73</v>
      </c>
      <c r="C68" s="2" t="s">
        <v>290</v>
      </c>
      <c r="D68" s="4">
        <v>4</v>
      </c>
      <c r="E68" s="4">
        <v>55627872</v>
      </c>
      <c r="F68" s="2" t="s">
        <v>4</v>
      </c>
      <c r="G68" s="2" t="s">
        <v>9</v>
      </c>
      <c r="H68" s="2" t="s">
        <v>9</v>
      </c>
      <c r="I68" s="2" t="s">
        <v>2</v>
      </c>
      <c r="J68" s="2" t="s">
        <v>2</v>
      </c>
      <c r="K68" s="2" t="s">
        <v>2</v>
      </c>
      <c r="L68" s="2" t="s">
        <v>2</v>
      </c>
      <c r="M68" s="3">
        <v>4.62963E-3</v>
      </c>
      <c r="N68" s="3">
        <v>0.227273</v>
      </c>
      <c r="O68" s="3">
        <v>0.61165000000000003</v>
      </c>
      <c r="P68" s="3">
        <v>0.53409099999999998</v>
      </c>
      <c r="Q68" s="3">
        <v>0.34615400000000002</v>
      </c>
      <c r="R68" s="3">
        <v>0.31896600000000003</v>
      </c>
      <c r="S68" s="3">
        <v>0.307143</v>
      </c>
      <c r="T68" s="3">
        <v>0.28000000000000003</v>
      </c>
      <c r="U68" s="2" t="s">
        <v>4</v>
      </c>
      <c r="V68" s="2" t="s">
        <v>9</v>
      </c>
      <c r="W68" s="2"/>
      <c r="X68" s="2"/>
      <c r="Y68" s="2"/>
      <c r="Z68" s="2"/>
      <c r="AA68" s="3">
        <v>4.62963E-3</v>
      </c>
      <c r="AB68" s="3">
        <v>0.227273</v>
      </c>
      <c r="AC68" s="3">
        <v>0.61165000000000003</v>
      </c>
      <c r="AD68" s="3">
        <v>0.53409099999999998</v>
      </c>
      <c r="AE68" s="3">
        <v>0.34615400000000002</v>
      </c>
      <c r="AF68" s="3">
        <v>0.31896600000000003</v>
      </c>
      <c r="AG68" s="3">
        <v>0.307143</v>
      </c>
      <c r="AH68" s="3">
        <v>0.28000000000000003</v>
      </c>
      <c r="AI68" s="2" t="s">
        <v>2</v>
      </c>
      <c r="AJ68" s="2" t="s">
        <v>2</v>
      </c>
      <c r="AK68" s="2" t="s">
        <v>2</v>
      </c>
      <c r="AL68" s="2" t="s">
        <v>2</v>
      </c>
      <c r="AM68" s="3">
        <v>0.60697000000000001</v>
      </c>
      <c r="AN68" s="3">
        <v>0.21851499999999999</v>
      </c>
      <c r="AO68" s="3">
        <v>0.25876399999999999</v>
      </c>
      <c r="AP68" s="2" t="s">
        <v>2</v>
      </c>
      <c r="AQ68" s="2" t="s">
        <v>2</v>
      </c>
      <c r="AR68" s="2" t="s">
        <v>2</v>
      </c>
      <c r="AS68" s="2" t="s">
        <v>2</v>
      </c>
      <c r="AT68" s="2" t="s">
        <v>2</v>
      </c>
      <c r="AU68" s="2" t="s">
        <v>2</v>
      </c>
      <c r="AV68" s="2" t="s">
        <v>2</v>
      </c>
      <c r="AW68" s="2" t="s">
        <v>2</v>
      </c>
      <c r="AX68" s="2" t="s">
        <v>2</v>
      </c>
      <c r="AY68" s="2" t="s">
        <v>37</v>
      </c>
      <c r="AZ68" s="2" t="s">
        <v>288</v>
      </c>
      <c r="BA68" s="2"/>
    </row>
    <row r="69" spans="1:53" ht="14.5">
      <c r="A69" s="3">
        <v>66</v>
      </c>
      <c r="B69" s="5" t="s">
        <v>73</v>
      </c>
      <c r="C69" s="2" t="s">
        <v>289</v>
      </c>
      <c r="D69" s="4">
        <v>4</v>
      </c>
      <c r="E69" s="4">
        <v>55632082</v>
      </c>
      <c r="F69" s="2" t="s">
        <v>9</v>
      </c>
      <c r="G69" s="2" t="s">
        <v>4</v>
      </c>
      <c r="H69" s="2" t="s">
        <v>4</v>
      </c>
      <c r="I69" s="2" t="s">
        <v>2</v>
      </c>
      <c r="J69" s="2" t="s">
        <v>2</v>
      </c>
      <c r="K69" s="2" t="s">
        <v>2</v>
      </c>
      <c r="L69" s="2" t="s">
        <v>2</v>
      </c>
      <c r="M69" s="3">
        <v>0.37963000000000002</v>
      </c>
      <c r="N69" s="3">
        <v>0.59090900000000002</v>
      </c>
      <c r="O69" s="3">
        <v>0.34951500000000002</v>
      </c>
      <c r="P69" s="3">
        <v>0.51111099999999998</v>
      </c>
      <c r="Q69" s="3">
        <v>0.42307699999999998</v>
      </c>
      <c r="R69" s="3">
        <v>0.54913299999999998</v>
      </c>
      <c r="S69" s="3">
        <v>0.50666699999999998</v>
      </c>
      <c r="T69" s="3">
        <v>0.24</v>
      </c>
      <c r="U69" s="2" t="s">
        <v>4</v>
      </c>
      <c r="V69" s="2" t="s">
        <v>9</v>
      </c>
      <c r="W69" s="2" t="s">
        <v>2</v>
      </c>
      <c r="X69" s="2" t="s">
        <v>2</v>
      </c>
      <c r="Y69" s="2" t="s">
        <v>2</v>
      </c>
      <c r="Z69" s="2" t="s">
        <v>2</v>
      </c>
      <c r="AA69" s="3">
        <f t="shared" ref="AA69:AH69" si="3">1-M69</f>
        <v>0.62036999999999998</v>
      </c>
      <c r="AB69" s="3">
        <f t="shared" si="3"/>
        <v>0.40909099999999998</v>
      </c>
      <c r="AC69" s="3">
        <f t="shared" si="3"/>
        <v>0.65048499999999998</v>
      </c>
      <c r="AD69" s="3">
        <f t="shared" si="3"/>
        <v>0.48888900000000002</v>
      </c>
      <c r="AE69" s="3">
        <f t="shared" si="3"/>
        <v>0.57692300000000007</v>
      </c>
      <c r="AF69" s="3">
        <f t="shared" si="3"/>
        <v>0.45086700000000002</v>
      </c>
      <c r="AG69" s="3">
        <f t="shared" si="3"/>
        <v>0.49333300000000002</v>
      </c>
      <c r="AH69" s="3">
        <f t="shared" si="3"/>
        <v>0.76</v>
      </c>
      <c r="AI69" s="2" t="s">
        <v>2</v>
      </c>
      <c r="AJ69" s="2" t="s">
        <v>2</v>
      </c>
      <c r="AK69" s="2" t="s">
        <v>2</v>
      </c>
      <c r="AL69" s="2" t="s">
        <v>2</v>
      </c>
      <c r="AM69" s="3">
        <v>-2.7111000000000001E-3</v>
      </c>
      <c r="AN69" s="3">
        <v>8.1212699999999999E-2</v>
      </c>
      <c r="AO69" s="3">
        <v>0.106027</v>
      </c>
      <c r="AP69" s="2" t="s">
        <v>2</v>
      </c>
      <c r="AQ69" s="2" t="s">
        <v>2</v>
      </c>
      <c r="AR69" s="2" t="s">
        <v>2</v>
      </c>
      <c r="AS69" s="2" t="s">
        <v>2</v>
      </c>
      <c r="AT69" s="2" t="s">
        <v>2</v>
      </c>
      <c r="AU69" s="2" t="s">
        <v>2</v>
      </c>
      <c r="AV69" s="2" t="s">
        <v>2</v>
      </c>
      <c r="AW69" s="2" t="s">
        <v>2</v>
      </c>
      <c r="AX69" s="2" t="s">
        <v>2</v>
      </c>
      <c r="AY69" s="2" t="s">
        <v>37</v>
      </c>
      <c r="AZ69" s="2" t="s">
        <v>288</v>
      </c>
      <c r="BA69" s="2"/>
    </row>
    <row r="70" spans="1:53" ht="14.5">
      <c r="A70" s="3">
        <v>67</v>
      </c>
      <c r="B70" s="5" t="s">
        <v>285</v>
      </c>
      <c r="C70" s="14" t="s">
        <v>287</v>
      </c>
      <c r="D70" s="4">
        <v>5</v>
      </c>
      <c r="E70" s="4">
        <v>1438059</v>
      </c>
      <c r="F70" s="7" t="s">
        <v>3</v>
      </c>
      <c r="G70" s="7" t="s">
        <v>8</v>
      </c>
      <c r="H70" s="7" t="s">
        <v>8</v>
      </c>
      <c r="I70" s="4">
        <v>0.190244</v>
      </c>
      <c r="J70" s="4">
        <v>1.4085E-2</v>
      </c>
      <c r="K70" s="4">
        <v>0.15411</v>
      </c>
      <c r="L70" s="4">
        <v>0.29113899999999998</v>
      </c>
      <c r="M70" s="4">
        <v>0</v>
      </c>
      <c r="N70" s="4">
        <v>0.34848499999999999</v>
      </c>
      <c r="O70" s="4">
        <v>0</v>
      </c>
      <c r="P70" s="4" t="s">
        <v>2</v>
      </c>
      <c r="Q70" s="4" t="s">
        <v>2</v>
      </c>
      <c r="R70" s="4" t="s">
        <v>2</v>
      </c>
      <c r="S70" s="4" t="s">
        <v>2</v>
      </c>
      <c r="T70" s="4" t="s">
        <v>2</v>
      </c>
      <c r="U70" s="7" t="s">
        <v>3</v>
      </c>
      <c r="V70" s="7" t="s">
        <v>8</v>
      </c>
      <c r="W70" s="4">
        <v>0.19267500000000001</v>
      </c>
      <c r="X70" s="4">
        <v>1.5152000000000001E-2</v>
      </c>
      <c r="Y70" s="4">
        <v>0.155303</v>
      </c>
      <c r="Z70" s="4">
        <v>0.29139100000000001</v>
      </c>
      <c r="AA70" s="4">
        <v>0</v>
      </c>
      <c r="AB70" s="4">
        <v>0.34848499999999999</v>
      </c>
      <c r="AC70" s="4">
        <v>0</v>
      </c>
      <c r="AD70" s="4" t="s">
        <v>2</v>
      </c>
      <c r="AE70" s="4" t="s">
        <v>2</v>
      </c>
      <c r="AF70" s="4" t="s">
        <v>2</v>
      </c>
      <c r="AG70" s="4" t="s">
        <v>2</v>
      </c>
      <c r="AH70" s="4" t="s">
        <v>2</v>
      </c>
      <c r="AI70" s="4">
        <v>0.103034</v>
      </c>
      <c r="AJ70" s="4">
        <v>9.1689000000000007E-2</v>
      </c>
      <c r="AK70" s="4">
        <v>4.9285000000000002E-2</v>
      </c>
      <c r="AL70" s="4">
        <v>0.20334099999999999</v>
      </c>
      <c r="AM70" s="9" t="s">
        <v>2</v>
      </c>
      <c r="AN70" s="4">
        <v>0.35565400000000003</v>
      </c>
      <c r="AO70" s="4">
        <v>0.34995100000000001</v>
      </c>
      <c r="AP70" s="4">
        <v>1.1978000000000001E-2</v>
      </c>
      <c r="AQ70" s="4">
        <v>0.133574</v>
      </c>
      <c r="AR70" s="4">
        <v>0.25396200000000002</v>
      </c>
      <c r="AS70" s="4">
        <v>0.28417799999999999</v>
      </c>
      <c r="AT70" s="4">
        <v>9.6712999999999993E-2</v>
      </c>
      <c r="AU70" s="4">
        <v>3.5360000000000001E-3</v>
      </c>
      <c r="AV70" s="4">
        <v>1.1377E-2</v>
      </c>
      <c r="AW70" s="4">
        <v>0.13114700000000001</v>
      </c>
      <c r="AX70" s="4">
        <v>0.25026300000000001</v>
      </c>
      <c r="AY70" s="7" t="s">
        <v>37</v>
      </c>
      <c r="AZ70" s="7" t="s">
        <v>285</v>
      </c>
      <c r="BA70" s="7" t="s">
        <v>30</v>
      </c>
    </row>
    <row r="71" spans="1:53" ht="14.5">
      <c r="A71" s="3">
        <v>68</v>
      </c>
      <c r="B71" s="5" t="s">
        <v>285</v>
      </c>
      <c r="C71" s="14" t="s">
        <v>286</v>
      </c>
      <c r="D71" s="4">
        <v>5</v>
      </c>
      <c r="E71" s="4">
        <v>1446274</v>
      </c>
      <c r="F71" s="7" t="s">
        <v>8</v>
      </c>
      <c r="G71" s="7" t="s">
        <v>3</v>
      </c>
      <c r="H71" s="7" t="s">
        <v>3</v>
      </c>
      <c r="I71" s="4">
        <v>0.47154099999999999</v>
      </c>
      <c r="J71" s="4">
        <v>0.119718</v>
      </c>
      <c r="K71" s="4">
        <v>0.472603</v>
      </c>
      <c r="L71" s="4">
        <v>0.54140100000000002</v>
      </c>
      <c r="M71" s="4">
        <v>0.328704</v>
      </c>
      <c r="N71" s="4">
        <v>0.57575799999999999</v>
      </c>
      <c r="O71" s="4">
        <v>0.169903</v>
      </c>
      <c r="P71" s="4" t="s">
        <v>2</v>
      </c>
      <c r="Q71" s="4" t="s">
        <v>2</v>
      </c>
      <c r="R71" s="4" t="s">
        <v>2</v>
      </c>
      <c r="S71" s="4" t="s">
        <v>2</v>
      </c>
      <c r="T71" s="4" t="s">
        <v>2</v>
      </c>
      <c r="U71" s="7" t="s">
        <v>3</v>
      </c>
      <c r="V71" s="7" t="s">
        <v>8</v>
      </c>
      <c r="W71" s="4">
        <v>0.52670899999999998</v>
      </c>
      <c r="X71" s="4">
        <v>0.87878800000000001</v>
      </c>
      <c r="Y71" s="4">
        <v>0.51515200000000005</v>
      </c>
      <c r="Z71" s="4">
        <v>0.45666699999999999</v>
      </c>
      <c r="AA71" s="4">
        <v>0.671296</v>
      </c>
      <c r="AB71" s="4">
        <v>0.42424200000000001</v>
      </c>
      <c r="AC71" s="4">
        <v>0.83009699999999997</v>
      </c>
      <c r="AD71" s="4" t="s">
        <v>2</v>
      </c>
      <c r="AE71" s="4" t="s">
        <v>2</v>
      </c>
      <c r="AF71" s="4" t="s">
        <v>2</v>
      </c>
      <c r="AG71" s="4" t="s">
        <v>2</v>
      </c>
      <c r="AH71" s="4" t="s">
        <v>2</v>
      </c>
      <c r="AI71" s="4">
        <v>0.143098</v>
      </c>
      <c r="AJ71" s="4">
        <v>0.23176099999999999</v>
      </c>
      <c r="AK71" s="4">
        <v>6.1999999999999998E-3</v>
      </c>
      <c r="AL71" s="4">
        <v>0.300396</v>
      </c>
      <c r="AM71" s="4">
        <v>6.0226000000000002E-2</v>
      </c>
      <c r="AN71" s="4">
        <v>0.11226999999999999</v>
      </c>
      <c r="AO71" s="4">
        <v>0.296989</v>
      </c>
      <c r="AP71" s="4">
        <v>0.10620300000000001</v>
      </c>
      <c r="AQ71" s="4">
        <v>3.8167E-2</v>
      </c>
      <c r="AR71" s="4">
        <v>8.3631999999999998E-2</v>
      </c>
      <c r="AS71" s="4">
        <v>0.35472799999999999</v>
      </c>
      <c r="AT71" s="4">
        <v>1.7122999999999999E-2</v>
      </c>
      <c r="AU71" s="4">
        <v>-1.6299999999999999E-3</v>
      </c>
      <c r="AV71" s="4">
        <v>3.356E-3</v>
      </c>
      <c r="AW71" s="4">
        <v>0.17954899999999999</v>
      </c>
      <c r="AX71" s="4">
        <v>0.24793799999999999</v>
      </c>
      <c r="AY71" s="7" t="s">
        <v>45</v>
      </c>
      <c r="AZ71" s="7" t="s">
        <v>285</v>
      </c>
      <c r="BA71" s="7" t="s">
        <v>30</v>
      </c>
    </row>
    <row r="72" spans="1:53" ht="28.5">
      <c r="A72" s="3">
        <v>69</v>
      </c>
      <c r="B72" s="5" t="s">
        <v>285</v>
      </c>
      <c r="C72" s="14" t="s">
        <v>284</v>
      </c>
      <c r="D72" s="4">
        <v>5</v>
      </c>
      <c r="E72" s="4">
        <v>1450329</v>
      </c>
      <c r="F72" s="7" t="s">
        <v>9</v>
      </c>
      <c r="G72" s="7" t="s">
        <v>4</v>
      </c>
      <c r="H72" s="7" t="s">
        <v>4</v>
      </c>
      <c r="I72" s="4">
        <v>0.43951200000000001</v>
      </c>
      <c r="J72" s="4">
        <v>0.10563400000000001</v>
      </c>
      <c r="K72" s="4">
        <v>0.43448300000000001</v>
      </c>
      <c r="L72" s="4">
        <v>0.52215199999999995</v>
      </c>
      <c r="M72" s="4">
        <v>0.13888900000000001</v>
      </c>
      <c r="N72" s="4">
        <v>0.57070699999999996</v>
      </c>
      <c r="O72" s="4">
        <v>0.174757</v>
      </c>
      <c r="P72" s="4" t="s">
        <v>2</v>
      </c>
      <c r="Q72" s="4" t="s">
        <v>2</v>
      </c>
      <c r="R72" s="4" t="s">
        <v>2</v>
      </c>
      <c r="S72" s="4" t="s">
        <v>2</v>
      </c>
      <c r="T72" s="4" t="s">
        <v>2</v>
      </c>
      <c r="U72" s="7" t="s">
        <v>9</v>
      </c>
      <c r="V72" s="7" t="s">
        <v>4</v>
      </c>
      <c r="W72" s="4">
        <v>0.440021</v>
      </c>
      <c r="X72" s="4">
        <v>0.106061</v>
      </c>
      <c r="Y72" s="4">
        <v>0.44656499999999999</v>
      </c>
      <c r="Z72" s="4">
        <v>0.52317899999999995</v>
      </c>
      <c r="AA72" s="4">
        <v>0.13888900000000001</v>
      </c>
      <c r="AB72" s="4">
        <v>0.57070699999999996</v>
      </c>
      <c r="AC72" s="4">
        <v>0.174757</v>
      </c>
      <c r="AD72" s="4" t="s">
        <v>2</v>
      </c>
      <c r="AE72" s="4" t="s">
        <v>2</v>
      </c>
      <c r="AF72" s="4" t="s">
        <v>2</v>
      </c>
      <c r="AG72" s="4" t="s">
        <v>2</v>
      </c>
      <c r="AH72" s="4" t="s">
        <v>2</v>
      </c>
      <c r="AI72" s="4">
        <v>0.139289</v>
      </c>
      <c r="AJ72" s="4">
        <v>0.21238499999999999</v>
      </c>
      <c r="AK72" s="4">
        <v>1.2064E-2</v>
      </c>
      <c r="AL72" s="4">
        <v>0.29762</v>
      </c>
      <c r="AM72" s="4">
        <v>-2.0000000000000001E-4</v>
      </c>
      <c r="AN72" s="4">
        <v>0.33874300000000002</v>
      </c>
      <c r="AO72" s="4">
        <v>0.28448600000000002</v>
      </c>
      <c r="AP72" s="4">
        <v>-2.9E-4</v>
      </c>
      <c r="AQ72" s="4">
        <v>0.18232599999999999</v>
      </c>
      <c r="AR72" s="4">
        <v>0.26904</v>
      </c>
      <c r="AS72" s="4">
        <v>0.369008</v>
      </c>
      <c r="AT72" s="4">
        <v>3.2486000000000001E-2</v>
      </c>
      <c r="AU72" s="4">
        <v>7.0100000000000002E-4</v>
      </c>
      <c r="AV72" s="4">
        <v>1.2449E-2</v>
      </c>
      <c r="AW72" s="4">
        <v>0.138463</v>
      </c>
      <c r="AX72" s="4">
        <v>0.22164500000000001</v>
      </c>
      <c r="AY72" s="7" t="s">
        <v>1</v>
      </c>
      <c r="AZ72" s="7" t="s">
        <v>283</v>
      </c>
      <c r="BA72" s="7" t="s">
        <v>30</v>
      </c>
    </row>
    <row r="73" spans="1:53" ht="14.5">
      <c r="A73" s="3">
        <v>70</v>
      </c>
      <c r="B73" s="5" t="s">
        <v>282</v>
      </c>
      <c r="C73" s="2" t="s">
        <v>281</v>
      </c>
      <c r="D73" s="4">
        <v>5</v>
      </c>
      <c r="E73" s="4">
        <v>132499038</v>
      </c>
      <c r="F73" s="2" t="s">
        <v>3</v>
      </c>
      <c r="G73" s="2" t="s">
        <v>4</v>
      </c>
      <c r="H73" s="2" t="s">
        <v>4</v>
      </c>
      <c r="I73" s="2" t="s">
        <v>2</v>
      </c>
      <c r="J73" s="2" t="s">
        <v>2</v>
      </c>
      <c r="K73" s="2" t="s">
        <v>2</v>
      </c>
      <c r="L73" s="2" t="s">
        <v>2</v>
      </c>
      <c r="M73" s="3">
        <v>1.3888899999999999E-2</v>
      </c>
      <c r="N73" s="3">
        <v>2.0202000000000001E-2</v>
      </c>
      <c r="O73" s="3">
        <v>0.12621399999999999</v>
      </c>
      <c r="P73" s="2" t="s">
        <v>2</v>
      </c>
      <c r="Q73" s="2" t="s">
        <v>2</v>
      </c>
      <c r="R73" s="2" t="s">
        <v>2</v>
      </c>
      <c r="S73" s="2" t="s">
        <v>2</v>
      </c>
      <c r="T73" s="2" t="s">
        <v>2</v>
      </c>
      <c r="U73" s="2" t="s">
        <v>3</v>
      </c>
      <c r="V73" s="2" t="s">
        <v>4</v>
      </c>
      <c r="W73" s="2"/>
      <c r="X73" s="2"/>
      <c r="Y73" s="2"/>
      <c r="Z73" s="2"/>
      <c r="AA73" s="3">
        <v>1.3888899999999999E-2</v>
      </c>
      <c r="AB73" s="3">
        <v>2.0202000000000001E-2</v>
      </c>
      <c r="AC73" s="3">
        <v>0.12621399999999999</v>
      </c>
      <c r="AD73" s="2"/>
      <c r="AE73" s="2"/>
      <c r="AF73" s="2"/>
      <c r="AG73" s="2"/>
      <c r="AH73" s="2"/>
      <c r="AI73" s="2" t="s">
        <v>2</v>
      </c>
      <c r="AJ73" s="2" t="s">
        <v>2</v>
      </c>
      <c r="AK73" s="2" t="s">
        <v>2</v>
      </c>
      <c r="AL73" s="2" t="s">
        <v>2</v>
      </c>
      <c r="AM73" s="3">
        <v>8.9487999999999998E-2</v>
      </c>
      <c r="AN73" s="3">
        <v>-3.5964E-3</v>
      </c>
      <c r="AO73" s="3">
        <v>7.3812000000000003E-2</v>
      </c>
      <c r="AP73" s="2" t="s">
        <v>2</v>
      </c>
      <c r="AQ73" s="2" t="s">
        <v>2</v>
      </c>
      <c r="AR73" s="2" t="s">
        <v>2</v>
      </c>
      <c r="AS73" s="2" t="s">
        <v>2</v>
      </c>
      <c r="AT73" s="2" t="s">
        <v>2</v>
      </c>
      <c r="AU73" s="2" t="s">
        <v>2</v>
      </c>
      <c r="AV73" s="2" t="s">
        <v>2</v>
      </c>
      <c r="AW73" s="2" t="s">
        <v>2</v>
      </c>
      <c r="AX73" s="2" t="s">
        <v>2</v>
      </c>
      <c r="AY73" s="2" t="s">
        <v>1</v>
      </c>
      <c r="AZ73" s="2" t="s">
        <v>280</v>
      </c>
      <c r="BA73" s="2"/>
    </row>
    <row r="74" spans="1:53" ht="14.5">
      <c r="A74" s="3">
        <v>71</v>
      </c>
      <c r="B74" s="5" t="s">
        <v>277</v>
      </c>
      <c r="C74" s="7" t="s">
        <v>279</v>
      </c>
      <c r="D74" s="4">
        <v>6</v>
      </c>
      <c r="E74" s="4">
        <v>29112227</v>
      </c>
      <c r="F74" s="7" t="s">
        <v>8</v>
      </c>
      <c r="G74" s="7" t="s">
        <v>3</v>
      </c>
      <c r="H74" s="7" t="s">
        <v>3</v>
      </c>
      <c r="I74" s="4">
        <v>8.3333000000000004E-2</v>
      </c>
      <c r="J74" s="4">
        <v>4.9296E-2</v>
      </c>
      <c r="K74" s="4">
        <v>0.10616399999999999</v>
      </c>
      <c r="L74" s="4">
        <v>0.117089</v>
      </c>
      <c r="M74" s="4">
        <v>0.43518499999999999</v>
      </c>
      <c r="N74" s="4">
        <v>0.13636400000000001</v>
      </c>
      <c r="O74" s="4">
        <v>0.15534000000000001</v>
      </c>
      <c r="P74" s="4" t="s">
        <v>2</v>
      </c>
      <c r="Q74" s="4" t="s">
        <v>2</v>
      </c>
      <c r="R74" s="4" t="s">
        <v>2</v>
      </c>
      <c r="S74" s="4" t="s">
        <v>2</v>
      </c>
      <c r="T74" s="4" t="s">
        <v>2</v>
      </c>
      <c r="U74" s="7" t="s">
        <v>8</v>
      </c>
      <c r="V74" s="7" t="s">
        <v>3</v>
      </c>
      <c r="W74" s="4">
        <v>8.5365999999999997E-2</v>
      </c>
      <c r="X74" s="4">
        <v>4.5455000000000002E-2</v>
      </c>
      <c r="Y74" s="4">
        <v>0.109848</v>
      </c>
      <c r="Z74" s="4">
        <v>0.122517</v>
      </c>
      <c r="AA74" s="4">
        <v>0.43518499999999999</v>
      </c>
      <c r="AB74" s="4">
        <v>0.13636400000000001</v>
      </c>
      <c r="AC74" s="4">
        <v>0.15534000000000001</v>
      </c>
      <c r="AD74" s="4" t="s">
        <v>2</v>
      </c>
      <c r="AE74" s="4" t="s">
        <v>2</v>
      </c>
      <c r="AF74" s="4" t="s">
        <v>2</v>
      </c>
      <c r="AG74" s="4" t="s">
        <v>2</v>
      </c>
      <c r="AH74" s="4" t="s">
        <v>2</v>
      </c>
      <c r="AI74" s="4">
        <v>6.5719999999999997E-3</v>
      </c>
      <c r="AJ74" s="4">
        <v>1.5092E-2</v>
      </c>
      <c r="AK74" s="4">
        <v>-2.8400000000000001E-3</v>
      </c>
      <c r="AL74" s="4">
        <v>2.0645E-2</v>
      </c>
      <c r="AM74" s="4">
        <v>0.167299</v>
      </c>
      <c r="AN74" s="4">
        <v>0.19098300000000001</v>
      </c>
      <c r="AO74" s="4">
        <v>-3.29E-3</v>
      </c>
      <c r="AP74" s="4">
        <v>0.30468899999999999</v>
      </c>
      <c r="AQ74" s="4">
        <v>0.25104300000000002</v>
      </c>
      <c r="AR74" s="4">
        <v>0.23588400000000001</v>
      </c>
      <c r="AS74" s="4">
        <v>3.5368999999999998E-2</v>
      </c>
      <c r="AT74" s="4">
        <v>1.8699999999999999E-4</v>
      </c>
      <c r="AU74" s="4">
        <v>-2.7200000000000002E-3</v>
      </c>
      <c r="AV74" s="4">
        <v>4.9782E-2</v>
      </c>
      <c r="AW74" s="4">
        <v>7.0749999999999997E-3</v>
      </c>
      <c r="AX74" s="4">
        <v>2.2950000000000002E-3</v>
      </c>
      <c r="AY74" s="7" t="s">
        <v>14</v>
      </c>
      <c r="AZ74" s="7" t="s">
        <v>277</v>
      </c>
      <c r="BA74" s="7" t="s">
        <v>16</v>
      </c>
    </row>
    <row r="75" spans="1:53" ht="14.5">
      <c r="A75" s="3">
        <v>72</v>
      </c>
      <c r="B75" s="5" t="s">
        <v>277</v>
      </c>
      <c r="C75" s="7" t="s">
        <v>278</v>
      </c>
      <c r="D75" s="4">
        <v>6</v>
      </c>
      <c r="E75" s="4">
        <v>29112567</v>
      </c>
      <c r="F75" s="7" t="s">
        <v>3</v>
      </c>
      <c r="G75" s="7" t="s">
        <v>8</v>
      </c>
      <c r="H75" s="7" t="s">
        <v>8</v>
      </c>
      <c r="I75" s="4">
        <v>0.30945400000000001</v>
      </c>
      <c r="J75" s="4">
        <v>0.246479</v>
      </c>
      <c r="K75" s="4">
        <v>0.33904099999999998</v>
      </c>
      <c r="L75" s="4">
        <v>0.347134</v>
      </c>
      <c r="M75" s="4">
        <v>0.62036999999999998</v>
      </c>
      <c r="N75" s="4">
        <v>0.267677</v>
      </c>
      <c r="O75" s="4">
        <v>0.281553</v>
      </c>
      <c r="P75" s="4">
        <v>0.26666699999999999</v>
      </c>
      <c r="Q75" s="4">
        <v>0.269231</v>
      </c>
      <c r="R75" s="4">
        <v>0.32285700000000001</v>
      </c>
      <c r="S75" s="4">
        <v>0.230263</v>
      </c>
      <c r="T75" s="4">
        <v>0.36</v>
      </c>
      <c r="U75" s="7" t="s">
        <v>3</v>
      </c>
      <c r="V75" s="7" t="s">
        <v>8</v>
      </c>
      <c r="W75" s="4">
        <v>0.30985200000000002</v>
      </c>
      <c r="X75" s="4">
        <v>0.25</v>
      </c>
      <c r="Y75" s="4">
        <v>0.34090900000000002</v>
      </c>
      <c r="Z75" s="4">
        <v>0.35430499999999998</v>
      </c>
      <c r="AA75" s="4">
        <v>0.62036999999999998</v>
      </c>
      <c r="AB75" s="4">
        <v>0.267677</v>
      </c>
      <c r="AC75" s="4">
        <v>0.281553</v>
      </c>
      <c r="AD75" s="4">
        <v>0.26666699999999999</v>
      </c>
      <c r="AE75" s="4">
        <v>0.269231</v>
      </c>
      <c r="AF75" s="4">
        <v>0.32285700000000001</v>
      </c>
      <c r="AG75" s="4">
        <v>0.230263</v>
      </c>
      <c r="AH75" s="4">
        <v>0.36</v>
      </c>
      <c r="AI75" s="4">
        <v>5.8830000000000002E-3</v>
      </c>
      <c r="AJ75" s="4">
        <v>1.4241E-2</v>
      </c>
      <c r="AK75" s="4">
        <v>-3.3400000000000001E-3</v>
      </c>
      <c r="AL75" s="4">
        <v>1.7617000000000001E-2</v>
      </c>
      <c r="AM75" s="4">
        <v>0.20371400000000001</v>
      </c>
      <c r="AN75" s="4">
        <v>0.21907399999999999</v>
      </c>
      <c r="AO75" s="4">
        <v>-4.8599999999999997E-3</v>
      </c>
      <c r="AP75" s="4">
        <v>0.240032</v>
      </c>
      <c r="AQ75" s="4">
        <v>0.14388600000000001</v>
      </c>
      <c r="AR75" s="4">
        <v>0.13605100000000001</v>
      </c>
      <c r="AS75" s="4">
        <v>-5.9899999999999997E-3</v>
      </c>
      <c r="AT75" s="4">
        <v>7.273E-3</v>
      </c>
      <c r="AU75" s="4">
        <v>1.0024999999999999E-2</v>
      </c>
      <c r="AV75" s="4">
        <v>-3.31E-3</v>
      </c>
      <c r="AW75" s="4">
        <v>3.4020000000000001E-3</v>
      </c>
      <c r="AX75" s="4">
        <v>5.6670000000000002E-3</v>
      </c>
      <c r="AY75" s="7" t="s">
        <v>14</v>
      </c>
      <c r="AZ75" s="7" t="s">
        <v>277</v>
      </c>
      <c r="BA75" s="7" t="s">
        <v>16</v>
      </c>
    </row>
    <row r="76" spans="1:53" ht="14.5">
      <c r="A76" s="3">
        <v>73</v>
      </c>
      <c r="B76" s="5" t="s">
        <v>277</v>
      </c>
      <c r="C76" s="2" t="s">
        <v>276</v>
      </c>
      <c r="D76" s="4">
        <v>6</v>
      </c>
      <c r="E76" s="4">
        <v>29128256</v>
      </c>
      <c r="F76" s="2" t="s">
        <v>8</v>
      </c>
      <c r="G76" s="2" t="s">
        <v>3</v>
      </c>
      <c r="H76" s="2" t="s">
        <v>3</v>
      </c>
      <c r="I76" s="2" t="s">
        <v>2</v>
      </c>
      <c r="J76" s="2" t="s">
        <v>2</v>
      </c>
      <c r="K76" s="2" t="s">
        <v>2</v>
      </c>
      <c r="L76" s="2" t="s">
        <v>2</v>
      </c>
      <c r="M76" s="3">
        <v>7.8703700000000001E-2</v>
      </c>
      <c r="N76" s="3">
        <v>0.12626299999999999</v>
      </c>
      <c r="O76" s="3">
        <v>0.11165</v>
      </c>
      <c r="P76" s="2" t="s">
        <v>2</v>
      </c>
      <c r="Q76" s="2" t="s">
        <v>2</v>
      </c>
      <c r="R76" s="2" t="s">
        <v>2</v>
      </c>
      <c r="S76" s="2" t="s">
        <v>2</v>
      </c>
      <c r="T76" s="2" t="s">
        <v>2</v>
      </c>
      <c r="U76" s="2" t="s">
        <v>8</v>
      </c>
      <c r="V76" s="2" t="s">
        <v>3</v>
      </c>
      <c r="W76" s="2"/>
      <c r="X76" s="2"/>
      <c r="Y76" s="2"/>
      <c r="Z76" s="2"/>
      <c r="AA76" s="3">
        <v>7.8703700000000001E-2</v>
      </c>
      <c r="AB76" s="3">
        <v>0.12626299999999999</v>
      </c>
      <c r="AC76" s="3">
        <v>0.11165</v>
      </c>
      <c r="AD76" s="2"/>
      <c r="AE76" s="2"/>
      <c r="AF76" s="2"/>
      <c r="AG76" s="2"/>
      <c r="AH76" s="2"/>
      <c r="AI76" s="2" t="s">
        <v>2</v>
      </c>
      <c r="AJ76" s="2" t="s">
        <v>2</v>
      </c>
      <c r="AK76" s="2" t="s">
        <v>2</v>
      </c>
      <c r="AL76" s="2" t="s">
        <v>2</v>
      </c>
      <c r="AM76" s="3">
        <v>2.0631999999999998E-3</v>
      </c>
      <c r="AN76" s="3">
        <v>7.5663600000000003E-3</v>
      </c>
      <c r="AO76" s="3">
        <v>-3.77386E-3</v>
      </c>
      <c r="AP76" s="2" t="s">
        <v>2</v>
      </c>
      <c r="AQ76" s="2" t="s">
        <v>2</v>
      </c>
      <c r="AR76" s="2" t="s">
        <v>2</v>
      </c>
      <c r="AS76" s="2" t="s">
        <v>2</v>
      </c>
      <c r="AT76" s="2" t="s">
        <v>2</v>
      </c>
      <c r="AU76" s="2" t="s">
        <v>2</v>
      </c>
      <c r="AV76" s="2" t="s">
        <v>2</v>
      </c>
      <c r="AW76" s="2" t="s">
        <v>2</v>
      </c>
      <c r="AX76" s="2" t="s">
        <v>2</v>
      </c>
      <c r="AY76" s="2" t="s">
        <v>1</v>
      </c>
      <c r="AZ76" s="2" t="s">
        <v>275</v>
      </c>
      <c r="BA76" s="2"/>
    </row>
    <row r="77" spans="1:53" ht="28.5">
      <c r="A77" s="3">
        <v>74</v>
      </c>
      <c r="B77" s="5" t="s">
        <v>274</v>
      </c>
      <c r="C77" s="7" t="s">
        <v>273</v>
      </c>
      <c r="D77" s="4">
        <v>6</v>
      </c>
      <c r="E77" s="4">
        <v>31575254</v>
      </c>
      <c r="F77" s="7" t="s">
        <v>3</v>
      </c>
      <c r="G77" s="7" t="s">
        <v>8</v>
      </c>
      <c r="H77" s="7" t="s">
        <v>8</v>
      </c>
      <c r="I77" s="4">
        <v>5.0781E-2</v>
      </c>
      <c r="J77" s="4">
        <v>7.0419999999999996E-3</v>
      </c>
      <c r="K77" s="4">
        <v>5.1369999999999999E-2</v>
      </c>
      <c r="L77" s="4">
        <v>7.9114000000000004E-2</v>
      </c>
      <c r="M77" s="4">
        <v>0.101852</v>
      </c>
      <c r="N77" s="4">
        <v>0.18686900000000001</v>
      </c>
      <c r="O77" s="4">
        <v>9.2232999999999996E-2</v>
      </c>
      <c r="P77" s="4">
        <v>0.14444399999999999</v>
      </c>
      <c r="Q77" s="4">
        <v>3.8462000000000003E-2</v>
      </c>
      <c r="R77" s="4">
        <v>5.7142999999999999E-2</v>
      </c>
      <c r="S77" s="4">
        <v>4.6052999999999997E-2</v>
      </c>
      <c r="T77" s="4">
        <v>0.02</v>
      </c>
      <c r="U77" s="7" t="s">
        <v>3</v>
      </c>
      <c r="V77" s="7" t="s">
        <v>8</v>
      </c>
      <c r="W77" s="4">
        <v>4.9946999999999998E-2</v>
      </c>
      <c r="X77" s="4">
        <v>0</v>
      </c>
      <c r="Y77" s="4">
        <v>4.9242000000000001E-2</v>
      </c>
      <c r="Z77" s="4">
        <v>7.9469999999999999E-2</v>
      </c>
      <c r="AA77" s="4">
        <v>0.101852</v>
      </c>
      <c r="AB77" s="4">
        <v>0.18686900000000001</v>
      </c>
      <c r="AC77" s="4">
        <v>9.2232999999999996E-2</v>
      </c>
      <c r="AD77" s="4">
        <v>0.14444399999999999</v>
      </c>
      <c r="AE77" s="4">
        <v>3.8462000000000003E-2</v>
      </c>
      <c r="AF77" s="4">
        <v>5.7142999999999999E-2</v>
      </c>
      <c r="AG77" s="4">
        <v>4.6052999999999997E-2</v>
      </c>
      <c r="AH77" s="4">
        <v>0.02</v>
      </c>
      <c r="AI77" s="4">
        <v>1.6452000000000001E-2</v>
      </c>
      <c r="AJ77" s="4">
        <v>2.1711000000000001E-2</v>
      </c>
      <c r="AK77" s="4">
        <v>2.836E-3</v>
      </c>
      <c r="AL77" s="4">
        <v>4.2314999999999998E-2</v>
      </c>
      <c r="AM77" s="4">
        <v>-4.2599999999999999E-3</v>
      </c>
      <c r="AN77" s="4">
        <v>2.4697E-2</v>
      </c>
      <c r="AO77" s="4">
        <v>3.2266999999999997E-2</v>
      </c>
      <c r="AP77" s="4">
        <v>6.6558999999999993E-2</v>
      </c>
      <c r="AQ77" s="4">
        <v>1.4591E-2</v>
      </c>
      <c r="AR77" s="4">
        <v>-6.8999999999999997E-4</v>
      </c>
      <c r="AS77" s="4">
        <v>0.14560799999999999</v>
      </c>
      <c r="AT77" s="4">
        <v>8.8430999999999996E-2</v>
      </c>
      <c r="AU77" s="4">
        <v>4.9502999999999998E-2</v>
      </c>
      <c r="AV77" s="4">
        <v>5.9056999999999998E-2</v>
      </c>
      <c r="AW77" s="4">
        <v>8.7259999999999994E-3</v>
      </c>
      <c r="AX77" s="4">
        <v>-2.9499999999999999E-3</v>
      </c>
      <c r="AY77" s="7" t="s">
        <v>272</v>
      </c>
      <c r="AZ77" s="7" t="s">
        <v>271</v>
      </c>
      <c r="BA77" s="7" t="s">
        <v>30</v>
      </c>
    </row>
    <row r="78" spans="1:53" ht="14.5">
      <c r="A78" s="3">
        <v>75</v>
      </c>
      <c r="B78" s="5" t="s">
        <v>269</v>
      </c>
      <c r="C78" s="7" t="s">
        <v>270</v>
      </c>
      <c r="D78" s="4">
        <v>6</v>
      </c>
      <c r="E78" s="4">
        <v>33005822</v>
      </c>
      <c r="F78" s="7" t="s">
        <v>9</v>
      </c>
      <c r="G78" s="7" t="s">
        <v>4</v>
      </c>
      <c r="H78" s="7" t="s">
        <v>4</v>
      </c>
      <c r="I78" s="4">
        <v>0.13622999999999999</v>
      </c>
      <c r="J78" s="4">
        <v>0.21126800000000001</v>
      </c>
      <c r="K78" s="4">
        <v>7.8767000000000004E-2</v>
      </c>
      <c r="L78" s="4">
        <v>0.14331199999999999</v>
      </c>
      <c r="M78" s="4">
        <v>5.5556000000000001E-2</v>
      </c>
      <c r="N78" s="4">
        <v>0.16161600000000001</v>
      </c>
      <c r="O78" s="4">
        <v>0.218447</v>
      </c>
      <c r="P78" s="4">
        <v>0.16666700000000001</v>
      </c>
      <c r="Q78" s="4">
        <v>7.6923000000000005E-2</v>
      </c>
      <c r="R78" s="4">
        <v>0.15428600000000001</v>
      </c>
      <c r="S78" s="4">
        <v>0.16447400000000001</v>
      </c>
      <c r="T78" s="4">
        <v>0.14000000000000001</v>
      </c>
      <c r="U78" s="7" t="s">
        <v>9</v>
      </c>
      <c r="V78" s="7" t="s">
        <v>4</v>
      </c>
      <c r="W78" s="4">
        <v>0.13443099999999999</v>
      </c>
      <c r="X78" s="4">
        <v>0.19697000000000001</v>
      </c>
      <c r="Y78" s="4">
        <v>7.5758000000000006E-2</v>
      </c>
      <c r="Z78" s="4">
        <v>0.14000000000000001</v>
      </c>
      <c r="AA78" s="4">
        <v>5.5556000000000001E-2</v>
      </c>
      <c r="AB78" s="4">
        <v>0.16161600000000001</v>
      </c>
      <c r="AC78" s="4">
        <v>0.218447</v>
      </c>
      <c r="AD78" s="4">
        <v>0.16666700000000001</v>
      </c>
      <c r="AE78" s="4">
        <v>7.6923000000000005E-2</v>
      </c>
      <c r="AF78" s="4">
        <v>0.15428600000000001</v>
      </c>
      <c r="AG78" s="4">
        <v>0.16447400000000001</v>
      </c>
      <c r="AH78" s="4">
        <v>0.14000000000000001</v>
      </c>
      <c r="AI78" s="4">
        <v>2.7864E-2</v>
      </c>
      <c r="AJ78" s="4">
        <v>7.2622000000000006E-2</v>
      </c>
      <c r="AK78" s="4">
        <v>1.745E-2</v>
      </c>
      <c r="AL78" s="4">
        <v>1.1642E-2</v>
      </c>
      <c r="AM78" s="4">
        <v>0.103227</v>
      </c>
      <c r="AN78" s="4">
        <v>5.2882999999999999E-2</v>
      </c>
      <c r="AO78" s="4">
        <v>5.3839999999999999E-3</v>
      </c>
      <c r="AP78" s="4">
        <v>0.104661</v>
      </c>
      <c r="AQ78" s="4">
        <v>-2.9E-4</v>
      </c>
      <c r="AR78" s="4">
        <v>3.5913E-2</v>
      </c>
      <c r="AS78" s="4">
        <v>1.6249999999999999E-3</v>
      </c>
      <c r="AT78" s="4">
        <v>2.9283E-2</v>
      </c>
      <c r="AU78" s="4">
        <v>-2.6099999999999999E-3</v>
      </c>
      <c r="AV78" s="4">
        <v>-6.2599999999999999E-3</v>
      </c>
      <c r="AW78" s="4">
        <v>7.5230000000000005E-2</v>
      </c>
      <c r="AX78" s="4">
        <v>1.5782000000000001E-2</v>
      </c>
      <c r="AY78" s="7" t="s">
        <v>34</v>
      </c>
      <c r="AZ78" s="7" t="s">
        <v>269</v>
      </c>
      <c r="BA78" s="7" t="s">
        <v>30</v>
      </c>
    </row>
    <row r="79" spans="1:53" ht="29">
      <c r="A79" s="3">
        <v>76</v>
      </c>
      <c r="B79" s="5" t="s">
        <v>267</v>
      </c>
      <c r="C79" s="7" t="s">
        <v>268</v>
      </c>
      <c r="D79" s="4">
        <v>6</v>
      </c>
      <c r="E79" s="4">
        <v>33689469</v>
      </c>
      <c r="F79" s="7" t="s">
        <v>9</v>
      </c>
      <c r="G79" s="7" t="s">
        <v>4</v>
      </c>
      <c r="H79" s="7" t="s">
        <v>9</v>
      </c>
      <c r="I79" s="4">
        <v>0.27951199999999998</v>
      </c>
      <c r="J79" s="4">
        <v>0.338028</v>
      </c>
      <c r="K79" s="4">
        <v>0.25342500000000001</v>
      </c>
      <c r="L79" s="4">
        <v>0.28481000000000001</v>
      </c>
      <c r="M79" s="4">
        <v>0.89351899999999995</v>
      </c>
      <c r="N79" s="4">
        <v>0.55555600000000005</v>
      </c>
      <c r="O79" s="4">
        <v>0.13592199999999999</v>
      </c>
      <c r="P79" s="7" t="s">
        <v>2</v>
      </c>
      <c r="Q79" s="7" t="s">
        <v>2</v>
      </c>
      <c r="R79" s="7" t="s">
        <v>2</v>
      </c>
      <c r="S79" s="7" t="s">
        <v>2</v>
      </c>
      <c r="T79" s="7" t="s">
        <v>2</v>
      </c>
      <c r="U79" s="7" t="s">
        <v>9</v>
      </c>
      <c r="V79" s="7" t="s">
        <v>4</v>
      </c>
      <c r="W79" s="4">
        <v>0.72505299999999995</v>
      </c>
      <c r="X79" s="4">
        <v>0.65151499999999996</v>
      </c>
      <c r="Y79" s="4">
        <v>0.75</v>
      </c>
      <c r="Z79" s="4">
        <v>0.721854</v>
      </c>
      <c r="AA79" s="4">
        <v>0.10648100000000001</v>
      </c>
      <c r="AB79" s="4">
        <v>0.44444400000000001</v>
      </c>
      <c r="AC79" s="4">
        <v>0.86407800000000001</v>
      </c>
      <c r="AD79" s="4" t="s">
        <v>2</v>
      </c>
      <c r="AE79" s="4" t="s">
        <v>2</v>
      </c>
      <c r="AF79" s="4" t="s">
        <v>2</v>
      </c>
      <c r="AG79" s="4" t="s">
        <v>2</v>
      </c>
      <c r="AH79" s="4" t="s">
        <v>2</v>
      </c>
      <c r="AI79" s="4">
        <v>3.0699999999999998E-3</v>
      </c>
      <c r="AJ79" s="4">
        <v>1.2532E-2</v>
      </c>
      <c r="AK79" s="4">
        <v>-8.0000000000000004E-4</v>
      </c>
      <c r="AL79" s="4">
        <v>2.1129999999999999E-3</v>
      </c>
      <c r="AM79" s="4">
        <v>0.72897999999999996</v>
      </c>
      <c r="AN79" s="4">
        <v>0.25054500000000002</v>
      </c>
      <c r="AO79" s="4">
        <v>0.32423800000000003</v>
      </c>
      <c r="AP79" s="4">
        <v>0.51107000000000002</v>
      </c>
      <c r="AQ79" s="4">
        <v>0.57683899999999999</v>
      </c>
      <c r="AR79" s="4">
        <v>0.53547900000000004</v>
      </c>
      <c r="AS79" s="4">
        <v>8.5773000000000002E-2</v>
      </c>
      <c r="AT79" s="4">
        <v>0.173294</v>
      </c>
      <c r="AU79" s="4">
        <v>0.13930300000000001</v>
      </c>
      <c r="AV79" s="4">
        <v>0.108122</v>
      </c>
      <c r="AW79" s="4">
        <v>3.7413000000000002E-2</v>
      </c>
      <c r="AX79" s="4">
        <v>5.7772999999999998E-2</v>
      </c>
      <c r="AY79" s="7" t="s">
        <v>37</v>
      </c>
      <c r="AZ79" s="7" t="s">
        <v>265</v>
      </c>
      <c r="BA79" s="7" t="s">
        <v>30</v>
      </c>
    </row>
    <row r="80" spans="1:53" ht="29">
      <c r="A80" s="3">
        <v>77</v>
      </c>
      <c r="B80" s="5" t="s">
        <v>267</v>
      </c>
      <c r="C80" s="7" t="s">
        <v>266</v>
      </c>
      <c r="D80" s="4">
        <v>6</v>
      </c>
      <c r="E80" s="4">
        <v>33691695</v>
      </c>
      <c r="F80" s="7" t="s">
        <v>9</v>
      </c>
      <c r="G80" s="7" t="s">
        <v>3</v>
      </c>
      <c r="H80" s="7" t="s">
        <v>9</v>
      </c>
      <c r="I80" s="4">
        <v>0.183057</v>
      </c>
      <c r="J80" s="4">
        <v>0.197183</v>
      </c>
      <c r="K80" s="4">
        <v>0.17808199999999999</v>
      </c>
      <c r="L80" s="4">
        <v>0.22468399999999999</v>
      </c>
      <c r="M80" s="4">
        <v>0.80555600000000005</v>
      </c>
      <c r="N80" s="4">
        <v>0.53030299999999997</v>
      </c>
      <c r="O80" s="4">
        <v>0.106796</v>
      </c>
      <c r="P80" s="7" t="s">
        <v>2</v>
      </c>
      <c r="Q80" s="7" t="s">
        <v>2</v>
      </c>
      <c r="R80" s="7" t="s">
        <v>2</v>
      </c>
      <c r="S80" s="7" t="s">
        <v>2</v>
      </c>
      <c r="T80" s="7" t="s">
        <v>2</v>
      </c>
      <c r="U80" s="7" t="s">
        <v>3</v>
      </c>
      <c r="V80" s="7" t="s">
        <v>9</v>
      </c>
      <c r="W80" s="4">
        <v>0.17955499999999999</v>
      </c>
      <c r="X80" s="4">
        <v>0.204545</v>
      </c>
      <c r="Y80" s="4">
        <v>0.17424200000000001</v>
      </c>
      <c r="Z80" s="4">
        <v>0.21854299999999999</v>
      </c>
      <c r="AA80" s="4">
        <v>0.80555600000000005</v>
      </c>
      <c r="AB80" s="4">
        <v>0.53030299999999997</v>
      </c>
      <c r="AC80" s="4">
        <v>0.106796</v>
      </c>
      <c r="AD80" s="4" t="s">
        <v>2</v>
      </c>
      <c r="AE80" s="4" t="s">
        <v>2</v>
      </c>
      <c r="AF80" s="4" t="s">
        <v>2</v>
      </c>
      <c r="AG80" s="4" t="s">
        <v>2</v>
      </c>
      <c r="AH80" s="4" t="s">
        <v>2</v>
      </c>
      <c r="AI80" s="4">
        <v>3.57E-4</v>
      </c>
      <c r="AJ80" s="4">
        <v>-3.8400000000000001E-3</v>
      </c>
      <c r="AK80" s="4">
        <v>3.4529999999999999E-3</v>
      </c>
      <c r="AL80" s="4">
        <v>-2.2799999999999999E-3</v>
      </c>
      <c r="AM80" s="4">
        <v>0.65676999999999996</v>
      </c>
      <c r="AN80" s="4">
        <v>0.15476000000000001</v>
      </c>
      <c r="AO80" s="4">
        <v>0.34131099999999998</v>
      </c>
      <c r="AP80" s="4">
        <v>0.53825800000000001</v>
      </c>
      <c r="AQ80" s="4">
        <v>0.56460100000000002</v>
      </c>
      <c r="AR80" s="4">
        <v>0.50065099999999996</v>
      </c>
      <c r="AS80" s="4">
        <v>0.20374300000000001</v>
      </c>
      <c r="AT80" s="4">
        <v>0.24499599999999999</v>
      </c>
      <c r="AU80" s="4">
        <v>0.18384200000000001</v>
      </c>
      <c r="AV80" s="4">
        <v>2.7911999999999999E-2</v>
      </c>
      <c r="AW80" s="4">
        <v>1.5764E-2</v>
      </c>
      <c r="AX80" s="4">
        <v>4.2788E-2</v>
      </c>
      <c r="AY80" s="7" t="s">
        <v>14</v>
      </c>
      <c r="AZ80" s="7" t="s">
        <v>265</v>
      </c>
      <c r="BA80" s="7" t="s">
        <v>16</v>
      </c>
    </row>
    <row r="81" spans="1:53" ht="14.5">
      <c r="A81" s="3">
        <v>78</v>
      </c>
      <c r="B81" s="5" t="s">
        <v>253</v>
      </c>
      <c r="C81" s="7" t="s">
        <v>264</v>
      </c>
      <c r="D81" s="4">
        <v>6</v>
      </c>
      <c r="E81" s="4">
        <v>34025844</v>
      </c>
      <c r="F81" s="7" t="s">
        <v>8</v>
      </c>
      <c r="G81" s="7" t="s">
        <v>4</v>
      </c>
      <c r="H81" s="7" t="s">
        <v>4</v>
      </c>
      <c r="I81" s="4">
        <v>0.394146</v>
      </c>
      <c r="J81" s="4">
        <v>0.302817</v>
      </c>
      <c r="K81" s="4">
        <v>0.34588999999999998</v>
      </c>
      <c r="L81" s="4">
        <v>0.42356700000000003</v>
      </c>
      <c r="M81" s="4">
        <v>0.296296</v>
      </c>
      <c r="N81" s="4">
        <v>0.38383800000000001</v>
      </c>
      <c r="O81" s="4">
        <v>0.34951500000000002</v>
      </c>
      <c r="P81" s="4" t="s">
        <v>2</v>
      </c>
      <c r="Q81" s="4" t="s">
        <v>2</v>
      </c>
      <c r="R81" s="4" t="s">
        <v>2</v>
      </c>
      <c r="S81" s="4" t="s">
        <v>2</v>
      </c>
      <c r="T81" s="4" t="s">
        <v>2</v>
      </c>
      <c r="U81" s="7" t="s">
        <v>8</v>
      </c>
      <c r="V81" s="7" t="s">
        <v>4</v>
      </c>
      <c r="W81" s="4">
        <v>0.39808900000000003</v>
      </c>
      <c r="X81" s="4">
        <v>0.31818200000000002</v>
      </c>
      <c r="Y81" s="4">
        <v>0.34848499999999999</v>
      </c>
      <c r="Z81" s="4">
        <v>0.43333300000000002</v>
      </c>
      <c r="AA81" s="4">
        <v>0.296296</v>
      </c>
      <c r="AB81" s="4">
        <v>0.38383800000000001</v>
      </c>
      <c r="AC81" s="4">
        <v>0.34951500000000002</v>
      </c>
      <c r="AD81" s="4" t="s">
        <v>2</v>
      </c>
      <c r="AE81" s="4" t="s">
        <v>2</v>
      </c>
      <c r="AF81" s="4" t="s">
        <v>2</v>
      </c>
      <c r="AG81" s="4" t="s">
        <v>2</v>
      </c>
      <c r="AH81" s="4" t="s">
        <v>2</v>
      </c>
      <c r="AI81" s="4">
        <v>1.1384E-2</v>
      </c>
      <c r="AJ81" s="4">
        <v>-5.4000000000000001E-4</v>
      </c>
      <c r="AK81" s="4">
        <v>9.4369999999999992E-3</v>
      </c>
      <c r="AL81" s="4">
        <v>2.5402000000000001E-2</v>
      </c>
      <c r="AM81" s="4">
        <v>1.7129999999999999E-3</v>
      </c>
      <c r="AN81" s="4">
        <v>1.2074E-2</v>
      </c>
      <c r="AO81" s="4">
        <v>-2.2200000000000002E-3</v>
      </c>
      <c r="AP81" s="4">
        <v>-5.6499999999999996E-3</v>
      </c>
      <c r="AQ81" s="4">
        <v>1.624E-3</v>
      </c>
      <c r="AR81" s="4">
        <v>3.0123E-2</v>
      </c>
      <c r="AS81" s="4">
        <v>8.7779999999999993E-3</v>
      </c>
      <c r="AT81" s="4">
        <v>-9.1E-4</v>
      </c>
      <c r="AU81" s="4">
        <v>-8.8999999999999995E-4</v>
      </c>
      <c r="AV81" s="4">
        <v>-4.2999999999999999E-4</v>
      </c>
      <c r="AW81" s="4">
        <v>-3.8500000000000001E-3</v>
      </c>
      <c r="AX81" s="4">
        <v>7.4580000000000002E-3</v>
      </c>
      <c r="AY81" s="7" t="s">
        <v>37</v>
      </c>
      <c r="AZ81" s="7" t="s">
        <v>253</v>
      </c>
      <c r="BA81" s="7" t="s">
        <v>30</v>
      </c>
    </row>
    <row r="82" spans="1:53" ht="14.5">
      <c r="A82" s="3">
        <v>79</v>
      </c>
      <c r="B82" s="5" t="s">
        <v>253</v>
      </c>
      <c r="C82" s="7" t="s">
        <v>263</v>
      </c>
      <c r="D82" s="4">
        <v>6</v>
      </c>
      <c r="E82" s="4">
        <v>34032214</v>
      </c>
      <c r="F82" s="7" t="s">
        <v>4</v>
      </c>
      <c r="G82" s="7" t="s">
        <v>9</v>
      </c>
      <c r="H82" s="7" t="s">
        <v>9</v>
      </c>
      <c r="I82" s="4">
        <v>0.28042800000000001</v>
      </c>
      <c r="J82" s="4">
        <v>0.443662</v>
      </c>
      <c r="K82" s="4">
        <v>0.32534200000000002</v>
      </c>
      <c r="L82" s="4">
        <v>0.194268</v>
      </c>
      <c r="M82" s="4">
        <v>0.115741</v>
      </c>
      <c r="N82" s="4">
        <v>0.13636400000000001</v>
      </c>
      <c r="O82" s="4">
        <v>0.37378600000000001</v>
      </c>
      <c r="P82" s="4" t="s">
        <v>2</v>
      </c>
      <c r="Q82" s="4" t="s">
        <v>2</v>
      </c>
      <c r="R82" s="4" t="s">
        <v>2</v>
      </c>
      <c r="S82" s="4" t="s">
        <v>2</v>
      </c>
      <c r="T82" s="4" t="s">
        <v>2</v>
      </c>
      <c r="U82" s="7" t="s">
        <v>4</v>
      </c>
      <c r="V82" s="7" t="s">
        <v>9</v>
      </c>
      <c r="W82" s="4">
        <v>0.27648299999999998</v>
      </c>
      <c r="X82" s="4">
        <v>0.42424200000000001</v>
      </c>
      <c r="Y82" s="4">
        <v>0.32196999999999998</v>
      </c>
      <c r="Z82" s="4">
        <v>0.186667</v>
      </c>
      <c r="AA82" s="4">
        <v>0.115741</v>
      </c>
      <c r="AB82" s="4">
        <v>0.13636400000000001</v>
      </c>
      <c r="AC82" s="4">
        <v>0.37378600000000001</v>
      </c>
      <c r="AD82" s="4" t="s">
        <v>2</v>
      </c>
      <c r="AE82" s="4" t="s">
        <v>2</v>
      </c>
      <c r="AF82" s="4" t="s">
        <v>2</v>
      </c>
      <c r="AG82" s="4" t="s">
        <v>2</v>
      </c>
      <c r="AH82" s="4" t="s">
        <v>2</v>
      </c>
      <c r="AI82" s="4">
        <v>6.1434000000000002E-2</v>
      </c>
      <c r="AJ82" s="4">
        <v>2.4664999999999999E-2</v>
      </c>
      <c r="AK82" s="4">
        <v>4.0733999999999999E-2</v>
      </c>
      <c r="AL82" s="4">
        <v>0.13991100000000001</v>
      </c>
      <c r="AM82" s="4">
        <v>0.16262399999999999</v>
      </c>
      <c r="AN82" s="4">
        <v>-2.4499999999999999E-3</v>
      </c>
      <c r="AO82" s="4">
        <v>0.13327</v>
      </c>
      <c r="AP82" s="4">
        <v>0.247777</v>
      </c>
      <c r="AQ82" s="4">
        <v>0.111025</v>
      </c>
      <c r="AR82" s="4">
        <v>1.8613000000000001E-2</v>
      </c>
      <c r="AS82" s="4">
        <v>0.21140100000000001</v>
      </c>
      <c r="AT82" s="4">
        <v>8.7234000000000006E-2</v>
      </c>
      <c r="AU82" s="4">
        <v>7.8059999999999996E-3</v>
      </c>
      <c r="AV82" s="4">
        <v>4.339E-3</v>
      </c>
      <c r="AW82" s="4">
        <v>1.013E-3</v>
      </c>
      <c r="AX82" s="4">
        <v>7.5542999999999999E-2</v>
      </c>
      <c r="AY82" s="7" t="s">
        <v>37</v>
      </c>
      <c r="AZ82" s="7" t="s">
        <v>253</v>
      </c>
      <c r="BA82" s="7" t="s">
        <v>30</v>
      </c>
    </row>
    <row r="83" spans="1:53" ht="14.5">
      <c r="A83" s="3">
        <v>80</v>
      </c>
      <c r="B83" s="5" t="s">
        <v>253</v>
      </c>
      <c r="C83" s="7" t="s">
        <v>262</v>
      </c>
      <c r="D83" s="4">
        <v>6</v>
      </c>
      <c r="E83" s="4">
        <v>34032875</v>
      </c>
      <c r="F83" s="7" t="s">
        <v>8</v>
      </c>
      <c r="G83" s="7" t="s">
        <v>3</v>
      </c>
      <c r="H83" s="7" t="s">
        <v>3</v>
      </c>
      <c r="I83" s="4">
        <v>0.100684</v>
      </c>
      <c r="J83" s="4">
        <v>2.1127E-2</v>
      </c>
      <c r="K83" s="4">
        <v>0.14383599999999999</v>
      </c>
      <c r="L83" s="4">
        <v>9.2949000000000004E-2</v>
      </c>
      <c r="M83" s="4">
        <v>0</v>
      </c>
      <c r="N83" s="4">
        <v>0.14141400000000001</v>
      </c>
      <c r="O83" s="4">
        <v>0</v>
      </c>
      <c r="P83" s="4" t="s">
        <v>2</v>
      </c>
      <c r="Q83" s="4" t="s">
        <v>2</v>
      </c>
      <c r="R83" s="4" t="s">
        <v>2</v>
      </c>
      <c r="S83" s="4" t="s">
        <v>2</v>
      </c>
      <c r="T83" s="4" t="s">
        <v>2</v>
      </c>
      <c r="U83" s="7" t="s">
        <v>8</v>
      </c>
      <c r="V83" s="7" t="s">
        <v>3</v>
      </c>
      <c r="W83" s="4">
        <v>0.1</v>
      </c>
      <c r="X83" s="4">
        <v>2.2727000000000001E-2</v>
      </c>
      <c r="Y83" s="4">
        <v>0.14393900000000001</v>
      </c>
      <c r="Z83" s="4">
        <v>9.3960000000000002E-2</v>
      </c>
      <c r="AA83" s="4">
        <v>0</v>
      </c>
      <c r="AB83" s="4">
        <v>0.14141400000000001</v>
      </c>
      <c r="AC83" s="4">
        <v>0</v>
      </c>
      <c r="AD83" s="4" t="s">
        <v>2</v>
      </c>
      <c r="AE83" s="4" t="s">
        <v>2</v>
      </c>
      <c r="AF83" s="4" t="s">
        <v>2</v>
      </c>
      <c r="AG83" s="4" t="s">
        <v>2</v>
      </c>
      <c r="AH83" s="4" t="s">
        <v>2</v>
      </c>
      <c r="AI83" s="4">
        <v>2.9842E-2</v>
      </c>
      <c r="AJ83" s="4">
        <v>7.2429999999999994E-2</v>
      </c>
      <c r="AK83" s="4">
        <v>9.0419999999999997E-3</v>
      </c>
      <c r="AL83" s="4">
        <v>3.3685E-2</v>
      </c>
      <c r="AM83" s="9" t="s">
        <v>2</v>
      </c>
      <c r="AN83" s="4">
        <v>0.14272299999999999</v>
      </c>
      <c r="AO83" s="4">
        <v>0.139571</v>
      </c>
      <c r="AP83" s="4">
        <v>2.0868999999999999E-2</v>
      </c>
      <c r="AQ83" s="4">
        <v>0.12378</v>
      </c>
      <c r="AR83" s="4">
        <v>7.6262999999999997E-2</v>
      </c>
      <c r="AS83" s="4">
        <v>7.7969999999999998E-2</v>
      </c>
      <c r="AT83" s="4">
        <v>-4.3899999999999998E-3</v>
      </c>
      <c r="AU83" s="4">
        <v>7.7010000000000004E-3</v>
      </c>
      <c r="AV83" s="4">
        <v>2.0032999999999999E-2</v>
      </c>
      <c r="AW83" s="4">
        <v>0.121474</v>
      </c>
      <c r="AX83" s="4">
        <v>7.4764999999999998E-2</v>
      </c>
      <c r="AY83" s="7" t="s">
        <v>37</v>
      </c>
      <c r="AZ83" s="7" t="s">
        <v>253</v>
      </c>
      <c r="BA83" s="7" t="s">
        <v>30</v>
      </c>
    </row>
    <row r="84" spans="1:53" ht="14.5">
      <c r="A84" s="3">
        <v>81</v>
      </c>
      <c r="B84" s="5" t="s">
        <v>253</v>
      </c>
      <c r="C84" s="7" t="s">
        <v>261</v>
      </c>
      <c r="D84" s="4">
        <v>6</v>
      </c>
      <c r="E84" s="4">
        <v>34049009</v>
      </c>
      <c r="F84" s="7" t="s">
        <v>9</v>
      </c>
      <c r="G84" s="7" t="s">
        <v>4</v>
      </c>
      <c r="H84" s="7" t="s">
        <v>9</v>
      </c>
      <c r="I84" s="4">
        <v>0.32536599999999999</v>
      </c>
      <c r="J84" s="4">
        <v>0.28873199999999999</v>
      </c>
      <c r="K84" s="4">
        <v>0.27397300000000002</v>
      </c>
      <c r="L84" s="4">
        <v>0.35668800000000001</v>
      </c>
      <c r="M84" s="4">
        <v>0.171296</v>
      </c>
      <c r="N84" s="4">
        <v>0.30303000000000002</v>
      </c>
      <c r="O84" s="4">
        <v>0.30097099999999999</v>
      </c>
      <c r="P84" s="4">
        <v>0.25555600000000001</v>
      </c>
      <c r="Q84" s="4">
        <v>0.34615400000000002</v>
      </c>
      <c r="R84" s="4">
        <v>0.34285700000000002</v>
      </c>
      <c r="S84" s="4">
        <v>0.34210499999999999</v>
      </c>
      <c r="T84" s="4">
        <v>0.3</v>
      </c>
      <c r="U84" s="7" t="s">
        <v>4</v>
      </c>
      <c r="V84" s="7" t="s">
        <v>9</v>
      </c>
      <c r="W84" s="4">
        <v>0.32555699999999999</v>
      </c>
      <c r="X84" s="4">
        <v>0.29545500000000002</v>
      </c>
      <c r="Y84" s="4">
        <v>0.27651500000000001</v>
      </c>
      <c r="Z84" s="4">
        <v>0.360927</v>
      </c>
      <c r="AA84" s="4">
        <v>0.171296</v>
      </c>
      <c r="AB84" s="4">
        <v>0.30303000000000002</v>
      </c>
      <c r="AC84" s="4">
        <v>0.30097099999999999</v>
      </c>
      <c r="AD84" s="4">
        <v>0.25555600000000001</v>
      </c>
      <c r="AE84" s="4">
        <v>0.34615400000000002</v>
      </c>
      <c r="AF84" s="4">
        <v>0.34285700000000002</v>
      </c>
      <c r="AG84" s="4">
        <v>0.34210499999999999</v>
      </c>
      <c r="AH84" s="4">
        <v>0.3</v>
      </c>
      <c r="AI84" s="4">
        <v>7.064E-3</v>
      </c>
      <c r="AJ84" s="4">
        <v>-4.2700000000000004E-3</v>
      </c>
      <c r="AK84" s="4">
        <v>1.2553999999999999E-2</v>
      </c>
      <c r="AL84" s="4">
        <v>5.4860000000000004E-3</v>
      </c>
      <c r="AM84" s="4">
        <v>4.1369000000000003E-2</v>
      </c>
      <c r="AN84" s="4">
        <v>4.3112999999999999E-2</v>
      </c>
      <c r="AO84" s="4">
        <v>-4.8199999999999996E-3</v>
      </c>
      <c r="AP84" s="4">
        <v>3.4743999999999997E-2</v>
      </c>
      <c r="AQ84" s="4">
        <v>2.5718999999999999E-2</v>
      </c>
      <c r="AR84" s="4">
        <v>7.8065999999999997E-2</v>
      </c>
      <c r="AS84" s="4">
        <v>-4.9399999999999999E-3</v>
      </c>
      <c r="AT84" s="4">
        <v>-1.8500000000000001E-3</v>
      </c>
      <c r="AU84" s="4">
        <v>2.5300000000000001E-3</v>
      </c>
      <c r="AV84" s="4">
        <v>-5.45E-3</v>
      </c>
      <c r="AW84" s="4">
        <v>-2.2699999999999999E-3</v>
      </c>
      <c r="AX84" s="4">
        <v>2.9450000000000001E-3</v>
      </c>
      <c r="AY84" s="7" t="s">
        <v>37</v>
      </c>
      <c r="AZ84" s="7" t="s">
        <v>253</v>
      </c>
      <c r="BA84" s="7" t="s">
        <v>30</v>
      </c>
    </row>
    <row r="85" spans="1:53" ht="14.5">
      <c r="A85" s="3">
        <v>82</v>
      </c>
      <c r="B85" s="5" t="s">
        <v>253</v>
      </c>
      <c r="C85" s="7" t="s">
        <v>260</v>
      </c>
      <c r="D85" s="4">
        <v>6</v>
      </c>
      <c r="E85" s="4">
        <v>34061427</v>
      </c>
      <c r="F85" s="7" t="s">
        <v>9</v>
      </c>
      <c r="G85" s="7" t="s">
        <v>4</v>
      </c>
      <c r="H85" s="7" t="s">
        <v>9</v>
      </c>
      <c r="I85" s="4">
        <v>0.33951199999999998</v>
      </c>
      <c r="J85" s="4">
        <v>0.40140799999999999</v>
      </c>
      <c r="K85" s="4">
        <v>0.27054800000000001</v>
      </c>
      <c r="L85" s="4">
        <v>0.36305700000000002</v>
      </c>
      <c r="M85" s="4">
        <v>0.18518499999999999</v>
      </c>
      <c r="N85" s="4">
        <v>0.37373699999999999</v>
      </c>
      <c r="O85" s="4">
        <v>0.46601900000000002</v>
      </c>
      <c r="P85" s="7" t="s">
        <v>2</v>
      </c>
      <c r="Q85" s="7" t="s">
        <v>2</v>
      </c>
      <c r="R85" s="7" t="s">
        <v>2</v>
      </c>
      <c r="S85" s="7" t="s">
        <v>2</v>
      </c>
      <c r="T85" s="7" t="s">
        <v>2</v>
      </c>
      <c r="U85" s="7" t="s">
        <v>4</v>
      </c>
      <c r="V85" s="7" t="s">
        <v>9</v>
      </c>
      <c r="W85" s="4">
        <v>0.33934300000000001</v>
      </c>
      <c r="X85" s="4">
        <v>0.40909099999999998</v>
      </c>
      <c r="Y85" s="4">
        <v>0.272727</v>
      </c>
      <c r="Z85" s="4">
        <v>0.36754999999999999</v>
      </c>
      <c r="AA85" s="4">
        <v>0.18518499999999999</v>
      </c>
      <c r="AB85" s="4">
        <v>0.37373699999999999</v>
      </c>
      <c r="AC85" s="4">
        <v>0.46601900000000002</v>
      </c>
      <c r="AD85" s="4" t="s">
        <v>2</v>
      </c>
      <c r="AE85" s="4" t="s">
        <v>2</v>
      </c>
      <c r="AF85" s="4" t="s">
        <v>2</v>
      </c>
      <c r="AG85" s="4" t="s">
        <v>2</v>
      </c>
      <c r="AH85" s="4" t="s">
        <v>2</v>
      </c>
      <c r="AI85" s="4">
        <v>1.5369000000000001E-2</v>
      </c>
      <c r="AJ85" s="4">
        <v>3.3994999999999997E-2</v>
      </c>
      <c r="AK85" s="4">
        <v>1.6178999999999999E-2</v>
      </c>
      <c r="AL85" s="4">
        <v>-2.1900000000000001E-3</v>
      </c>
      <c r="AM85" s="4">
        <v>0.16169800000000001</v>
      </c>
      <c r="AN85" s="4">
        <v>8.1436999999999996E-2</v>
      </c>
      <c r="AO85" s="4">
        <v>1.2524E-2</v>
      </c>
      <c r="AP85" s="4">
        <v>0.106734</v>
      </c>
      <c r="AQ85" s="4">
        <v>1.6424999999999999E-2</v>
      </c>
      <c r="AR85" s="4">
        <v>7.0202000000000001E-2</v>
      </c>
      <c r="AS85" s="4">
        <v>-4.0000000000000001E-3</v>
      </c>
      <c r="AT85" s="4">
        <v>2.0594000000000001E-2</v>
      </c>
      <c r="AU85" s="4">
        <v>-3.8700000000000002E-3</v>
      </c>
      <c r="AV85" s="4">
        <v>2.3029999999999999E-3</v>
      </c>
      <c r="AW85" s="4">
        <v>7.6457999999999998E-2</v>
      </c>
      <c r="AX85" s="4">
        <v>1.7555999999999999E-2</v>
      </c>
      <c r="AY85" s="7" t="s">
        <v>37</v>
      </c>
      <c r="AZ85" s="7" t="s">
        <v>253</v>
      </c>
      <c r="BA85" s="7" t="s">
        <v>30</v>
      </c>
    </row>
    <row r="86" spans="1:53" ht="14.5">
      <c r="A86" s="3">
        <v>83</v>
      </c>
      <c r="B86" s="5" t="s">
        <v>253</v>
      </c>
      <c r="C86" s="7" t="s">
        <v>259</v>
      </c>
      <c r="D86" s="4">
        <v>6</v>
      </c>
      <c r="E86" s="4">
        <v>34066664</v>
      </c>
      <c r="F86" s="7" t="s">
        <v>8</v>
      </c>
      <c r="G86" s="7" t="s">
        <v>3</v>
      </c>
      <c r="H86" s="7" t="s">
        <v>8</v>
      </c>
      <c r="I86" s="4">
        <v>0.28975600000000001</v>
      </c>
      <c r="J86" s="4">
        <v>0.253521</v>
      </c>
      <c r="K86" s="4">
        <v>0.25342500000000001</v>
      </c>
      <c r="L86" s="4">
        <v>0.32484099999999999</v>
      </c>
      <c r="M86" s="4">
        <v>0.115741</v>
      </c>
      <c r="N86" s="4">
        <v>0.31313099999999999</v>
      </c>
      <c r="O86" s="4">
        <v>0.271845</v>
      </c>
      <c r="P86" s="4">
        <v>0.23333300000000001</v>
      </c>
      <c r="Q86" s="4">
        <v>0.32692300000000002</v>
      </c>
      <c r="R86" s="4">
        <v>0.328571</v>
      </c>
      <c r="S86" s="4">
        <v>0.27702700000000002</v>
      </c>
      <c r="T86" s="4">
        <v>0.32</v>
      </c>
      <c r="U86" s="7" t="s">
        <v>3</v>
      </c>
      <c r="V86" s="7" t="s">
        <v>8</v>
      </c>
      <c r="W86" s="4">
        <v>0.288441</v>
      </c>
      <c r="X86" s="4">
        <v>0.25</v>
      </c>
      <c r="Y86" s="4">
        <v>0.25757600000000003</v>
      </c>
      <c r="Z86" s="4">
        <v>0.33112599999999998</v>
      </c>
      <c r="AA86" s="4">
        <v>0.115741</v>
      </c>
      <c r="AB86" s="4">
        <v>0.31313099999999999</v>
      </c>
      <c r="AC86" s="4">
        <v>0.271845</v>
      </c>
      <c r="AD86" s="4">
        <v>0.23333300000000001</v>
      </c>
      <c r="AE86" s="4">
        <v>0.32692300000000002</v>
      </c>
      <c r="AF86" s="4">
        <v>0.328571</v>
      </c>
      <c r="AG86" s="4">
        <v>0.27702700000000002</v>
      </c>
      <c r="AH86" s="4">
        <v>0.32</v>
      </c>
      <c r="AI86" s="4">
        <v>5.5240000000000003E-3</v>
      </c>
      <c r="AJ86" s="4">
        <v>-4.9100000000000003E-3</v>
      </c>
      <c r="AK86" s="4">
        <v>9.1680000000000008E-3</v>
      </c>
      <c r="AL86" s="4">
        <v>6.7840000000000001E-3</v>
      </c>
      <c r="AM86" s="4">
        <v>7.1309999999999998E-2</v>
      </c>
      <c r="AN86" s="4">
        <v>0.10666299999999999</v>
      </c>
      <c r="AO86" s="4">
        <v>-7.1000000000000002E-4</v>
      </c>
      <c r="AP86" s="4">
        <v>5.9373000000000002E-2</v>
      </c>
      <c r="AQ86" s="4">
        <v>5.5161000000000002E-2</v>
      </c>
      <c r="AR86" s="4">
        <v>0.109496</v>
      </c>
      <c r="AS86" s="4">
        <v>2.604E-3</v>
      </c>
      <c r="AT86" s="4">
        <v>4.9680000000000002E-3</v>
      </c>
      <c r="AU86" s="4">
        <v>-3.81E-3</v>
      </c>
      <c r="AV86" s="4">
        <v>-5.1200000000000004E-3</v>
      </c>
      <c r="AW86" s="4">
        <v>-2.9399999999999999E-3</v>
      </c>
      <c r="AX86" s="4">
        <v>2.6059999999999998E-3</v>
      </c>
      <c r="AY86" s="7" t="s">
        <v>37</v>
      </c>
      <c r="AZ86" s="7" t="s">
        <v>253</v>
      </c>
      <c r="BA86" s="7" t="s">
        <v>30</v>
      </c>
    </row>
    <row r="87" spans="1:53" ht="14.5">
      <c r="A87" s="3">
        <v>84</v>
      </c>
      <c r="B87" s="5" t="s">
        <v>253</v>
      </c>
      <c r="C87" s="7" t="s">
        <v>258</v>
      </c>
      <c r="D87" s="4">
        <v>6</v>
      </c>
      <c r="E87" s="4">
        <v>34075875</v>
      </c>
      <c r="F87" s="7" t="s">
        <v>8</v>
      </c>
      <c r="G87" s="7" t="s">
        <v>3</v>
      </c>
      <c r="H87" s="7" t="s">
        <v>3</v>
      </c>
      <c r="I87" s="4">
        <v>0.33186700000000002</v>
      </c>
      <c r="J87" s="4">
        <v>0.13380300000000001</v>
      </c>
      <c r="K87" s="4">
        <v>0.35274</v>
      </c>
      <c r="L87" s="4">
        <v>0.375</v>
      </c>
      <c r="M87" s="4">
        <v>6.0185000000000002E-2</v>
      </c>
      <c r="N87" s="4">
        <v>0.45454499999999998</v>
      </c>
      <c r="O87" s="4">
        <v>0.13592199999999999</v>
      </c>
      <c r="P87" s="4" t="s">
        <v>2</v>
      </c>
      <c r="Q87" s="4" t="s">
        <v>2</v>
      </c>
      <c r="R87" s="4" t="s">
        <v>2</v>
      </c>
      <c r="S87" s="4" t="s">
        <v>2</v>
      </c>
      <c r="T87" s="4" t="s">
        <v>2</v>
      </c>
      <c r="U87" s="7" t="s">
        <v>8</v>
      </c>
      <c r="V87" s="7" t="s">
        <v>3</v>
      </c>
      <c r="W87" s="4">
        <v>0.33368799999999998</v>
      </c>
      <c r="X87" s="4">
        <v>0.14393900000000001</v>
      </c>
      <c r="Y87" s="4">
        <v>0.352273</v>
      </c>
      <c r="Z87" s="4">
        <v>0.37333300000000003</v>
      </c>
      <c r="AA87" s="4">
        <v>6.0185000000000002E-2</v>
      </c>
      <c r="AB87" s="4">
        <v>0.45454499999999998</v>
      </c>
      <c r="AC87" s="4">
        <v>0.13592199999999999</v>
      </c>
      <c r="AD87" s="4" t="s">
        <v>2</v>
      </c>
      <c r="AE87" s="4" t="s">
        <v>2</v>
      </c>
      <c r="AF87" s="4" t="s">
        <v>2</v>
      </c>
      <c r="AG87" s="4" t="s">
        <v>2</v>
      </c>
      <c r="AH87" s="4" t="s">
        <v>2</v>
      </c>
      <c r="AI87" s="4">
        <v>5.4552000000000003E-2</v>
      </c>
      <c r="AJ87" s="4">
        <v>0.10674</v>
      </c>
      <c r="AK87" s="4">
        <v>-2.31E-3</v>
      </c>
      <c r="AL87" s="4">
        <v>0.123873</v>
      </c>
      <c r="AM87" s="4">
        <v>2.7358E-2</v>
      </c>
      <c r="AN87" s="4">
        <v>0.34097899999999998</v>
      </c>
      <c r="AO87" s="4">
        <v>0.21445500000000001</v>
      </c>
      <c r="AP87" s="4">
        <v>2.7285E-2</v>
      </c>
      <c r="AQ87" s="4">
        <v>0.213002</v>
      </c>
      <c r="AR87" s="4">
        <v>0.23153000000000001</v>
      </c>
      <c r="AS87" s="4">
        <v>0.205625</v>
      </c>
      <c r="AT87" s="4">
        <v>1.7260000000000001E-2</v>
      </c>
      <c r="AU87" s="4">
        <v>8.6829999999999997E-3</v>
      </c>
      <c r="AV87" s="4">
        <v>-6.2399999999999999E-3</v>
      </c>
      <c r="AW87" s="4">
        <v>0.110445</v>
      </c>
      <c r="AX87" s="4">
        <v>0.128299</v>
      </c>
      <c r="AY87" s="7" t="s">
        <v>37</v>
      </c>
      <c r="AZ87" s="7" t="s">
        <v>253</v>
      </c>
      <c r="BA87" s="7" t="s">
        <v>30</v>
      </c>
    </row>
    <row r="88" spans="1:53" ht="14.5">
      <c r="A88" s="3">
        <v>85</v>
      </c>
      <c r="B88" s="5" t="s">
        <v>253</v>
      </c>
      <c r="C88" s="7" t="s">
        <v>257</v>
      </c>
      <c r="D88" s="4">
        <v>6</v>
      </c>
      <c r="E88" s="4">
        <v>34100015</v>
      </c>
      <c r="F88" s="7" t="s">
        <v>4</v>
      </c>
      <c r="G88" s="7" t="s">
        <v>9</v>
      </c>
      <c r="H88" s="7" t="s">
        <v>4</v>
      </c>
      <c r="I88" s="4">
        <v>0.43274899999999999</v>
      </c>
      <c r="J88" s="4">
        <v>0.54929600000000001</v>
      </c>
      <c r="K88" s="4">
        <v>0.380137</v>
      </c>
      <c r="L88" s="4">
        <v>0.44968599999999997</v>
      </c>
      <c r="M88" s="4">
        <v>0.26388899999999998</v>
      </c>
      <c r="N88" s="4">
        <v>0.42424200000000001</v>
      </c>
      <c r="O88" s="4">
        <v>0.51941700000000002</v>
      </c>
      <c r="P88" s="7" t="s">
        <v>2</v>
      </c>
      <c r="Q88" s="7" t="s">
        <v>2</v>
      </c>
      <c r="R88" s="7" t="s">
        <v>2</v>
      </c>
      <c r="S88" s="7" t="s">
        <v>2</v>
      </c>
      <c r="T88" s="7" t="s">
        <v>2</v>
      </c>
      <c r="U88" s="7" t="s">
        <v>4</v>
      </c>
      <c r="V88" s="7" t="s">
        <v>9</v>
      </c>
      <c r="W88" s="4">
        <v>0.56415700000000002</v>
      </c>
      <c r="X88" s="4">
        <v>0.44696999999999998</v>
      </c>
      <c r="Y88" s="4">
        <v>0.625</v>
      </c>
      <c r="Z88" s="4">
        <v>0.542763</v>
      </c>
      <c r="AA88" s="4">
        <v>0.73611099999999996</v>
      </c>
      <c r="AB88" s="4">
        <v>0.57575799999999999</v>
      </c>
      <c r="AC88" s="4">
        <v>0.48058299999999998</v>
      </c>
      <c r="AD88" s="4" t="s">
        <v>2</v>
      </c>
      <c r="AE88" s="4" t="s">
        <v>2</v>
      </c>
      <c r="AF88" s="4" t="s">
        <v>2</v>
      </c>
      <c r="AG88" s="4" t="s">
        <v>2</v>
      </c>
      <c r="AH88" s="4" t="s">
        <v>2</v>
      </c>
      <c r="AI88" s="4">
        <v>1.9115E-2</v>
      </c>
      <c r="AJ88" s="4">
        <v>5.1457999999999997E-2</v>
      </c>
      <c r="AK88" s="4">
        <v>6.5069999999999998E-3</v>
      </c>
      <c r="AL88" s="4">
        <v>1.4409999999999999E-2</v>
      </c>
      <c r="AM88" s="4">
        <v>0.124336</v>
      </c>
      <c r="AN88" s="4">
        <v>5.0660999999999998E-2</v>
      </c>
      <c r="AO88" s="4">
        <v>1.2958000000000001E-2</v>
      </c>
      <c r="AP88" s="4">
        <v>0.15395</v>
      </c>
      <c r="AQ88" s="4">
        <v>2.6025E-2</v>
      </c>
      <c r="AR88" s="4">
        <v>6.7081000000000002E-2</v>
      </c>
      <c r="AS88" s="4">
        <v>2.4674000000000001E-2</v>
      </c>
      <c r="AT88" s="4">
        <v>-3.6000000000000002E-4</v>
      </c>
      <c r="AU88" s="4">
        <v>-3.14E-3</v>
      </c>
      <c r="AV88" s="4">
        <v>-4.0499999999999998E-3</v>
      </c>
      <c r="AW88" s="4">
        <v>3.4676999999999999E-2</v>
      </c>
      <c r="AX88" s="4">
        <v>5.5799999999999999E-3</v>
      </c>
      <c r="AY88" s="7" t="s">
        <v>37</v>
      </c>
      <c r="AZ88" s="7" t="s">
        <v>253</v>
      </c>
      <c r="BA88" s="7" t="s">
        <v>30</v>
      </c>
    </row>
    <row r="89" spans="1:53" ht="14.5">
      <c r="A89" s="3">
        <v>86</v>
      </c>
      <c r="B89" s="5" t="s">
        <v>256</v>
      </c>
      <c r="C89" s="7" t="s">
        <v>255</v>
      </c>
      <c r="D89" s="4">
        <v>6</v>
      </c>
      <c r="E89" s="4">
        <v>34117085</v>
      </c>
      <c r="F89" s="7" t="s">
        <v>8</v>
      </c>
      <c r="G89" s="7" t="s">
        <v>9</v>
      </c>
      <c r="H89" s="7" t="s">
        <v>9</v>
      </c>
      <c r="I89" s="4">
        <v>0.43756099999999998</v>
      </c>
      <c r="J89" s="4">
        <v>0.26056299999999999</v>
      </c>
      <c r="K89" s="4">
        <v>0.44137900000000002</v>
      </c>
      <c r="L89" s="4">
        <v>0.50632900000000003</v>
      </c>
      <c r="M89" s="4">
        <v>0.47222199999999998</v>
      </c>
      <c r="N89" s="4">
        <v>0.50505100000000003</v>
      </c>
      <c r="O89" s="4">
        <v>0.43203900000000001</v>
      </c>
      <c r="P89" s="4" t="s">
        <v>2</v>
      </c>
      <c r="Q89" s="4" t="s">
        <v>2</v>
      </c>
      <c r="R89" s="4" t="s">
        <v>2</v>
      </c>
      <c r="S89" s="4" t="s">
        <v>2</v>
      </c>
      <c r="T89" s="4" t="s">
        <v>2</v>
      </c>
      <c r="U89" s="7" t="s">
        <v>9</v>
      </c>
      <c r="V89" s="7" t="s">
        <v>8</v>
      </c>
      <c r="W89" s="4">
        <v>0.56316299999999997</v>
      </c>
      <c r="X89" s="4">
        <v>0.71969700000000003</v>
      </c>
      <c r="Y89" s="4">
        <v>0.56488499999999997</v>
      </c>
      <c r="Z89" s="4">
        <v>0.490066</v>
      </c>
      <c r="AA89" s="4">
        <v>0.52777799999999997</v>
      </c>
      <c r="AB89" s="4">
        <v>0.49494899999999997</v>
      </c>
      <c r="AC89" s="4">
        <v>0.56796100000000005</v>
      </c>
      <c r="AD89" s="4" t="s">
        <v>2</v>
      </c>
      <c r="AE89" s="4" t="s">
        <v>2</v>
      </c>
      <c r="AF89" s="4" t="s">
        <v>2</v>
      </c>
      <c r="AG89" s="4" t="s">
        <v>2</v>
      </c>
      <c r="AH89" s="4" t="s">
        <v>2</v>
      </c>
      <c r="AI89" s="4">
        <v>4.5914999999999997E-2</v>
      </c>
      <c r="AJ89" s="4">
        <v>6.1671999999999998E-2</v>
      </c>
      <c r="AK89" s="4">
        <v>5.1549999999999999E-3</v>
      </c>
      <c r="AL89" s="4">
        <v>0.110554</v>
      </c>
      <c r="AM89" s="4">
        <v>-1.2199999999999999E-3</v>
      </c>
      <c r="AN89" s="4">
        <v>-2.7899999999999999E-3</v>
      </c>
      <c r="AO89" s="4">
        <v>5.7470000000000004E-3</v>
      </c>
      <c r="AP89" s="4">
        <v>8.4524000000000002E-2</v>
      </c>
      <c r="AQ89" s="4">
        <v>-2.0600000000000002E-3</v>
      </c>
      <c r="AR89" s="4">
        <v>-1.5E-3</v>
      </c>
      <c r="AS89" s="4">
        <v>0.110981</v>
      </c>
      <c r="AT89" s="4">
        <v>3.754E-3</v>
      </c>
      <c r="AU89" s="4">
        <v>-4.2199999999999998E-3</v>
      </c>
      <c r="AV89" s="4">
        <v>5.6139000000000001E-2</v>
      </c>
      <c r="AW89" s="4">
        <v>-3.8400000000000001E-3</v>
      </c>
      <c r="AX89" s="4">
        <v>7.1720000000000004E-3</v>
      </c>
      <c r="AY89" s="7" t="s">
        <v>37</v>
      </c>
      <c r="AZ89" s="7" t="s">
        <v>253</v>
      </c>
      <c r="BA89" s="7" t="s">
        <v>30</v>
      </c>
    </row>
    <row r="90" spans="1:53" ht="14.5">
      <c r="A90" s="3">
        <v>87</v>
      </c>
      <c r="B90" s="5" t="s">
        <v>253</v>
      </c>
      <c r="C90" s="7" t="s">
        <v>254</v>
      </c>
      <c r="D90" s="4">
        <v>6</v>
      </c>
      <c r="E90" s="4">
        <v>34129774</v>
      </c>
      <c r="F90" s="7" t="s">
        <v>9</v>
      </c>
      <c r="G90" s="7" t="s">
        <v>4</v>
      </c>
      <c r="H90" s="7" t="s">
        <v>4</v>
      </c>
      <c r="I90" s="4">
        <v>0.42</v>
      </c>
      <c r="J90" s="4">
        <v>0.253521</v>
      </c>
      <c r="K90" s="4">
        <v>0.43150699999999997</v>
      </c>
      <c r="L90" s="4">
        <v>0.45222899999999999</v>
      </c>
      <c r="M90" s="4">
        <v>0.125</v>
      </c>
      <c r="N90" s="4">
        <v>0.49494899999999997</v>
      </c>
      <c r="O90" s="4">
        <v>0.38834999999999997</v>
      </c>
      <c r="P90" s="4" t="s">
        <v>2</v>
      </c>
      <c r="Q90" s="4" t="s">
        <v>2</v>
      </c>
      <c r="R90" s="4" t="s">
        <v>2</v>
      </c>
      <c r="S90" s="4" t="s">
        <v>2</v>
      </c>
      <c r="T90" s="4" t="s">
        <v>2</v>
      </c>
      <c r="U90" s="7" t="s">
        <v>9</v>
      </c>
      <c r="V90" s="7" t="s">
        <v>4</v>
      </c>
      <c r="W90" s="4">
        <v>0.41825899999999999</v>
      </c>
      <c r="X90" s="4">
        <v>0.265152</v>
      </c>
      <c r="Y90" s="4">
        <v>0.42045500000000002</v>
      </c>
      <c r="Z90" s="4">
        <v>0.45333299999999999</v>
      </c>
      <c r="AA90" s="4">
        <v>0.125</v>
      </c>
      <c r="AB90" s="4">
        <v>0.49494899999999997</v>
      </c>
      <c r="AC90" s="4">
        <v>0.38834999999999997</v>
      </c>
      <c r="AD90" s="4" t="s">
        <v>2</v>
      </c>
      <c r="AE90" s="4" t="s">
        <v>2</v>
      </c>
      <c r="AF90" s="4" t="s">
        <v>2</v>
      </c>
      <c r="AG90" s="4" t="s">
        <v>2</v>
      </c>
      <c r="AH90" s="4" t="s">
        <v>2</v>
      </c>
      <c r="AI90" s="4">
        <v>3.1509000000000002E-2</v>
      </c>
      <c r="AJ90" s="4">
        <v>6.0009E-2</v>
      </c>
      <c r="AK90" s="4">
        <v>-2.5699999999999998E-3</v>
      </c>
      <c r="AL90" s="4">
        <v>7.4118000000000003E-2</v>
      </c>
      <c r="AM90" s="4">
        <v>0.16398399999999999</v>
      </c>
      <c r="AN90" s="4">
        <v>0.27592100000000003</v>
      </c>
      <c r="AO90" s="4">
        <v>1.8277999999999999E-2</v>
      </c>
      <c r="AP90" s="4">
        <v>4.9141999999999998E-2</v>
      </c>
      <c r="AQ90" s="4">
        <v>0.197018</v>
      </c>
      <c r="AR90" s="4">
        <v>0.21545300000000001</v>
      </c>
      <c r="AS90" s="4">
        <v>0.10942399999999999</v>
      </c>
      <c r="AT90" s="4">
        <v>3.9389999999999998E-3</v>
      </c>
      <c r="AU90" s="4">
        <v>-4.4999999999999999E-4</v>
      </c>
      <c r="AV90" s="4">
        <v>3.4147999999999998E-2</v>
      </c>
      <c r="AW90" s="4">
        <v>-2.7999999999999998E-4</v>
      </c>
      <c r="AX90" s="4">
        <v>4.2640000000000004E-3</v>
      </c>
      <c r="AY90" s="7" t="s">
        <v>37</v>
      </c>
      <c r="AZ90" s="7" t="s">
        <v>253</v>
      </c>
      <c r="BA90" s="7" t="s">
        <v>30</v>
      </c>
    </row>
    <row r="91" spans="1:53" ht="29">
      <c r="A91" s="3">
        <v>88</v>
      </c>
      <c r="B91" s="5" t="s">
        <v>252</v>
      </c>
      <c r="C91" s="7" t="s">
        <v>251</v>
      </c>
      <c r="D91" s="4">
        <v>6</v>
      </c>
      <c r="E91" s="4">
        <v>88143916</v>
      </c>
      <c r="F91" s="7" t="s">
        <v>9</v>
      </c>
      <c r="G91" s="7" t="s">
        <v>4</v>
      </c>
      <c r="H91" s="7" t="s">
        <v>4</v>
      </c>
      <c r="I91" s="4">
        <v>0.185421</v>
      </c>
      <c r="J91" s="4">
        <v>0.13380300000000001</v>
      </c>
      <c r="K91" s="4">
        <v>0.19520499999999999</v>
      </c>
      <c r="L91" s="4">
        <v>0.17948700000000001</v>
      </c>
      <c r="M91" s="4">
        <v>1.3889E-2</v>
      </c>
      <c r="N91" s="4">
        <v>0.212121</v>
      </c>
      <c r="O91" s="4">
        <v>5.8251999999999998E-2</v>
      </c>
      <c r="P91" s="4">
        <v>0</v>
      </c>
      <c r="Q91" s="4">
        <v>0.15384600000000001</v>
      </c>
      <c r="R91" s="4">
        <v>0.12931000000000001</v>
      </c>
      <c r="S91" s="4">
        <v>0.243421</v>
      </c>
      <c r="T91" s="4">
        <v>0</v>
      </c>
      <c r="U91" s="7" t="s">
        <v>9</v>
      </c>
      <c r="V91" s="7" t="s">
        <v>4</v>
      </c>
      <c r="W91" s="4">
        <v>0.18210899999999999</v>
      </c>
      <c r="X91" s="4">
        <v>0.121212</v>
      </c>
      <c r="Y91" s="4">
        <v>0.18939400000000001</v>
      </c>
      <c r="Z91" s="4">
        <v>0.18120800000000001</v>
      </c>
      <c r="AA91" s="4">
        <v>1.3889E-2</v>
      </c>
      <c r="AB91" s="4">
        <v>0.212121</v>
      </c>
      <c r="AC91" s="4">
        <v>5.8251999999999998E-2</v>
      </c>
      <c r="AD91" s="4">
        <v>0</v>
      </c>
      <c r="AE91" s="4">
        <v>0.15384600000000001</v>
      </c>
      <c r="AF91" s="4">
        <v>0.12931000000000001</v>
      </c>
      <c r="AG91" s="4">
        <v>0.243421</v>
      </c>
      <c r="AH91" s="4">
        <v>0</v>
      </c>
      <c r="AI91" s="4">
        <v>1.0939999999999999E-3</v>
      </c>
      <c r="AJ91" s="4">
        <v>8.0540000000000004E-3</v>
      </c>
      <c r="AK91" s="4">
        <v>-2.5500000000000002E-3</v>
      </c>
      <c r="AL91" s="4">
        <v>2.4550000000000002E-3</v>
      </c>
      <c r="AM91" s="4">
        <v>2.3889000000000001E-2</v>
      </c>
      <c r="AN91" s="4">
        <v>0.18022099999999999</v>
      </c>
      <c r="AO91" s="4">
        <v>9.2904E-2</v>
      </c>
      <c r="AP91" s="4">
        <v>0.112553</v>
      </c>
      <c r="AQ91" s="4">
        <v>0.14266000000000001</v>
      </c>
      <c r="AR91" s="4">
        <v>0.125384</v>
      </c>
      <c r="AS91" s="4">
        <v>1.5039E-2</v>
      </c>
      <c r="AT91" s="4">
        <v>-3.2699999999999999E-3</v>
      </c>
      <c r="AU91" s="4">
        <v>-7.7999999999999999E-4</v>
      </c>
      <c r="AV91" s="4">
        <v>2.9416999999999999E-2</v>
      </c>
      <c r="AW91" s="4">
        <v>7.1790000000000007E-2</v>
      </c>
      <c r="AX91" s="4">
        <v>5.8466999999999998E-2</v>
      </c>
      <c r="AY91" s="7" t="s">
        <v>14</v>
      </c>
      <c r="AZ91" s="7" t="s">
        <v>250</v>
      </c>
      <c r="BA91" s="7" t="s">
        <v>12</v>
      </c>
    </row>
    <row r="92" spans="1:53" ht="14.5">
      <c r="A92" s="3">
        <v>89</v>
      </c>
      <c r="B92" s="5" t="s">
        <v>246</v>
      </c>
      <c r="C92" s="7" t="s">
        <v>249</v>
      </c>
      <c r="D92" s="4">
        <v>6</v>
      </c>
      <c r="E92" s="4">
        <v>154039662</v>
      </c>
      <c r="F92" s="7" t="s">
        <v>8</v>
      </c>
      <c r="G92" s="7" t="s">
        <v>3</v>
      </c>
      <c r="H92" s="7" t="s">
        <v>3</v>
      </c>
      <c r="I92" s="4">
        <v>0.43951200000000001</v>
      </c>
      <c r="J92" s="4">
        <v>0.45774599999999999</v>
      </c>
      <c r="K92" s="4">
        <v>0.56849300000000003</v>
      </c>
      <c r="L92" s="4">
        <v>0.34493699999999999</v>
      </c>
      <c r="M92" s="4">
        <v>0</v>
      </c>
      <c r="N92" s="4">
        <v>0.15151500000000001</v>
      </c>
      <c r="O92" s="4">
        <v>0.34951500000000002</v>
      </c>
      <c r="P92" s="4">
        <v>0.411111</v>
      </c>
      <c r="Q92" s="4">
        <v>0.44230799999999998</v>
      </c>
      <c r="R92" s="4">
        <v>0.38323400000000002</v>
      </c>
      <c r="S92" s="4">
        <v>0.42105300000000001</v>
      </c>
      <c r="T92" s="4">
        <v>0.46</v>
      </c>
      <c r="U92" s="7" t="s">
        <v>8</v>
      </c>
      <c r="V92" s="7" t="s">
        <v>3</v>
      </c>
      <c r="W92" s="4">
        <v>0.43577500000000002</v>
      </c>
      <c r="X92" s="4">
        <v>0.462121</v>
      </c>
      <c r="Y92" s="4">
        <v>0.54545500000000002</v>
      </c>
      <c r="Z92" s="4">
        <v>0.34437099999999998</v>
      </c>
      <c r="AA92" s="4">
        <v>0</v>
      </c>
      <c r="AB92" s="4">
        <v>0.15151500000000001</v>
      </c>
      <c r="AC92" s="4">
        <v>0.34951500000000002</v>
      </c>
      <c r="AD92" s="4">
        <v>0.411111</v>
      </c>
      <c r="AE92" s="4">
        <v>0.44230799999999998</v>
      </c>
      <c r="AF92" s="4">
        <v>0.38323400000000002</v>
      </c>
      <c r="AG92" s="4">
        <v>0.42105300000000001</v>
      </c>
      <c r="AH92" s="4">
        <v>0.46</v>
      </c>
      <c r="AI92" s="4">
        <v>5.8541000000000003E-2</v>
      </c>
      <c r="AJ92" s="4">
        <v>1.8872E-2</v>
      </c>
      <c r="AK92" s="4">
        <v>9.2772999999999994E-2</v>
      </c>
      <c r="AL92" s="4">
        <v>2.1104000000000001E-2</v>
      </c>
      <c r="AM92" s="4">
        <v>0.35197600000000001</v>
      </c>
      <c r="AN92" s="4">
        <v>0.15329000000000001</v>
      </c>
      <c r="AO92" s="4">
        <v>9.4330999999999998E-2</v>
      </c>
      <c r="AP92" s="4">
        <v>0.51255499999999998</v>
      </c>
      <c r="AQ92" s="4">
        <v>0.53205499999999994</v>
      </c>
      <c r="AR92" s="4">
        <v>0.30411199999999999</v>
      </c>
      <c r="AS92" s="4">
        <v>0.20305100000000001</v>
      </c>
      <c r="AT92" s="4">
        <v>0.30193399999999998</v>
      </c>
      <c r="AU92" s="4">
        <v>8.6251999999999995E-2</v>
      </c>
      <c r="AV92" s="4">
        <v>1.8284999999999999E-2</v>
      </c>
      <c r="AW92" s="4">
        <v>8.7701000000000001E-2</v>
      </c>
      <c r="AX92" s="4">
        <v>-4.2399999999999998E-3</v>
      </c>
      <c r="AY92" s="7" t="s">
        <v>14</v>
      </c>
      <c r="AZ92" s="7" t="s">
        <v>246</v>
      </c>
      <c r="BA92" s="7" t="s">
        <v>16</v>
      </c>
    </row>
    <row r="93" spans="1:53" ht="14.5">
      <c r="A93" s="3">
        <v>90</v>
      </c>
      <c r="B93" s="5" t="s">
        <v>246</v>
      </c>
      <c r="C93" s="7" t="s">
        <v>248</v>
      </c>
      <c r="D93" s="4">
        <v>6</v>
      </c>
      <c r="E93" s="4">
        <v>154061407</v>
      </c>
      <c r="F93" s="7" t="s">
        <v>8</v>
      </c>
      <c r="G93" s="7" t="s">
        <v>3</v>
      </c>
      <c r="H93" s="7" t="s">
        <v>3</v>
      </c>
      <c r="I93" s="4">
        <v>0.12232</v>
      </c>
      <c r="J93" s="4">
        <v>0.15493000000000001</v>
      </c>
      <c r="K93" s="4">
        <v>0.113014</v>
      </c>
      <c r="L93" s="4">
        <v>0.14557</v>
      </c>
      <c r="M93" s="4">
        <v>0.546296</v>
      </c>
      <c r="N93" s="4">
        <v>0.212121</v>
      </c>
      <c r="O93" s="4">
        <v>0.174757</v>
      </c>
      <c r="P93" s="4" t="s">
        <v>2</v>
      </c>
      <c r="Q93" s="4" t="s">
        <v>2</v>
      </c>
      <c r="R93" s="4" t="s">
        <v>2</v>
      </c>
      <c r="S93" s="4" t="s">
        <v>2</v>
      </c>
      <c r="T93" s="4" t="s">
        <v>2</v>
      </c>
      <c r="U93" s="7" t="s">
        <v>3</v>
      </c>
      <c r="V93" s="7" t="s">
        <v>8</v>
      </c>
      <c r="W93" s="4">
        <v>0.87539800000000001</v>
      </c>
      <c r="X93" s="4">
        <v>0.84848500000000004</v>
      </c>
      <c r="Y93" s="4">
        <v>0.88636400000000004</v>
      </c>
      <c r="Z93" s="4">
        <v>0.850993</v>
      </c>
      <c r="AA93" s="4">
        <v>0.453704</v>
      </c>
      <c r="AB93" s="4">
        <v>0.787879</v>
      </c>
      <c r="AC93" s="4">
        <v>0.82524299999999995</v>
      </c>
      <c r="AD93" s="4" t="s">
        <v>2</v>
      </c>
      <c r="AE93" s="4" t="s">
        <v>2</v>
      </c>
      <c r="AF93" s="4" t="s">
        <v>2</v>
      </c>
      <c r="AG93" s="4" t="s">
        <v>2</v>
      </c>
      <c r="AH93" s="4" t="s">
        <v>2</v>
      </c>
      <c r="AI93" s="4">
        <v>-2.3000000000000001E-4</v>
      </c>
      <c r="AJ93" s="4">
        <v>2.5699999999999998E-3</v>
      </c>
      <c r="AK93" s="4">
        <v>1.2999999999999999E-3</v>
      </c>
      <c r="AL93" s="4">
        <v>-5.3299999999999997E-3</v>
      </c>
      <c r="AM93" s="4">
        <v>0.25568400000000002</v>
      </c>
      <c r="AN93" s="4">
        <v>0.20675399999999999</v>
      </c>
      <c r="AO93" s="4">
        <v>-5.6999999999999998E-4</v>
      </c>
      <c r="AP93" s="4">
        <v>0.27106999999999998</v>
      </c>
      <c r="AQ93" s="4">
        <v>0.36293300000000001</v>
      </c>
      <c r="AR93" s="4">
        <v>0.31236799999999998</v>
      </c>
      <c r="AS93" s="4">
        <v>4.1609999999999998E-3</v>
      </c>
      <c r="AT93" s="4">
        <v>3.3089E-2</v>
      </c>
      <c r="AU93" s="4">
        <v>1.1159000000000001E-2</v>
      </c>
      <c r="AV93" s="4">
        <v>-4.8799999999999998E-3</v>
      </c>
      <c r="AW93" s="4">
        <v>1.1875E-2</v>
      </c>
      <c r="AX93" s="4">
        <v>-9.8999999999999999E-4</v>
      </c>
      <c r="AY93" s="7" t="s">
        <v>37</v>
      </c>
      <c r="AZ93" s="7" t="s">
        <v>246</v>
      </c>
      <c r="BA93" s="7" t="s">
        <v>30</v>
      </c>
    </row>
    <row r="94" spans="1:53" ht="14.5">
      <c r="A94" s="3">
        <v>91</v>
      </c>
      <c r="B94" s="5" t="s">
        <v>246</v>
      </c>
      <c r="C94" s="7" t="s">
        <v>247</v>
      </c>
      <c r="D94" s="4">
        <v>6</v>
      </c>
      <c r="E94" s="4">
        <v>154086832</v>
      </c>
      <c r="F94" s="7" t="s">
        <v>9</v>
      </c>
      <c r="G94" s="7" t="s">
        <v>4</v>
      </c>
      <c r="H94" s="7" t="s">
        <v>4</v>
      </c>
      <c r="I94" s="4">
        <v>8.4960999999999995E-2</v>
      </c>
      <c r="J94" s="4">
        <v>9.8591999999999999E-2</v>
      </c>
      <c r="K94" s="4">
        <v>8.2192000000000001E-2</v>
      </c>
      <c r="L94" s="4">
        <v>9.4936999999999994E-2</v>
      </c>
      <c r="M94" s="4">
        <v>0.115741</v>
      </c>
      <c r="N94" s="4">
        <v>5.0505000000000001E-2</v>
      </c>
      <c r="O94" s="4">
        <v>0.116505</v>
      </c>
      <c r="P94" s="4">
        <v>5.5556000000000001E-2</v>
      </c>
      <c r="Q94" s="4">
        <v>7.6923000000000005E-2</v>
      </c>
      <c r="R94" s="4">
        <v>0.102857</v>
      </c>
      <c r="S94" s="4">
        <v>0.131579</v>
      </c>
      <c r="T94" s="4">
        <v>0.08</v>
      </c>
      <c r="U94" s="7" t="s">
        <v>9</v>
      </c>
      <c r="V94" s="7" t="s">
        <v>4</v>
      </c>
      <c r="W94" s="4">
        <v>8.6610000000000006E-2</v>
      </c>
      <c r="X94" s="4">
        <v>9.8485000000000003E-2</v>
      </c>
      <c r="Y94" s="4">
        <v>7.9546000000000006E-2</v>
      </c>
      <c r="Z94" s="4">
        <v>9.6027000000000001E-2</v>
      </c>
      <c r="AA94" s="4">
        <v>0.115741</v>
      </c>
      <c r="AB94" s="4">
        <v>5.0505000000000001E-2</v>
      </c>
      <c r="AC94" s="4">
        <v>0.116505</v>
      </c>
      <c r="AD94" s="4">
        <v>5.5556000000000001E-2</v>
      </c>
      <c r="AE94" s="4">
        <v>7.6923000000000005E-2</v>
      </c>
      <c r="AF94" s="4">
        <v>0.102857</v>
      </c>
      <c r="AG94" s="4">
        <v>0.131579</v>
      </c>
      <c r="AH94" s="4">
        <v>0.08</v>
      </c>
      <c r="AI94" s="4">
        <v>-3.5799999999999998E-3</v>
      </c>
      <c r="AJ94" s="4">
        <v>-3.6900000000000001E-3</v>
      </c>
      <c r="AK94" s="4">
        <v>-2.5200000000000001E-3</v>
      </c>
      <c r="AL94" s="4">
        <v>-5.5599999999999998E-3</v>
      </c>
      <c r="AM94" s="4">
        <v>-4.5999999999999999E-3</v>
      </c>
      <c r="AN94" s="4">
        <v>2.2575999999999999E-2</v>
      </c>
      <c r="AO94" s="4">
        <v>2.3207999999999999E-2</v>
      </c>
      <c r="AP94" s="4">
        <v>-4.3299999999999996E-3</v>
      </c>
      <c r="AQ94" s="4">
        <v>2.4819999999999998E-3</v>
      </c>
      <c r="AR94" s="4">
        <v>-1.7700000000000001E-3</v>
      </c>
      <c r="AS94" s="4">
        <v>1.1424E-2</v>
      </c>
      <c r="AT94" s="4">
        <v>3.5690000000000001E-3</v>
      </c>
      <c r="AU94" s="4">
        <v>9.2800000000000001E-3</v>
      </c>
      <c r="AV94" s="4">
        <v>-4.3299999999999996E-3</v>
      </c>
      <c r="AW94" s="4">
        <v>2.6649999999999998E-3</v>
      </c>
      <c r="AX94" s="4">
        <v>-1.72E-3</v>
      </c>
      <c r="AY94" s="7" t="s">
        <v>180</v>
      </c>
      <c r="AZ94" s="7" t="s">
        <v>246</v>
      </c>
      <c r="BA94" s="7" t="s">
        <v>30</v>
      </c>
    </row>
    <row r="95" spans="1:53" ht="28.5">
      <c r="A95" s="3">
        <v>92</v>
      </c>
      <c r="B95" s="5" t="s">
        <v>246</v>
      </c>
      <c r="C95" s="7" t="s">
        <v>245</v>
      </c>
      <c r="D95" s="4">
        <v>6</v>
      </c>
      <c r="E95" s="4">
        <v>154166286</v>
      </c>
      <c r="F95" s="7" t="s">
        <v>9</v>
      </c>
      <c r="G95" s="7" t="s">
        <v>4</v>
      </c>
      <c r="H95" s="7" t="s">
        <v>4</v>
      </c>
      <c r="I95" s="4">
        <v>0.30634099999999997</v>
      </c>
      <c r="J95" s="4">
        <v>0.26760600000000001</v>
      </c>
      <c r="K95" s="4">
        <v>0.36643799999999999</v>
      </c>
      <c r="L95" s="4">
        <v>0.242038</v>
      </c>
      <c r="M95" s="4">
        <v>0.28240700000000002</v>
      </c>
      <c r="N95" s="4">
        <v>0.15151500000000001</v>
      </c>
      <c r="O95" s="4">
        <v>0.45145600000000002</v>
      </c>
      <c r="P95" s="4">
        <v>0.26666699999999999</v>
      </c>
      <c r="Q95" s="4">
        <v>0.36538500000000002</v>
      </c>
      <c r="R95" s="4">
        <v>0.3</v>
      </c>
      <c r="S95" s="4">
        <v>0.32236799999999999</v>
      </c>
      <c r="T95" s="4">
        <v>0.44</v>
      </c>
      <c r="U95" s="7" t="s">
        <v>9</v>
      </c>
      <c r="V95" s="7" t="s">
        <v>4</v>
      </c>
      <c r="W95" s="4">
        <v>0.308917</v>
      </c>
      <c r="X95" s="4">
        <v>0.25757600000000003</v>
      </c>
      <c r="Y95" s="4">
        <v>0.35606100000000002</v>
      </c>
      <c r="Z95" s="4">
        <v>0.24333299999999999</v>
      </c>
      <c r="AA95" s="4">
        <v>0.28240700000000002</v>
      </c>
      <c r="AB95" s="4">
        <v>0.15151500000000001</v>
      </c>
      <c r="AC95" s="4">
        <v>0.45145600000000002</v>
      </c>
      <c r="AD95" s="4">
        <v>0.26666699999999999</v>
      </c>
      <c r="AE95" s="4">
        <v>0.36538500000000002</v>
      </c>
      <c r="AF95" s="4">
        <v>0.3</v>
      </c>
      <c r="AG95" s="4">
        <v>0.32236799999999999</v>
      </c>
      <c r="AH95" s="4">
        <v>0.44</v>
      </c>
      <c r="AI95" s="4">
        <v>2.0514999999999999E-2</v>
      </c>
      <c r="AJ95" s="4">
        <v>1.6063000000000001E-2</v>
      </c>
      <c r="AK95" s="4">
        <v>3.2778000000000002E-2</v>
      </c>
      <c r="AL95" s="4">
        <v>-3.5000000000000001E-3</v>
      </c>
      <c r="AM95" s="4">
        <v>5.5650999999999999E-2</v>
      </c>
      <c r="AN95" s="4">
        <v>4.4202999999999999E-2</v>
      </c>
      <c r="AO95" s="4">
        <v>0.18789800000000001</v>
      </c>
      <c r="AP95" s="4">
        <v>-5.2399999999999999E-3</v>
      </c>
      <c r="AQ95" s="4">
        <v>1.1844E-2</v>
      </c>
      <c r="AR95" s="4">
        <v>6.1600000000000001E-4</v>
      </c>
      <c r="AS95" s="4">
        <v>3.4562000000000002E-2</v>
      </c>
      <c r="AT95" s="4">
        <v>0.104101</v>
      </c>
      <c r="AU95" s="4">
        <v>2.0539000000000002E-2</v>
      </c>
      <c r="AV95" s="4">
        <v>6.3697000000000004E-2</v>
      </c>
      <c r="AW95" s="4">
        <v>1.0716E-2</v>
      </c>
      <c r="AX95" s="4">
        <v>9.1499999999999998E-2</v>
      </c>
      <c r="AY95" s="7" t="s">
        <v>37</v>
      </c>
      <c r="AZ95" s="7" t="s">
        <v>244</v>
      </c>
      <c r="BA95" s="7" t="s">
        <v>30</v>
      </c>
    </row>
    <row r="96" spans="1:53" ht="14.5">
      <c r="A96" s="3">
        <v>93</v>
      </c>
      <c r="B96" s="5" t="s">
        <v>243</v>
      </c>
      <c r="C96" s="7" t="s">
        <v>242</v>
      </c>
      <c r="D96" s="4">
        <v>7</v>
      </c>
      <c r="E96" s="4">
        <v>22727026</v>
      </c>
      <c r="F96" s="7" t="s">
        <v>9</v>
      </c>
      <c r="G96" s="7" t="s">
        <v>3</v>
      </c>
      <c r="H96" s="7" t="s">
        <v>9</v>
      </c>
      <c r="I96" s="4">
        <v>0.14446600000000001</v>
      </c>
      <c r="J96" s="4">
        <v>1.4085E-2</v>
      </c>
      <c r="K96" s="4">
        <v>9.9315000000000001E-2</v>
      </c>
      <c r="L96" s="4">
        <v>0.20253199999999999</v>
      </c>
      <c r="M96" s="4">
        <v>0</v>
      </c>
      <c r="N96" s="4">
        <v>0.51515200000000005</v>
      </c>
      <c r="O96" s="4">
        <v>0</v>
      </c>
      <c r="P96" s="7" t="s">
        <v>2</v>
      </c>
      <c r="Q96" s="7" t="s">
        <v>2</v>
      </c>
      <c r="R96" s="7" t="s">
        <v>2</v>
      </c>
      <c r="S96" s="7" t="s">
        <v>2</v>
      </c>
      <c r="T96" s="7" t="s">
        <v>2</v>
      </c>
      <c r="U96" s="7" t="s">
        <v>3</v>
      </c>
      <c r="V96" s="7" t="s">
        <v>9</v>
      </c>
      <c r="W96" s="4">
        <v>0.14605499999999999</v>
      </c>
      <c r="X96" s="4">
        <v>1.5152000000000001E-2</v>
      </c>
      <c r="Y96" s="4">
        <v>0.102273</v>
      </c>
      <c r="Z96" s="4">
        <v>0.20860899999999999</v>
      </c>
      <c r="AA96" s="4">
        <v>0</v>
      </c>
      <c r="AB96" s="4">
        <v>0.51515200000000005</v>
      </c>
      <c r="AC96" s="4">
        <v>0</v>
      </c>
      <c r="AD96" s="4" t="s">
        <v>2</v>
      </c>
      <c r="AE96" s="4" t="s">
        <v>2</v>
      </c>
      <c r="AF96" s="4" t="s">
        <v>2</v>
      </c>
      <c r="AG96" s="4" t="s">
        <v>2</v>
      </c>
      <c r="AH96" s="4" t="s">
        <v>2</v>
      </c>
      <c r="AI96" s="4">
        <v>6.7112000000000005E-2</v>
      </c>
      <c r="AJ96" s="4">
        <v>4.8675000000000003E-2</v>
      </c>
      <c r="AK96" s="4">
        <v>3.7178000000000003E-2</v>
      </c>
      <c r="AL96" s="4">
        <v>0.12854299999999999</v>
      </c>
      <c r="AM96" s="9" t="s">
        <v>2</v>
      </c>
      <c r="AN96" s="4">
        <v>0.52358300000000002</v>
      </c>
      <c r="AO96" s="4">
        <v>0.51738399999999996</v>
      </c>
      <c r="AP96" s="4">
        <v>1.1978000000000001E-2</v>
      </c>
      <c r="AQ96" s="4">
        <v>8.4233000000000002E-2</v>
      </c>
      <c r="AR96" s="4">
        <v>0.172849</v>
      </c>
      <c r="AS96" s="4">
        <v>0.44975900000000002</v>
      </c>
      <c r="AT96" s="4">
        <v>0.35634700000000002</v>
      </c>
      <c r="AU96" s="4">
        <v>0.196406</v>
      </c>
      <c r="AV96" s="4">
        <v>1.1377E-2</v>
      </c>
      <c r="AW96" s="4">
        <v>8.2561999999999997E-2</v>
      </c>
      <c r="AX96" s="4">
        <v>0.170011</v>
      </c>
      <c r="AY96" s="7" t="s">
        <v>45</v>
      </c>
      <c r="AZ96" s="7" t="s">
        <v>241</v>
      </c>
      <c r="BA96" s="7" t="s">
        <v>30</v>
      </c>
    </row>
    <row r="97" spans="1:53" ht="14.5">
      <c r="A97" s="3">
        <v>94</v>
      </c>
      <c r="B97" s="5" t="s">
        <v>239</v>
      </c>
      <c r="C97" s="7" t="s">
        <v>240</v>
      </c>
      <c r="D97" s="4">
        <v>7</v>
      </c>
      <c r="E97" s="4">
        <v>45676168</v>
      </c>
      <c r="F97" s="7" t="s">
        <v>4</v>
      </c>
      <c r="G97" s="7" t="s">
        <v>3</v>
      </c>
      <c r="H97" s="7" t="s">
        <v>3</v>
      </c>
      <c r="I97" s="4">
        <v>0.23583999999999999</v>
      </c>
      <c r="J97" s="4">
        <v>0.45774599999999999</v>
      </c>
      <c r="K97" s="4">
        <v>0.20547899999999999</v>
      </c>
      <c r="L97" s="4">
        <v>0.194268</v>
      </c>
      <c r="M97" s="4">
        <v>0.45833299999999999</v>
      </c>
      <c r="N97" s="4">
        <v>9.0909000000000004E-2</v>
      </c>
      <c r="O97" s="4">
        <v>0.53398100000000004</v>
      </c>
      <c r="P97" s="4" t="s">
        <v>2</v>
      </c>
      <c r="Q97" s="4" t="s">
        <v>2</v>
      </c>
      <c r="R97" s="4" t="s">
        <v>2</v>
      </c>
      <c r="S97" s="4" t="s">
        <v>2</v>
      </c>
      <c r="T97" s="4" t="s">
        <v>2</v>
      </c>
      <c r="U97" s="7" t="s">
        <v>4</v>
      </c>
      <c r="V97" s="7" t="s">
        <v>3</v>
      </c>
      <c r="W97" s="4">
        <v>0.23060600000000001</v>
      </c>
      <c r="X97" s="4">
        <v>0.43939400000000001</v>
      </c>
      <c r="Y97" s="4">
        <v>0.20833299999999999</v>
      </c>
      <c r="Z97" s="4">
        <v>0.19666700000000001</v>
      </c>
      <c r="AA97" s="4">
        <v>0.45833299999999999</v>
      </c>
      <c r="AB97" s="4">
        <v>9.0909000000000004E-2</v>
      </c>
      <c r="AC97" s="4">
        <v>0.53398100000000004</v>
      </c>
      <c r="AD97" s="4" t="s">
        <v>2</v>
      </c>
      <c r="AE97" s="4" t="s">
        <v>2</v>
      </c>
      <c r="AF97" s="4" t="s">
        <v>2</v>
      </c>
      <c r="AG97" s="4" t="s">
        <v>2</v>
      </c>
      <c r="AH97" s="4" t="s">
        <v>2</v>
      </c>
      <c r="AI97" s="4">
        <v>8.0049999999999996E-2</v>
      </c>
      <c r="AJ97" s="4">
        <v>0.13842699999999999</v>
      </c>
      <c r="AK97" s="4">
        <v>-2.8600000000000001E-3</v>
      </c>
      <c r="AL97" s="4">
        <v>0.15365699999999999</v>
      </c>
      <c r="AM97" s="4">
        <v>6.9239999999999996E-3</v>
      </c>
      <c r="AN97" s="4">
        <v>0.28200700000000001</v>
      </c>
      <c r="AO97" s="4">
        <v>0.36678300000000003</v>
      </c>
      <c r="AP97" s="4">
        <v>-5.8300000000000001E-3</v>
      </c>
      <c r="AQ97" s="4">
        <v>0.13480600000000001</v>
      </c>
      <c r="AR97" s="4">
        <v>0.149117</v>
      </c>
      <c r="AS97" s="4">
        <v>0.30303400000000003</v>
      </c>
      <c r="AT97" s="4">
        <v>4.4010000000000001E-2</v>
      </c>
      <c r="AU97" s="4">
        <v>3.6186000000000003E-2</v>
      </c>
      <c r="AV97" s="4">
        <v>5.9160000000000003E-3</v>
      </c>
      <c r="AW97" s="4">
        <v>0.210561</v>
      </c>
      <c r="AX97" s="4">
        <v>0.22712499999999999</v>
      </c>
      <c r="AY97" s="7" t="s">
        <v>37</v>
      </c>
      <c r="AZ97" s="7" t="s">
        <v>239</v>
      </c>
      <c r="BA97" s="7" t="s">
        <v>30</v>
      </c>
    </row>
    <row r="98" spans="1:53" ht="14.5">
      <c r="A98" s="3">
        <v>95</v>
      </c>
      <c r="B98" s="5" t="s">
        <v>233</v>
      </c>
      <c r="C98" s="7" t="s">
        <v>238</v>
      </c>
      <c r="D98" s="4">
        <v>7</v>
      </c>
      <c r="E98" s="4">
        <v>80472427</v>
      </c>
      <c r="F98" s="7" t="s">
        <v>4</v>
      </c>
      <c r="G98" s="7" t="s">
        <v>9</v>
      </c>
      <c r="H98" s="7" t="s">
        <v>4</v>
      </c>
      <c r="I98" s="4">
        <v>0.39522400000000002</v>
      </c>
      <c r="J98" s="4">
        <v>0.61971799999999999</v>
      </c>
      <c r="K98" s="4">
        <v>0.42465799999999998</v>
      </c>
      <c r="L98" s="4">
        <v>0.35443000000000002</v>
      </c>
      <c r="M98" s="4">
        <v>0.43518499999999999</v>
      </c>
      <c r="N98" s="4">
        <v>0.217172</v>
      </c>
      <c r="O98" s="4">
        <v>0.73786399999999996</v>
      </c>
      <c r="P98" s="4">
        <v>0.57777800000000001</v>
      </c>
      <c r="Q98" s="4">
        <v>0.538462</v>
      </c>
      <c r="R98" s="4">
        <v>0.37428600000000001</v>
      </c>
      <c r="S98" s="4">
        <v>0.368421</v>
      </c>
      <c r="T98" s="4">
        <v>0.4</v>
      </c>
      <c r="U98" s="7" t="s">
        <v>4</v>
      </c>
      <c r="V98" s="7" t="s">
        <v>9</v>
      </c>
      <c r="W98" s="4">
        <v>0.60275400000000001</v>
      </c>
      <c r="X98" s="4">
        <v>0.37121199999999999</v>
      </c>
      <c r="Y98" s="4">
        <v>0.57575799999999999</v>
      </c>
      <c r="Z98" s="4">
        <v>0.63486799999999999</v>
      </c>
      <c r="AA98" s="4">
        <v>0.56481499999999996</v>
      </c>
      <c r="AB98" s="4">
        <v>0.78282799999999997</v>
      </c>
      <c r="AC98" s="4">
        <v>0.26213599999999998</v>
      </c>
      <c r="AD98" s="4">
        <v>0.42222199999999999</v>
      </c>
      <c r="AE98" s="4">
        <v>0.461538</v>
      </c>
      <c r="AF98" s="4">
        <v>0.62571399999999999</v>
      </c>
      <c r="AG98" s="4">
        <v>0.631579</v>
      </c>
      <c r="AH98" s="4">
        <v>0.6</v>
      </c>
      <c r="AI98" s="4">
        <v>5.3830000000000003E-2</v>
      </c>
      <c r="AJ98" s="4">
        <v>6.8039000000000002E-2</v>
      </c>
      <c r="AK98" s="4">
        <v>6.8269999999999997E-3</v>
      </c>
      <c r="AL98" s="4">
        <v>0.12776799999999999</v>
      </c>
      <c r="AM98" s="4">
        <v>0.16800999999999999</v>
      </c>
      <c r="AN98" s="4">
        <v>9.7480999999999998E-2</v>
      </c>
      <c r="AO98" s="4">
        <v>0.423989</v>
      </c>
      <c r="AP98" s="4">
        <v>6.0380000000000003E-2</v>
      </c>
      <c r="AQ98" s="4">
        <v>-4.0400000000000002E-3</v>
      </c>
      <c r="AR98" s="4">
        <v>9.606E-3</v>
      </c>
      <c r="AS98" s="4">
        <v>0.286916</v>
      </c>
      <c r="AT98" s="4">
        <v>8.7261000000000005E-2</v>
      </c>
      <c r="AU98" s="4">
        <v>3.9634999999999997E-2</v>
      </c>
      <c r="AV98" s="4">
        <v>2.6145000000000002E-2</v>
      </c>
      <c r="AW98" s="4">
        <v>0.17643400000000001</v>
      </c>
      <c r="AX98" s="4">
        <v>0.25173899999999999</v>
      </c>
      <c r="AY98" s="7" t="s">
        <v>37</v>
      </c>
      <c r="AZ98" s="7" t="s">
        <v>233</v>
      </c>
      <c r="BA98" s="7" t="s">
        <v>30</v>
      </c>
    </row>
    <row r="99" spans="1:53" ht="14.5">
      <c r="A99" s="3">
        <v>96</v>
      </c>
      <c r="B99" s="5" t="s">
        <v>233</v>
      </c>
      <c r="C99" s="7" t="s">
        <v>237</v>
      </c>
      <c r="D99" s="4">
        <v>7</v>
      </c>
      <c r="E99" s="4">
        <v>80475233</v>
      </c>
      <c r="F99" s="7" t="s">
        <v>8</v>
      </c>
      <c r="G99" s="7" t="s">
        <v>3</v>
      </c>
      <c r="H99" s="7" t="s">
        <v>8</v>
      </c>
      <c r="I99" s="4">
        <v>0.430732</v>
      </c>
      <c r="J99" s="4">
        <v>0.61971799999999999</v>
      </c>
      <c r="K99" s="4">
        <v>0.46232899999999999</v>
      </c>
      <c r="L99" s="4">
        <v>0.38216600000000001</v>
      </c>
      <c r="M99" s="4">
        <v>0.91666700000000001</v>
      </c>
      <c r="N99" s="4">
        <v>0.30303000000000002</v>
      </c>
      <c r="O99" s="4">
        <v>0.74271799999999999</v>
      </c>
      <c r="P99" s="7" t="s">
        <v>2</v>
      </c>
      <c r="Q99" s="7" t="s">
        <v>2</v>
      </c>
      <c r="R99" s="7" t="s">
        <v>2</v>
      </c>
      <c r="S99" s="7" t="s">
        <v>2</v>
      </c>
      <c r="T99" s="7" t="s">
        <v>2</v>
      </c>
      <c r="U99" s="7" t="s">
        <v>8</v>
      </c>
      <c r="V99" s="7" t="s">
        <v>3</v>
      </c>
      <c r="W99" s="4">
        <v>0.56687900000000002</v>
      </c>
      <c r="X99" s="4">
        <v>0.37121199999999999</v>
      </c>
      <c r="Y99" s="4">
        <v>0.54545500000000002</v>
      </c>
      <c r="Z99" s="4">
        <v>0.61</v>
      </c>
      <c r="AA99" s="4">
        <v>8.3333000000000004E-2</v>
      </c>
      <c r="AB99" s="4">
        <v>0.69696999999999998</v>
      </c>
      <c r="AC99" s="4">
        <v>0.25728200000000001</v>
      </c>
      <c r="AD99" s="4" t="s">
        <v>2</v>
      </c>
      <c r="AE99" s="4" t="s">
        <v>2</v>
      </c>
      <c r="AF99" s="4" t="s">
        <v>2</v>
      </c>
      <c r="AG99" s="4" t="s">
        <v>2</v>
      </c>
      <c r="AH99" s="4" t="s">
        <v>2</v>
      </c>
      <c r="AI99" s="4">
        <v>4.1924999999999997E-2</v>
      </c>
      <c r="AJ99" s="4">
        <v>4.3097000000000003E-2</v>
      </c>
      <c r="AK99" s="4">
        <v>9.6410000000000003E-3</v>
      </c>
      <c r="AL99" s="4">
        <v>0.10244499999999999</v>
      </c>
      <c r="AM99" s="4">
        <v>9.8046999999999995E-2</v>
      </c>
      <c r="AN99" s="4">
        <v>0.56991999999999998</v>
      </c>
      <c r="AO99" s="4">
        <v>0.32116400000000001</v>
      </c>
      <c r="AP99" s="4">
        <v>0.23616100000000001</v>
      </c>
      <c r="AQ99" s="4">
        <v>0.367788</v>
      </c>
      <c r="AR99" s="4">
        <v>0.453038</v>
      </c>
      <c r="AS99" s="4">
        <v>0.179868</v>
      </c>
      <c r="AT99" s="4">
        <v>4.7164999999999999E-2</v>
      </c>
      <c r="AU99" s="4">
        <v>9.476E-3</v>
      </c>
      <c r="AV99" s="4">
        <v>2.9097000000000001E-2</v>
      </c>
      <c r="AW99" s="4">
        <v>0.144924</v>
      </c>
      <c r="AX99" s="4">
        <v>0.226241</v>
      </c>
      <c r="AY99" s="7" t="s">
        <v>37</v>
      </c>
      <c r="AZ99" s="7" t="s">
        <v>233</v>
      </c>
      <c r="BA99" s="7" t="s">
        <v>30</v>
      </c>
    </row>
    <row r="100" spans="1:53" ht="14.5">
      <c r="A100" s="3">
        <v>97</v>
      </c>
      <c r="B100" s="5" t="s">
        <v>233</v>
      </c>
      <c r="C100" s="7" t="s">
        <v>236</v>
      </c>
      <c r="D100" s="4">
        <v>7</v>
      </c>
      <c r="E100" s="4">
        <v>80508987</v>
      </c>
      <c r="F100" s="7" t="s">
        <v>3</v>
      </c>
      <c r="G100" s="7" t="s">
        <v>8</v>
      </c>
      <c r="H100" s="7" t="s">
        <v>8</v>
      </c>
      <c r="I100" s="4">
        <v>0.123167</v>
      </c>
      <c r="J100" s="4">
        <v>0.15493000000000001</v>
      </c>
      <c r="K100" s="4">
        <v>0.12069000000000001</v>
      </c>
      <c r="L100" s="4">
        <v>0.12420399999999999</v>
      </c>
      <c r="M100" s="4">
        <v>0.62036999999999998</v>
      </c>
      <c r="N100" s="4">
        <v>0.10101</v>
      </c>
      <c r="O100" s="4">
        <v>0.15048500000000001</v>
      </c>
      <c r="P100" s="4" t="s">
        <v>2</v>
      </c>
      <c r="Q100" s="4" t="s">
        <v>2</v>
      </c>
      <c r="R100" s="4" t="s">
        <v>2</v>
      </c>
      <c r="S100" s="4" t="s">
        <v>2</v>
      </c>
      <c r="T100" s="4" t="s">
        <v>2</v>
      </c>
      <c r="U100" s="7" t="s">
        <v>8</v>
      </c>
      <c r="V100" s="7" t="s">
        <v>3</v>
      </c>
      <c r="W100" s="4">
        <v>0.87659600000000004</v>
      </c>
      <c r="X100" s="4">
        <v>0.84090900000000002</v>
      </c>
      <c r="Y100" s="4">
        <v>0.88549599999999995</v>
      </c>
      <c r="Z100" s="4">
        <v>0.87</v>
      </c>
      <c r="AA100" s="4">
        <v>0.37963000000000002</v>
      </c>
      <c r="AB100" s="4">
        <v>0.89898999999999996</v>
      </c>
      <c r="AC100" s="4">
        <v>0.84951500000000002</v>
      </c>
      <c r="AD100" s="4" t="s">
        <v>2</v>
      </c>
      <c r="AE100" s="4" t="s">
        <v>2</v>
      </c>
      <c r="AF100" s="4" t="s">
        <v>2</v>
      </c>
      <c r="AG100" s="4" t="s">
        <v>2</v>
      </c>
      <c r="AH100" s="4" t="s">
        <v>2</v>
      </c>
      <c r="AI100" s="4">
        <v>-2.1199999999999999E-3</v>
      </c>
      <c r="AJ100" s="4">
        <v>-4.2000000000000002E-4</v>
      </c>
      <c r="AK100" s="4">
        <v>-3.3300000000000001E-3</v>
      </c>
      <c r="AL100" s="4">
        <v>-1.4400000000000001E-3</v>
      </c>
      <c r="AM100" s="4">
        <v>0.37357099999999999</v>
      </c>
      <c r="AN100" s="4">
        <v>0.44539200000000001</v>
      </c>
      <c r="AO100" s="4">
        <v>6.3879999999999996E-3</v>
      </c>
      <c r="AP100" s="4">
        <v>0.35466399999999998</v>
      </c>
      <c r="AQ100" s="4">
        <v>0.43408000000000002</v>
      </c>
      <c r="AR100" s="4">
        <v>0.43206299999999997</v>
      </c>
      <c r="AS100" s="4">
        <v>7.2040000000000003E-3</v>
      </c>
      <c r="AT100" s="4">
        <v>-2.15E-3</v>
      </c>
      <c r="AU100" s="4">
        <v>-1.4400000000000001E-3</v>
      </c>
      <c r="AV100" s="4">
        <v>-6.1999999999999998E-3</v>
      </c>
      <c r="AW100" s="4">
        <v>-2.5999999999999998E-4</v>
      </c>
      <c r="AX100" s="4">
        <v>-1.1100000000000001E-3</v>
      </c>
      <c r="AY100" s="7" t="s">
        <v>37</v>
      </c>
      <c r="AZ100" s="7" t="s">
        <v>233</v>
      </c>
      <c r="BA100" s="7" t="s">
        <v>30</v>
      </c>
    </row>
    <row r="101" spans="1:53" ht="14.5">
      <c r="A101" s="3">
        <v>98</v>
      </c>
      <c r="B101" s="5" t="s">
        <v>233</v>
      </c>
      <c r="C101" s="7" t="s">
        <v>235</v>
      </c>
      <c r="D101" s="4">
        <v>7</v>
      </c>
      <c r="E101" s="4">
        <v>80514039</v>
      </c>
      <c r="F101" s="7" t="s">
        <v>4</v>
      </c>
      <c r="G101" s="7" t="s">
        <v>8</v>
      </c>
      <c r="H101" s="7" t="s">
        <v>8</v>
      </c>
      <c r="I101" s="4">
        <v>0.46048800000000001</v>
      </c>
      <c r="J101" s="4">
        <v>0.49295800000000001</v>
      </c>
      <c r="K101" s="4">
        <v>0.43835600000000002</v>
      </c>
      <c r="L101" s="4">
        <v>0.47784799999999999</v>
      </c>
      <c r="M101" s="4">
        <v>0.33796300000000001</v>
      </c>
      <c r="N101" s="4">
        <v>0.459596</v>
      </c>
      <c r="O101" s="4">
        <v>0.58737899999999998</v>
      </c>
      <c r="P101" s="4" t="s">
        <v>2</v>
      </c>
      <c r="Q101" s="4" t="s">
        <v>2</v>
      </c>
      <c r="R101" s="4" t="s">
        <v>2</v>
      </c>
      <c r="S101" s="4" t="s">
        <v>2</v>
      </c>
      <c r="T101" s="4" t="s">
        <v>2</v>
      </c>
      <c r="U101" s="7" t="s">
        <v>4</v>
      </c>
      <c r="V101" s="7" t="s">
        <v>8</v>
      </c>
      <c r="W101" s="4">
        <v>0.46284500000000001</v>
      </c>
      <c r="X101" s="4">
        <v>0.49242399999999997</v>
      </c>
      <c r="Y101" s="4">
        <v>0.44318200000000002</v>
      </c>
      <c r="Z101" s="4">
        <v>0.47682099999999999</v>
      </c>
      <c r="AA101" s="4">
        <v>0.33796300000000001</v>
      </c>
      <c r="AB101" s="4">
        <v>0.459596</v>
      </c>
      <c r="AC101" s="4">
        <v>0.58737899999999998</v>
      </c>
      <c r="AD101" s="4" t="s">
        <v>2</v>
      </c>
      <c r="AE101" s="4" t="s">
        <v>2</v>
      </c>
      <c r="AF101" s="4" t="s">
        <v>2</v>
      </c>
      <c r="AG101" s="4" t="s">
        <v>2</v>
      </c>
      <c r="AH101" s="4" t="s">
        <v>2</v>
      </c>
      <c r="AI101" s="4">
        <v>-1.31E-3</v>
      </c>
      <c r="AJ101" s="4">
        <v>7.6900000000000004E-4</v>
      </c>
      <c r="AK101" s="4">
        <v>-3.4000000000000002E-4</v>
      </c>
      <c r="AL101" s="4">
        <v>-5.1999999999999998E-3</v>
      </c>
      <c r="AM101" s="4">
        <v>0.11387</v>
      </c>
      <c r="AN101" s="4">
        <v>2.5543E-2</v>
      </c>
      <c r="AO101" s="4">
        <v>2.7217000000000002E-2</v>
      </c>
      <c r="AP101" s="4">
        <v>4.3272999999999999E-2</v>
      </c>
      <c r="AQ101" s="4">
        <v>1.7035999999999999E-2</v>
      </c>
      <c r="AR101" s="4">
        <v>3.5339000000000002E-2</v>
      </c>
      <c r="AS101" s="4">
        <v>-4.4299999999999999E-3</v>
      </c>
      <c r="AT101" s="4">
        <v>-3.5000000000000001E-3</v>
      </c>
      <c r="AU101" s="4">
        <v>-3.9899999999999996E-3</v>
      </c>
      <c r="AV101" s="4">
        <v>1.2038E-2</v>
      </c>
      <c r="AW101" s="4">
        <v>3.9605000000000001E-2</v>
      </c>
      <c r="AX101" s="4">
        <v>1.959E-2</v>
      </c>
      <c r="AY101" s="7" t="s">
        <v>1</v>
      </c>
      <c r="AZ101" s="7" t="s">
        <v>231</v>
      </c>
      <c r="BA101" s="7" t="s">
        <v>30</v>
      </c>
    </row>
    <row r="102" spans="1:53" ht="14.5">
      <c r="A102" s="3">
        <v>99</v>
      </c>
      <c r="B102" s="5" t="s">
        <v>233</v>
      </c>
      <c r="C102" s="2" t="s">
        <v>234</v>
      </c>
      <c r="D102" s="4">
        <v>7</v>
      </c>
      <c r="E102" s="4">
        <v>80522053</v>
      </c>
      <c r="F102" s="2" t="s">
        <v>4</v>
      </c>
      <c r="G102" s="2" t="s">
        <v>9</v>
      </c>
      <c r="H102" s="2" t="s">
        <v>4</v>
      </c>
      <c r="I102" s="3">
        <f>1-0.513645</f>
        <v>0.48635499999999998</v>
      </c>
      <c r="J102" s="3">
        <v>0.38028200000000001</v>
      </c>
      <c r="K102" s="3">
        <v>0.482877</v>
      </c>
      <c r="L102" s="3">
        <v>0.477987</v>
      </c>
      <c r="M102" s="3">
        <v>8.3333299999999999E-2</v>
      </c>
      <c r="N102" s="3">
        <v>0.42424200000000001</v>
      </c>
      <c r="O102" s="3">
        <v>0.325243</v>
      </c>
      <c r="P102" s="2" t="s">
        <v>2</v>
      </c>
      <c r="Q102" s="2" t="s">
        <v>2</v>
      </c>
      <c r="R102" s="2" t="s">
        <v>2</v>
      </c>
      <c r="S102" s="2" t="s">
        <v>2</v>
      </c>
      <c r="T102" s="2" t="s">
        <v>2</v>
      </c>
      <c r="U102" s="2" t="s">
        <v>9</v>
      </c>
      <c r="V102" s="2" t="s">
        <v>4</v>
      </c>
      <c r="W102" s="3">
        <f>1-0.513645</f>
        <v>0.48635499999999998</v>
      </c>
      <c r="X102" s="3">
        <v>0.38028200000000001</v>
      </c>
      <c r="Y102" s="3">
        <v>0.482877</v>
      </c>
      <c r="Z102" s="3">
        <v>0.477987</v>
      </c>
      <c r="AA102" s="3">
        <v>8.3333299999999999E-2</v>
      </c>
      <c r="AB102" s="3">
        <v>0.42424200000000001</v>
      </c>
      <c r="AC102" s="3">
        <v>0.325243</v>
      </c>
      <c r="AD102" s="2" t="s">
        <v>2</v>
      </c>
      <c r="AE102" s="2" t="s">
        <v>2</v>
      </c>
      <c r="AF102" s="2" t="s">
        <v>2</v>
      </c>
      <c r="AG102" s="2" t="s">
        <v>2</v>
      </c>
      <c r="AH102" s="2" t="s">
        <v>2</v>
      </c>
      <c r="AI102" s="3">
        <v>5.2472600000000001E-3</v>
      </c>
      <c r="AJ102" s="3">
        <v>1.55003E-2</v>
      </c>
      <c r="AK102" s="3">
        <v>-3.5028199999999998E-3</v>
      </c>
      <c r="AL102" s="3">
        <v>1.37582E-2</v>
      </c>
      <c r="AM102" s="3">
        <v>0.16308700000000001</v>
      </c>
      <c r="AN102" s="3">
        <v>0.267266</v>
      </c>
      <c r="AO102" s="3">
        <v>1.6209999999999999E-2</v>
      </c>
      <c r="AP102" s="2"/>
      <c r="AQ102" s="2"/>
      <c r="AR102" s="2"/>
      <c r="AS102" s="2"/>
      <c r="AT102" s="2"/>
      <c r="AU102" s="2"/>
      <c r="AV102" s="2"/>
      <c r="AW102" s="2"/>
      <c r="AX102" s="2"/>
      <c r="AY102" s="2" t="s">
        <v>1</v>
      </c>
      <c r="AZ102" s="2" t="s">
        <v>231</v>
      </c>
      <c r="BA102" s="2"/>
    </row>
    <row r="103" spans="1:53" ht="14.5">
      <c r="A103" s="3">
        <v>100</v>
      </c>
      <c r="B103" s="5" t="s">
        <v>233</v>
      </c>
      <c r="C103" s="2" t="s">
        <v>232</v>
      </c>
      <c r="D103" s="4">
        <v>7</v>
      </c>
      <c r="E103" s="4">
        <v>80546290</v>
      </c>
      <c r="F103" s="2" t="s">
        <v>8</v>
      </c>
      <c r="G103" s="2" t="s">
        <v>3</v>
      </c>
      <c r="H103" s="2" t="s">
        <v>8</v>
      </c>
      <c r="I103" s="2" t="s">
        <v>2</v>
      </c>
      <c r="J103" s="2" t="s">
        <v>2</v>
      </c>
      <c r="K103" s="2" t="s">
        <v>2</v>
      </c>
      <c r="L103" s="2" t="s">
        <v>2</v>
      </c>
      <c r="M103" s="3">
        <v>0.28703699999999999</v>
      </c>
      <c r="N103" s="3">
        <v>0.5</v>
      </c>
      <c r="O103" s="3">
        <v>0.34466000000000002</v>
      </c>
      <c r="P103" s="2" t="s">
        <v>2</v>
      </c>
      <c r="Q103" s="2" t="s">
        <v>2</v>
      </c>
      <c r="R103" s="2" t="s">
        <v>2</v>
      </c>
      <c r="S103" s="2" t="s">
        <v>2</v>
      </c>
      <c r="T103" s="2" t="s">
        <v>2</v>
      </c>
      <c r="U103" s="2" t="s">
        <v>3</v>
      </c>
      <c r="V103" s="2" t="s">
        <v>8</v>
      </c>
      <c r="W103" s="2" t="s">
        <v>2</v>
      </c>
      <c r="X103" s="2" t="s">
        <v>2</v>
      </c>
      <c r="Y103" s="2" t="s">
        <v>2</v>
      </c>
      <c r="Z103" s="2" t="s">
        <v>2</v>
      </c>
      <c r="AA103" s="3">
        <v>0.28703699999999999</v>
      </c>
      <c r="AB103" s="3">
        <v>0.5</v>
      </c>
      <c r="AC103" s="3">
        <v>0.34466000000000002</v>
      </c>
      <c r="AD103" s="2" t="s">
        <v>2</v>
      </c>
      <c r="AE103" s="2" t="s">
        <v>2</v>
      </c>
      <c r="AF103" s="2" t="s">
        <v>2</v>
      </c>
      <c r="AG103" s="2" t="s">
        <v>2</v>
      </c>
      <c r="AH103" s="2" t="s">
        <v>2</v>
      </c>
      <c r="AI103" s="2" t="s">
        <v>2</v>
      </c>
      <c r="AJ103" s="2" t="s">
        <v>2</v>
      </c>
      <c r="AK103" s="2" t="s">
        <v>2</v>
      </c>
      <c r="AL103" s="2" t="s">
        <v>2</v>
      </c>
      <c r="AM103" s="3">
        <v>3.2399799999999999E-3</v>
      </c>
      <c r="AN103" s="3">
        <v>8.7064699999999995E-2</v>
      </c>
      <c r="AO103" s="3">
        <v>4.3743700000000003E-2</v>
      </c>
      <c r="AP103" s="2" t="s">
        <v>2</v>
      </c>
      <c r="AQ103" s="2" t="s">
        <v>2</v>
      </c>
      <c r="AR103" s="2" t="s">
        <v>2</v>
      </c>
      <c r="AS103" s="2" t="s">
        <v>2</v>
      </c>
      <c r="AT103" s="2" t="s">
        <v>2</v>
      </c>
      <c r="AU103" s="2" t="s">
        <v>2</v>
      </c>
      <c r="AV103" s="2" t="s">
        <v>2</v>
      </c>
      <c r="AW103" s="2" t="s">
        <v>2</v>
      </c>
      <c r="AX103" s="2" t="s">
        <v>2</v>
      </c>
      <c r="AY103" s="2" t="s">
        <v>1</v>
      </c>
      <c r="AZ103" s="2" t="s">
        <v>231</v>
      </c>
      <c r="BA103" s="2"/>
    </row>
    <row r="104" spans="1:53" ht="14.5">
      <c r="A104" s="3">
        <v>101</v>
      </c>
      <c r="B104" s="5" t="s">
        <v>201</v>
      </c>
      <c r="C104" s="2" t="s">
        <v>230</v>
      </c>
      <c r="D104" s="4">
        <v>7</v>
      </c>
      <c r="E104" s="4">
        <v>80613604</v>
      </c>
      <c r="F104" s="2" t="s">
        <v>8</v>
      </c>
      <c r="G104" s="2" t="s">
        <v>3</v>
      </c>
      <c r="H104" s="2" t="s">
        <v>3</v>
      </c>
      <c r="I104" s="2" t="s">
        <v>2</v>
      </c>
      <c r="J104" s="3">
        <v>0.36619699999999999</v>
      </c>
      <c r="K104" s="3">
        <v>0.41780800000000001</v>
      </c>
      <c r="L104" s="3">
        <v>0.45597500000000002</v>
      </c>
      <c r="M104" s="3">
        <v>0.25463000000000002</v>
      </c>
      <c r="N104" s="3">
        <v>0.32323200000000002</v>
      </c>
      <c r="O104" s="3">
        <v>0.34466000000000002</v>
      </c>
      <c r="P104" s="2" t="s">
        <v>2</v>
      </c>
      <c r="Q104" s="2" t="s">
        <v>2</v>
      </c>
      <c r="R104" s="2" t="s">
        <v>2</v>
      </c>
      <c r="S104" s="2" t="s">
        <v>2</v>
      </c>
      <c r="T104" s="2" t="s">
        <v>2</v>
      </c>
      <c r="U104" s="2" t="s">
        <v>8</v>
      </c>
      <c r="V104" s="2" t="s">
        <v>3</v>
      </c>
      <c r="W104" s="2" t="s">
        <v>2</v>
      </c>
      <c r="X104" s="3">
        <v>0.36619699999999999</v>
      </c>
      <c r="Y104" s="3">
        <v>0.41780800000000001</v>
      </c>
      <c r="Z104" s="3">
        <v>0.45597500000000002</v>
      </c>
      <c r="AA104" s="3">
        <v>0.25463000000000002</v>
      </c>
      <c r="AB104" s="3">
        <v>0.32323200000000002</v>
      </c>
      <c r="AC104" s="3">
        <v>0.34466000000000002</v>
      </c>
      <c r="AD104" s="2" t="s">
        <v>2</v>
      </c>
      <c r="AE104" s="2" t="s">
        <v>2</v>
      </c>
      <c r="AF104" s="2" t="s">
        <v>2</v>
      </c>
      <c r="AG104" s="2" t="s">
        <v>2</v>
      </c>
      <c r="AH104" s="2" t="s">
        <v>2</v>
      </c>
      <c r="AI104" s="2"/>
      <c r="AJ104" s="2"/>
      <c r="AK104" s="2"/>
      <c r="AL104" s="2"/>
      <c r="AM104" s="3">
        <v>1.44958E-2</v>
      </c>
      <c r="AN104" s="3">
        <v>6.2876900000000003E-3</v>
      </c>
      <c r="AO104" s="3">
        <v>-3.56742E-3</v>
      </c>
      <c r="AP104" s="3">
        <v>2.2675500000000001E-2</v>
      </c>
      <c r="AQ104" s="3">
        <v>5.2737300000000001E-2</v>
      </c>
      <c r="AR104" s="3">
        <v>8.1056299999999998E-2</v>
      </c>
      <c r="AS104" s="3">
        <v>-2.3372599999999999E-3</v>
      </c>
      <c r="AT104" s="3">
        <v>1.4456399999999999E-2</v>
      </c>
      <c r="AU104" s="3">
        <v>3.3235899999999999E-2</v>
      </c>
      <c r="AV104" s="3">
        <v>-4.8835800000000002E-3</v>
      </c>
      <c r="AW104" s="3">
        <v>7.1316000000000001E-3</v>
      </c>
      <c r="AX104" s="3">
        <v>2.2612799999999999E-2</v>
      </c>
      <c r="AY104" s="2" t="s">
        <v>37</v>
      </c>
      <c r="AZ104" s="2" t="s">
        <v>201</v>
      </c>
      <c r="BA104" s="2"/>
    </row>
    <row r="105" spans="1:53" ht="14.5">
      <c r="A105" s="3">
        <v>102</v>
      </c>
      <c r="B105" s="5" t="s">
        <v>201</v>
      </c>
      <c r="C105" s="7" t="s">
        <v>229</v>
      </c>
      <c r="D105" s="4">
        <v>7</v>
      </c>
      <c r="E105" s="4">
        <v>80615623</v>
      </c>
      <c r="F105" s="7" t="s">
        <v>3</v>
      </c>
      <c r="G105" s="7" t="s">
        <v>8</v>
      </c>
      <c r="H105" s="7" t="s">
        <v>8</v>
      </c>
      <c r="I105" s="4">
        <v>0.275391</v>
      </c>
      <c r="J105" s="4">
        <v>0.31690099999999999</v>
      </c>
      <c r="K105" s="4">
        <v>0.24657499999999999</v>
      </c>
      <c r="L105" s="4">
        <v>0.29299399999999998</v>
      </c>
      <c r="M105" s="4">
        <v>0.44444400000000001</v>
      </c>
      <c r="N105" s="4">
        <v>0.55555600000000005</v>
      </c>
      <c r="O105" s="4">
        <v>0.32038800000000001</v>
      </c>
      <c r="P105" s="4" t="s">
        <v>2</v>
      </c>
      <c r="Q105" s="4" t="s">
        <v>2</v>
      </c>
      <c r="R105" s="4" t="s">
        <v>2</v>
      </c>
      <c r="S105" s="4" t="s">
        <v>2</v>
      </c>
      <c r="T105" s="4" t="s">
        <v>2</v>
      </c>
      <c r="U105" s="7" t="s">
        <v>3</v>
      </c>
      <c r="V105" s="7" t="s">
        <v>8</v>
      </c>
      <c r="W105" s="4">
        <v>0.27388499999999999</v>
      </c>
      <c r="X105" s="4">
        <v>0.31060599999999999</v>
      </c>
      <c r="Y105" s="4">
        <v>0.242424</v>
      </c>
      <c r="Z105" s="4">
        <v>0.29470200000000002</v>
      </c>
      <c r="AA105" s="4">
        <v>0.44444400000000001</v>
      </c>
      <c r="AB105" s="4">
        <v>0.55555600000000005</v>
      </c>
      <c r="AC105" s="4">
        <v>0.32038800000000001</v>
      </c>
      <c r="AD105" s="4" t="s">
        <v>2</v>
      </c>
      <c r="AE105" s="4" t="s">
        <v>2</v>
      </c>
      <c r="AF105" s="4" t="s">
        <v>2</v>
      </c>
      <c r="AG105" s="4" t="s">
        <v>2</v>
      </c>
      <c r="AH105" s="4" t="s">
        <v>2</v>
      </c>
      <c r="AI105" s="4">
        <v>2.2850000000000001E-3</v>
      </c>
      <c r="AJ105" s="4">
        <v>7.6280000000000002E-3</v>
      </c>
      <c r="AK105" s="4">
        <v>2.598E-3</v>
      </c>
      <c r="AL105" s="4">
        <v>-2.98E-3</v>
      </c>
      <c r="AM105" s="4">
        <v>2.7559E-2</v>
      </c>
      <c r="AN105" s="4">
        <v>1.9425000000000001E-2</v>
      </c>
      <c r="AO105" s="4">
        <v>0.102309</v>
      </c>
      <c r="AP105" s="4">
        <v>2.7705E-2</v>
      </c>
      <c r="AQ105" s="4">
        <v>8.0922999999999995E-2</v>
      </c>
      <c r="AR105" s="4">
        <v>4.5405000000000001E-2</v>
      </c>
      <c r="AS105" s="4">
        <v>0.10306700000000001</v>
      </c>
      <c r="AT105" s="4">
        <v>0.18149999999999999</v>
      </c>
      <c r="AU105" s="4">
        <v>0.13093299999999999</v>
      </c>
      <c r="AV105" s="4">
        <v>-5.2399999999999999E-3</v>
      </c>
      <c r="AW105" s="4">
        <v>9.8420000000000001E-3</v>
      </c>
      <c r="AX105" s="4">
        <v>-1.5299999999999999E-3</v>
      </c>
      <c r="AY105" s="7" t="s">
        <v>37</v>
      </c>
      <c r="AZ105" s="7" t="s">
        <v>201</v>
      </c>
      <c r="BA105" s="7" t="s">
        <v>30</v>
      </c>
    </row>
    <row r="106" spans="1:53" ht="14.5">
      <c r="A106" s="3">
        <v>103</v>
      </c>
      <c r="B106" s="5" t="s">
        <v>201</v>
      </c>
      <c r="C106" s="7" t="s">
        <v>228</v>
      </c>
      <c r="D106" s="4">
        <v>7</v>
      </c>
      <c r="E106" s="4">
        <v>80624067</v>
      </c>
      <c r="F106" s="7" t="s">
        <v>4</v>
      </c>
      <c r="G106" s="7" t="s">
        <v>9</v>
      </c>
      <c r="H106" s="7" t="s">
        <v>9</v>
      </c>
      <c r="I106" s="4">
        <v>0.42097600000000002</v>
      </c>
      <c r="J106" s="4">
        <v>0.29577500000000001</v>
      </c>
      <c r="K106" s="4">
        <v>0.39726</v>
      </c>
      <c r="L106" s="4">
        <v>0.45283000000000001</v>
      </c>
      <c r="M106" s="4">
        <v>0.46296300000000001</v>
      </c>
      <c r="N106" s="4">
        <v>0.32323200000000002</v>
      </c>
      <c r="O106" s="4">
        <v>0.271845</v>
      </c>
      <c r="P106" s="4" t="s">
        <v>2</v>
      </c>
      <c r="Q106" s="4" t="s">
        <v>2</v>
      </c>
      <c r="R106" s="4" t="s">
        <v>2</v>
      </c>
      <c r="S106" s="4" t="s">
        <v>2</v>
      </c>
      <c r="T106" s="4" t="s">
        <v>2</v>
      </c>
      <c r="U106" s="7" t="s">
        <v>4</v>
      </c>
      <c r="V106" s="7" t="s">
        <v>9</v>
      </c>
      <c r="W106" s="4">
        <v>0.41879</v>
      </c>
      <c r="X106" s="4">
        <v>0.287879</v>
      </c>
      <c r="Y106" s="4">
        <v>0.397727</v>
      </c>
      <c r="Z106" s="4">
        <v>0.444079</v>
      </c>
      <c r="AA106" s="4">
        <v>0.46296300000000001</v>
      </c>
      <c r="AB106" s="4">
        <v>0.32323200000000002</v>
      </c>
      <c r="AC106" s="4">
        <v>0.271845</v>
      </c>
      <c r="AD106" s="4" t="s">
        <v>2</v>
      </c>
      <c r="AE106" s="4" t="s">
        <v>2</v>
      </c>
      <c r="AF106" s="4" t="s">
        <v>2</v>
      </c>
      <c r="AG106" s="4" t="s">
        <v>2</v>
      </c>
      <c r="AH106" s="4" t="s">
        <v>2</v>
      </c>
      <c r="AI106" s="4">
        <v>1.6562E-2</v>
      </c>
      <c r="AJ106" s="4">
        <v>1.6320999999999999E-2</v>
      </c>
      <c r="AK106" s="4">
        <v>2.771E-3</v>
      </c>
      <c r="AL106" s="4">
        <v>4.4520999999999998E-2</v>
      </c>
      <c r="AM106" s="4">
        <v>7.0877999999999997E-2</v>
      </c>
      <c r="AN106" s="4">
        <v>3.5154999999999999E-2</v>
      </c>
      <c r="AO106" s="4">
        <v>1.446E-3</v>
      </c>
      <c r="AP106" s="4">
        <v>5.0632000000000003E-2</v>
      </c>
      <c r="AQ106" s="4">
        <v>4.4559999999999999E-3</v>
      </c>
      <c r="AR106" s="4">
        <v>-3.96E-3</v>
      </c>
      <c r="AS106" s="4">
        <v>-4.5999999999999999E-3</v>
      </c>
      <c r="AT106" s="4">
        <v>7.3020000000000003E-3</v>
      </c>
      <c r="AU106" s="4">
        <v>3.0155999999999999E-2</v>
      </c>
      <c r="AV106" s="4">
        <v>-4.7999999999999996E-3</v>
      </c>
      <c r="AW106" s="4">
        <v>2.9975000000000002E-2</v>
      </c>
      <c r="AX106" s="4">
        <v>6.3105999999999995E-2</v>
      </c>
      <c r="AY106" s="7" t="s">
        <v>37</v>
      </c>
      <c r="AZ106" s="7" t="s">
        <v>201</v>
      </c>
      <c r="BA106" s="7" t="s">
        <v>30</v>
      </c>
    </row>
    <row r="107" spans="1:53" ht="14.5">
      <c r="A107" s="3">
        <v>104</v>
      </c>
      <c r="B107" s="5" t="s">
        <v>201</v>
      </c>
      <c r="C107" s="7" t="s">
        <v>227</v>
      </c>
      <c r="D107" s="4">
        <v>7</v>
      </c>
      <c r="E107" s="4">
        <v>80629494</v>
      </c>
      <c r="F107" s="7" t="s">
        <v>8</v>
      </c>
      <c r="G107" s="7" t="s">
        <v>3</v>
      </c>
      <c r="H107" s="7" t="s">
        <v>3</v>
      </c>
      <c r="I107" s="4">
        <v>0.27935399999999999</v>
      </c>
      <c r="J107" s="4">
        <v>0.31690099999999999</v>
      </c>
      <c r="K107" s="4">
        <v>0.24137900000000001</v>
      </c>
      <c r="L107" s="4">
        <v>0.29936299999999999</v>
      </c>
      <c r="M107" s="4">
        <v>0.16666700000000001</v>
      </c>
      <c r="N107" s="4">
        <v>0.55555600000000005</v>
      </c>
      <c r="O107" s="4">
        <v>0.32038800000000001</v>
      </c>
      <c r="P107" s="4" t="s">
        <v>2</v>
      </c>
      <c r="Q107" s="4" t="s">
        <v>2</v>
      </c>
      <c r="R107" s="4" t="s">
        <v>2</v>
      </c>
      <c r="S107" s="4" t="s">
        <v>2</v>
      </c>
      <c r="T107" s="4" t="s">
        <v>2</v>
      </c>
      <c r="U107" s="7" t="s">
        <v>8</v>
      </c>
      <c r="V107" s="7" t="s">
        <v>3</v>
      </c>
      <c r="W107" s="4">
        <v>0.27795500000000001</v>
      </c>
      <c r="X107" s="4">
        <v>0.31060599999999999</v>
      </c>
      <c r="Y107" s="4">
        <v>0.23664099999999999</v>
      </c>
      <c r="Z107" s="4">
        <v>0.3</v>
      </c>
      <c r="AA107" s="4">
        <v>0.16666700000000001</v>
      </c>
      <c r="AB107" s="4">
        <v>0.55555600000000005</v>
      </c>
      <c r="AC107" s="4">
        <v>0.32038800000000001</v>
      </c>
      <c r="AD107" s="4" t="s">
        <v>2</v>
      </c>
      <c r="AE107" s="4" t="s">
        <v>2</v>
      </c>
      <c r="AF107" s="4" t="s">
        <v>2</v>
      </c>
      <c r="AG107" s="4" t="s">
        <v>2</v>
      </c>
      <c r="AH107" s="4" t="s">
        <v>2</v>
      </c>
      <c r="AI107" s="4">
        <v>4.0239999999999998E-3</v>
      </c>
      <c r="AJ107" s="4">
        <v>9.5899999999999996E-3</v>
      </c>
      <c r="AK107" s="4">
        <v>5.5710000000000004E-3</v>
      </c>
      <c r="AL107" s="4">
        <v>-3.6600000000000001E-3</v>
      </c>
      <c r="AM107" s="4">
        <v>5.8389999999999997E-2</v>
      </c>
      <c r="AN107" s="4">
        <v>0.280557</v>
      </c>
      <c r="AO107" s="4">
        <v>0.102309</v>
      </c>
      <c r="AP107" s="4">
        <v>5.7051999999999999E-2</v>
      </c>
      <c r="AQ107" s="4">
        <v>1.2847000000000001E-2</v>
      </c>
      <c r="AR107" s="4">
        <v>4.3144000000000002E-2</v>
      </c>
      <c r="AS107" s="4">
        <v>0.10306700000000001</v>
      </c>
      <c r="AT107" s="4">
        <v>0.18765499999999999</v>
      </c>
      <c r="AU107" s="4">
        <v>0.12448099999999999</v>
      </c>
      <c r="AV107" s="4">
        <v>-5.2399999999999999E-3</v>
      </c>
      <c r="AW107" s="4">
        <v>1.1861999999999999E-2</v>
      </c>
      <c r="AX107" s="4">
        <v>-2.3E-3</v>
      </c>
      <c r="AY107" s="7" t="s">
        <v>37</v>
      </c>
      <c r="AZ107" s="7" t="s">
        <v>201</v>
      </c>
      <c r="BA107" s="7" t="s">
        <v>30</v>
      </c>
    </row>
    <row r="108" spans="1:53" ht="14.5">
      <c r="A108" s="3">
        <v>105</v>
      </c>
      <c r="B108" s="5" t="s">
        <v>201</v>
      </c>
      <c r="C108" s="7" t="s">
        <v>226</v>
      </c>
      <c r="D108" s="4">
        <v>7</v>
      </c>
      <c r="E108" s="4">
        <v>80632908</v>
      </c>
      <c r="F108" s="7" t="s">
        <v>9</v>
      </c>
      <c r="G108" s="7" t="s">
        <v>4</v>
      </c>
      <c r="H108" s="7" t="s">
        <v>4</v>
      </c>
      <c r="I108" s="4">
        <v>0.27696100000000001</v>
      </c>
      <c r="J108" s="4">
        <v>0.31690099999999999</v>
      </c>
      <c r="K108" s="4">
        <v>0.23972599999999999</v>
      </c>
      <c r="L108" s="4">
        <v>0.29936299999999999</v>
      </c>
      <c r="M108" s="4">
        <v>0.18981500000000001</v>
      </c>
      <c r="N108" s="4">
        <v>0.55555600000000005</v>
      </c>
      <c r="O108" s="4">
        <v>0.32038800000000001</v>
      </c>
      <c r="P108" s="4" t="s">
        <v>2</v>
      </c>
      <c r="Q108" s="4" t="s">
        <v>2</v>
      </c>
      <c r="R108" s="4" t="s">
        <v>2</v>
      </c>
      <c r="S108" s="4" t="s">
        <v>2</v>
      </c>
      <c r="T108" s="4" t="s">
        <v>2</v>
      </c>
      <c r="U108" s="7" t="s">
        <v>9</v>
      </c>
      <c r="V108" s="7" t="s">
        <v>4</v>
      </c>
      <c r="W108" s="4">
        <v>0.27534700000000001</v>
      </c>
      <c r="X108" s="4">
        <v>0.31060599999999999</v>
      </c>
      <c r="Y108" s="4">
        <v>0.234848</v>
      </c>
      <c r="Z108" s="4">
        <v>0.3</v>
      </c>
      <c r="AA108" s="4">
        <v>0.18981500000000001</v>
      </c>
      <c r="AB108" s="4">
        <v>0.55555600000000005</v>
      </c>
      <c r="AC108" s="4">
        <v>0.32038800000000001</v>
      </c>
      <c r="AD108" s="4" t="s">
        <v>2</v>
      </c>
      <c r="AE108" s="4" t="s">
        <v>2</v>
      </c>
      <c r="AF108" s="4" t="s">
        <v>2</v>
      </c>
      <c r="AG108" s="4" t="s">
        <v>2</v>
      </c>
      <c r="AH108" s="4" t="s">
        <v>2</v>
      </c>
      <c r="AI108" s="4">
        <v>4.4489999999999998E-3</v>
      </c>
      <c r="AJ108" s="4">
        <v>1.0277E-2</v>
      </c>
      <c r="AK108" s="4">
        <v>6.0850000000000001E-3</v>
      </c>
      <c r="AL108" s="4">
        <v>-3.6600000000000001E-3</v>
      </c>
      <c r="AM108" s="4">
        <v>3.9877999999999997E-2</v>
      </c>
      <c r="AN108" s="4">
        <v>0.24840000000000001</v>
      </c>
      <c r="AO108" s="4">
        <v>0.102405</v>
      </c>
      <c r="AP108" s="4">
        <v>3.7614000000000002E-2</v>
      </c>
      <c r="AQ108" s="4">
        <v>3.264E-3</v>
      </c>
      <c r="AR108" s="4">
        <v>2.7671000000000001E-2</v>
      </c>
      <c r="AS108" s="4">
        <v>0.10306700000000001</v>
      </c>
      <c r="AT108" s="4">
        <v>0.18975800000000001</v>
      </c>
      <c r="AU108" s="4">
        <v>0.12448099999999999</v>
      </c>
      <c r="AV108" s="4">
        <v>-5.0800000000000003E-3</v>
      </c>
      <c r="AW108" s="4">
        <v>1.2645999999999999E-2</v>
      </c>
      <c r="AX108" s="4">
        <v>-2.2300000000000002E-3</v>
      </c>
      <c r="AY108" s="7" t="s">
        <v>37</v>
      </c>
      <c r="AZ108" s="7" t="s">
        <v>201</v>
      </c>
      <c r="BA108" s="7" t="s">
        <v>30</v>
      </c>
    </row>
    <row r="109" spans="1:53" ht="14.5">
      <c r="A109" s="3">
        <v>106</v>
      </c>
      <c r="B109" s="5" t="s">
        <v>201</v>
      </c>
      <c r="C109" s="7" t="s">
        <v>225</v>
      </c>
      <c r="D109" s="4">
        <v>7</v>
      </c>
      <c r="E109" s="4">
        <v>80633685</v>
      </c>
      <c r="F109" s="7" t="s">
        <v>9</v>
      </c>
      <c r="G109" s="7" t="s">
        <v>4</v>
      </c>
      <c r="H109" s="7" t="s">
        <v>4</v>
      </c>
      <c r="I109" s="4">
        <v>0.27690799999999999</v>
      </c>
      <c r="J109" s="4">
        <v>0.309859</v>
      </c>
      <c r="K109" s="4">
        <v>0.33219199999999999</v>
      </c>
      <c r="L109" s="4">
        <v>0.229299</v>
      </c>
      <c r="M109" s="4">
        <v>0.21759300000000001</v>
      </c>
      <c r="N109" s="4">
        <v>9.0909000000000004E-2</v>
      </c>
      <c r="O109" s="4">
        <v>0.334951</v>
      </c>
      <c r="P109" s="4" t="s">
        <v>2</v>
      </c>
      <c r="Q109" s="4" t="s">
        <v>2</v>
      </c>
      <c r="R109" s="4" t="s">
        <v>2</v>
      </c>
      <c r="S109" s="4" t="s">
        <v>2</v>
      </c>
      <c r="T109" s="4" t="s">
        <v>2</v>
      </c>
      <c r="U109" s="7" t="s">
        <v>9</v>
      </c>
      <c r="V109" s="7" t="s">
        <v>4</v>
      </c>
      <c r="W109" s="4">
        <v>0.28061799999999998</v>
      </c>
      <c r="X109" s="4">
        <v>0.31818200000000002</v>
      </c>
      <c r="Y109" s="4">
        <v>0.34090900000000002</v>
      </c>
      <c r="Z109" s="4">
        <v>0.23666699999999999</v>
      </c>
      <c r="AA109" s="4">
        <v>0.21759300000000001</v>
      </c>
      <c r="AB109" s="4">
        <v>9.0909000000000004E-2</v>
      </c>
      <c r="AC109" s="4">
        <v>0.334951</v>
      </c>
      <c r="AD109" s="4" t="s">
        <v>2</v>
      </c>
      <c r="AE109" s="4" t="s">
        <v>2</v>
      </c>
      <c r="AF109" s="4" t="s">
        <v>2</v>
      </c>
      <c r="AG109" s="4" t="s">
        <v>2</v>
      </c>
      <c r="AH109" s="4" t="s">
        <v>2</v>
      </c>
      <c r="AI109" s="4">
        <v>1.2702E-2</v>
      </c>
      <c r="AJ109" s="4">
        <v>-4.8199999999999996E-3</v>
      </c>
      <c r="AK109" s="4">
        <v>2.2112E-2</v>
      </c>
      <c r="AL109" s="4">
        <v>1.0944000000000001E-2</v>
      </c>
      <c r="AM109" s="4">
        <v>2.9301000000000001E-2</v>
      </c>
      <c r="AN109" s="4">
        <v>5.3364000000000002E-2</v>
      </c>
      <c r="AO109" s="4">
        <v>0.158084</v>
      </c>
      <c r="AP109" s="4">
        <v>1.5554999999999999E-2</v>
      </c>
      <c r="AQ109" s="4">
        <v>2.7196999999999999E-2</v>
      </c>
      <c r="AR109" s="4">
        <v>-4.45E-3</v>
      </c>
      <c r="AS109" s="4">
        <v>0.142786</v>
      </c>
      <c r="AT109" s="4">
        <v>0.145348</v>
      </c>
      <c r="AU109" s="4">
        <v>5.9147999999999999E-2</v>
      </c>
      <c r="AV109" s="4">
        <v>-4.1999999999999997E-3</v>
      </c>
      <c r="AW109" s="4">
        <v>-4.2599999999999999E-3</v>
      </c>
      <c r="AX109" s="4">
        <v>2.3649E-2</v>
      </c>
      <c r="AY109" s="7" t="s">
        <v>37</v>
      </c>
      <c r="AZ109" s="7" t="s">
        <v>201</v>
      </c>
      <c r="BA109" s="7" t="s">
        <v>30</v>
      </c>
    </row>
    <row r="110" spans="1:53" ht="14.5">
      <c r="A110" s="3">
        <v>107</v>
      </c>
      <c r="B110" s="5" t="s">
        <v>201</v>
      </c>
      <c r="C110" s="7" t="s">
        <v>224</v>
      </c>
      <c r="D110" s="4">
        <v>7</v>
      </c>
      <c r="E110" s="4">
        <v>80643252</v>
      </c>
      <c r="F110" s="7" t="s">
        <v>4</v>
      </c>
      <c r="G110" s="7" t="s">
        <v>9</v>
      </c>
      <c r="H110" s="7" t="s">
        <v>9</v>
      </c>
      <c r="I110" s="4">
        <v>0.28027299999999999</v>
      </c>
      <c r="J110" s="4">
        <v>0.330986</v>
      </c>
      <c r="K110" s="4">
        <v>0.24315100000000001</v>
      </c>
      <c r="L110" s="4">
        <v>0.296178</v>
      </c>
      <c r="M110" s="4">
        <v>0.171296</v>
      </c>
      <c r="N110" s="4">
        <v>0.56060600000000005</v>
      </c>
      <c r="O110" s="4">
        <v>0.334951</v>
      </c>
      <c r="P110" s="4" t="s">
        <v>2</v>
      </c>
      <c r="Q110" s="4" t="s">
        <v>2</v>
      </c>
      <c r="R110" s="4" t="s">
        <v>2</v>
      </c>
      <c r="S110" s="4" t="s">
        <v>2</v>
      </c>
      <c r="T110" s="4" t="s">
        <v>2</v>
      </c>
      <c r="U110" s="7" t="s">
        <v>4</v>
      </c>
      <c r="V110" s="7" t="s">
        <v>9</v>
      </c>
      <c r="W110" s="4">
        <v>0.27866200000000002</v>
      </c>
      <c r="X110" s="4">
        <v>0.32575799999999999</v>
      </c>
      <c r="Y110" s="4">
        <v>0.23863599999999999</v>
      </c>
      <c r="Z110" s="4">
        <v>0.29801299999999997</v>
      </c>
      <c r="AA110" s="4">
        <v>0.171296</v>
      </c>
      <c r="AB110" s="4">
        <v>0.56060600000000005</v>
      </c>
      <c r="AC110" s="4">
        <v>0.334951</v>
      </c>
      <c r="AD110" s="4" t="s">
        <v>2</v>
      </c>
      <c r="AE110" s="4" t="s">
        <v>2</v>
      </c>
      <c r="AF110" s="4" t="s">
        <v>2</v>
      </c>
      <c r="AG110" s="4" t="s">
        <v>2</v>
      </c>
      <c r="AH110" s="4" t="s">
        <v>2</v>
      </c>
      <c r="AI110" s="4">
        <v>5.0000000000000001E-3</v>
      </c>
      <c r="AJ110" s="4">
        <v>1.4518E-2</v>
      </c>
      <c r="AK110" s="4">
        <v>4.1489999999999999E-3</v>
      </c>
      <c r="AL110" s="4">
        <v>-1.6100000000000001E-3</v>
      </c>
      <c r="AM110" s="4">
        <v>6.4607999999999999E-2</v>
      </c>
      <c r="AN110" s="4">
        <v>0.27956700000000001</v>
      </c>
      <c r="AO110" s="4">
        <v>9.3658000000000005E-2</v>
      </c>
      <c r="AP110" s="4">
        <v>6.3326999999999994E-2</v>
      </c>
      <c r="AQ110" s="4">
        <v>1.1475000000000001E-2</v>
      </c>
      <c r="AR110" s="4">
        <v>3.7843000000000002E-2</v>
      </c>
      <c r="AS110" s="4">
        <v>9.5141000000000003E-2</v>
      </c>
      <c r="AT110" s="4">
        <v>0.19073999999999999</v>
      </c>
      <c r="AU110" s="4">
        <v>0.13215399999999999</v>
      </c>
      <c r="AV110" s="4">
        <v>-5.3099999999999996E-3</v>
      </c>
      <c r="AW110" s="4">
        <v>1.6886999999999999E-2</v>
      </c>
      <c r="AX110" s="8">
        <v>-6.9800000000000001E-6</v>
      </c>
      <c r="AY110" s="7" t="s">
        <v>37</v>
      </c>
      <c r="AZ110" s="7" t="s">
        <v>201</v>
      </c>
      <c r="BA110" s="7" t="s">
        <v>30</v>
      </c>
    </row>
    <row r="111" spans="1:53" ht="14.5">
      <c r="A111" s="3">
        <v>108</v>
      </c>
      <c r="B111" s="5" t="s">
        <v>201</v>
      </c>
      <c r="C111" s="7" t="s">
        <v>223</v>
      </c>
      <c r="D111" s="4">
        <v>7</v>
      </c>
      <c r="E111" s="4">
        <v>80646139</v>
      </c>
      <c r="F111" s="7" t="s">
        <v>8</v>
      </c>
      <c r="G111" s="7" t="s">
        <v>9</v>
      </c>
      <c r="H111" s="7" t="s">
        <v>9</v>
      </c>
      <c r="I111" s="4">
        <v>0.28222700000000001</v>
      </c>
      <c r="J111" s="4">
        <v>0.330986</v>
      </c>
      <c r="K111" s="4">
        <v>0.25</v>
      </c>
      <c r="L111" s="4">
        <v>0.29746800000000001</v>
      </c>
      <c r="M111" s="4">
        <v>0.30555599999999999</v>
      </c>
      <c r="N111" s="4">
        <v>0.56565699999999997</v>
      </c>
      <c r="O111" s="4">
        <v>0.33009699999999997</v>
      </c>
      <c r="P111" s="4">
        <v>0.32222200000000001</v>
      </c>
      <c r="Q111" s="4">
        <v>0.115385</v>
      </c>
      <c r="R111" s="4">
        <v>0.31142900000000001</v>
      </c>
      <c r="S111" s="4">
        <v>0.30405399999999999</v>
      </c>
      <c r="T111" s="4">
        <v>0.24</v>
      </c>
      <c r="U111" s="7" t="s">
        <v>8</v>
      </c>
      <c r="V111" s="7" t="s">
        <v>9</v>
      </c>
      <c r="W111" s="4">
        <v>0.280553</v>
      </c>
      <c r="X111" s="4">
        <v>0.32575799999999999</v>
      </c>
      <c r="Y111" s="4">
        <v>0.24621199999999999</v>
      </c>
      <c r="Z111" s="4">
        <v>0.29801299999999997</v>
      </c>
      <c r="AA111" s="4">
        <v>0.30555599999999999</v>
      </c>
      <c r="AB111" s="4">
        <v>0.56565699999999997</v>
      </c>
      <c r="AC111" s="4">
        <v>0.33009699999999997</v>
      </c>
      <c r="AD111" s="4">
        <v>0.32222200000000001</v>
      </c>
      <c r="AE111" s="4">
        <v>0.115385</v>
      </c>
      <c r="AF111" s="4">
        <v>0.31142900000000001</v>
      </c>
      <c r="AG111" s="4">
        <v>0.30405399999999999</v>
      </c>
      <c r="AH111" s="4">
        <v>0.24</v>
      </c>
      <c r="AI111" s="4">
        <v>3.5490000000000001E-3</v>
      </c>
      <c r="AJ111" s="4">
        <v>1.1403999999999999E-2</v>
      </c>
      <c r="AK111" s="4">
        <v>2.7290000000000001E-3</v>
      </c>
      <c r="AL111" s="4">
        <v>-1.6900000000000001E-3</v>
      </c>
      <c r="AM111" s="4">
        <v>-3.0500000000000002E-3</v>
      </c>
      <c r="AN111" s="4">
        <v>0.12481200000000001</v>
      </c>
      <c r="AO111" s="4">
        <v>0.101951</v>
      </c>
      <c r="AP111" s="4">
        <v>-3.96E-3</v>
      </c>
      <c r="AQ111" s="4">
        <v>3.8830000000000002E-3</v>
      </c>
      <c r="AR111" s="4">
        <v>-3.2799999999999999E-3</v>
      </c>
      <c r="AS111" s="4">
        <v>9.9257999999999999E-2</v>
      </c>
      <c r="AT111" s="4">
        <v>0.187556</v>
      </c>
      <c r="AU111" s="4">
        <v>0.13555400000000001</v>
      </c>
      <c r="AV111" s="4">
        <v>-5.3899999999999998E-3</v>
      </c>
      <c r="AW111" s="4">
        <v>1.1845E-2</v>
      </c>
      <c r="AX111" s="4">
        <v>-9.5E-4</v>
      </c>
      <c r="AY111" s="7" t="s">
        <v>180</v>
      </c>
      <c r="AZ111" s="7" t="s">
        <v>201</v>
      </c>
      <c r="BA111" s="7" t="s">
        <v>30</v>
      </c>
    </row>
    <row r="112" spans="1:53" ht="14.5">
      <c r="A112" s="3">
        <v>109</v>
      </c>
      <c r="B112" s="5" t="s">
        <v>201</v>
      </c>
      <c r="C112" s="7" t="s">
        <v>222</v>
      </c>
      <c r="D112" s="4">
        <v>7</v>
      </c>
      <c r="E112" s="4">
        <v>80648674</v>
      </c>
      <c r="F112" s="7" t="s">
        <v>3</v>
      </c>
      <c r="G112" s="7" t="s">
        <v>8</v>
      </c>
      <c r="H112" s="7" t="s">
        <v>8</v>
      </c>
      <c r="I112" s="4">
        <v>0.437135</v>
      </c>
      <c r="J112" s="4">
        <v>0.37323899999999999</v>
      </c>
      <c r="K112" s="4">
        <v>0.42123300000000002</v>
      </c>
      <c r="L112" s="4">
        <v>0.46226400000000001</v>
      </c>
      <c r="M112" s="4">
        <v>9.7222000000000003E-2</v>
      </c>
      <c r="N112" s="4">
        <v>0.31313099999999999</v>
      </c>
      <c r="O112" s="4">
        <v>0.34466000000000002</v>
      </c>
      <c r="P112" s="4" t="s">
        <v>2</v>
      </c>
      <c r="Q112" s="4" t="s">
        <v>2</v>
      </c>
      <c r="R112" s="4" t="s">
        <v>2</v>
      </c>
      <c r="S112" s="4" t="s">
        <v>2</v>
      </c>
      <c r="T112" s="4" t="s">
        <v>2</v>
      </c>
      <c r="U112" s="7" t="s">
        <v>3</v>
      </c>
      <c r="V112" s="7" t="s">
        <v>8</v>
      </c>
      <c r="W112" s="4">
        <v>0.43584299999999998</v>
      </c>
      <c r="X112" s="4">
        <v>0.37121199999999999</v>
      </c>
      <c r="Y112" s="4">
        <v>0.42424200000000001</v>
      </c>
      <c r="Z112" s="4">
        <v>0.45394699999999999</v>
      </c>
      <c r="AA112" s="4">
        <v>9.7222000000000003E-2</v>
      </c>
      <c r="AB112" s="4">
        <v>0.31313099999999999</v>
      </c>
      <c r="AC112" s="4">
        <v>0.34466000000000002</v>
      </c>
      <c r="AD112" s="4" t="s">
        <v>2</v>
      </c>
      <c r="AE112" s="4" t="s">
        <v>2</v>
      </c>
      <c r="AF112" s="4" t="s">
        <v>2</v>
      </c>
      <c r="AG112" s="4" t="s">
        <v>2</v>
      </c>
      <c r="AH112" s="4" t="s">
        <v>2</v>
      </c>
      <c r="AI112" s="4">
        <v>2.3900000000000002E-3</v>
      </c>
      <c r="AJ112" s="4">
        <v>-1.0200000000000001E-3</v>
      </c>
      <c r="AK112" s="4">
        <v>-1.1E-4</v>
      </c>
      <c r="AL112" s="4">
        <v>1.0558E-2</v>
      </c>
      <c r="AM112" s="4">
        <v>0.161165</v>
      </c>
      <c r="AN112" s="4">
        <v>0.13128000000000001</v>
      </c>
      <c r="AO112" s="4">
        <v>-2.4099999999999998E-3</v>
      </c>
      <c r="AP112" s="4">
        <v>0.20219899999999999</v>
      </c>
      <c r="AQ112" s="4">
        <v>0.22494800000000001</v>
      </c>
      <c r="AR112" s="4">
        <v>0.26338</v>
      </c>
      <c r="AS112" s="4">
        <v>1.5839999999999999E-3</v>
      </c>
      <c r="AT112" s="4">
        <v>2.0133999999999999E-2</v>
      </c>
      <c r="AU112" s="4">
        <v>4.0965000000000001E-2</v>
      </c>
      <c r="AV112" s="4">
        <v>-4.0600000000000002E-3</v>
      </c>
      <c r="AW112" s="4">
        <v>8.1390000000000004E-3</v>
      </c>
      <c r="AX112" s="4">
        <v>2.4209000000000001E-2</v>
      </c>
      <c r="AY112" s="7" t="s">
        <v>37</v>
      </c>
      <c r="AZ112" s="7" t="s">
        <v>201</v>
      </c>
      <c r="BA112" s="7" t="s">
        <v>30</v>
      </c>
    </row>
    <row r="113" spans="1:53" ht="14.5">
      <c r="A113" s="3">
        <v>110</v>
      </c>
      <c r="B113" s="5" t="s">
        <v>201</v>
      </c>
      <c r="C113" s="7" t="s">
        <v>221</v>
      </c>
      <c r="D113" s="4">
        <v>7</v>
      </c>
      <c r="E113" s="4">
        <v>80653320</v>
      </c>
      <c r="F113" s="7" t="s">
        <v>3</v>
      </c>
      <c r="G113" s="7" t="s">
        <v>8</v>
      </c>
      <c r="H113" s="7" t="s">
        <v>3</v>
      </c>
      <c r="I113" s="4">
        <v>0.31742900000000002</v>
      </c>
      <c r="J113" s="4">
        <v>0.39436599999999999</v>
      </c>
      <c r="K113" s="4">
        <v>0.29452099999999998</v>
      </c>
      <c r="L113" s="4">
        <v>0.34276699999999999</v>
      </c>
      <c r="M113" s="4">
        <v>0.70833299999999999</v>
      </c>
      <c r="N113" s="4">
        <v>0.59596000000000005</v>
      </c>
      <c r="O113" s="4">
        <v>0.41262100000000002</v>
      </c>
      <c r="P113" s="7" t="s">
        <v>2</v>
      </c>
      <c r="Q113" s="7" t="s">
        <v>2</v>
      </c>
      <c r="R113" s="7" t="s">
        <v>2</v>
      </c>
      <c r="S113" s="7" t="s">
        <v>2</v>
      </c>
      <c r="T113" s="7" t="s">
        <v>2</v>
      </c>
      <c r="U113" s="7" t="s">
        <v>3</v>
      </c>
      <c r="V113" s="7" t="s">
        <v>8</v>
      </c>
      <c r="W113" s="4">
        <v>0.68379199999999996</v>
      </c>
      <c r="X113" s="4">
        <v>0.60606099999999996</v>
      </c>
      <c r="Y113" s="4">
        <v>0.712121</v>
      </c>
      <c r="Z113" s="4">
        <v>0.65789500000000001</v>
      </c>
      <c r="AA113" s="4">
        <v>0.29166700000000001</v>
      </c>
      <c r="AB113" s="4">
        <v>0.40404000000000001</v>
      </c>
      <c r="AC113" s="4">
        <v>0.58737899999999998</v>
      </c>
      <c r="AD113" s="4" t="s">
        <v>2</v>
      </c>
      <c r="AE113" s="4" t="s">
        <v>2</v>
      </c>
      <c r="AF113" s="4" t="s">
        <v>2</v>
      </c>
      <c r="AG113" s="4" t="s">
        <v>2</v>
      </c>
      <c r="AH113" s="4" t="s">
        <v>2</v>
      </c>
      <c r="AI113" s="4">
        <v>5.4990000000000004E-3</v>
      </c>
      <c r="AJ113" s="4">
        <v>1.7500999999999999E-2</v>
      </c>
      <c r="AK113" s="4">
        <v>2.2650000000000001E-3</v>
      </c>
      <c r="AL113" s="4">
        <v>1.214E-3</v>
      </c>
      <c r="AM113" s="4">
        <v>0.159335</v>
      </c>
      <c r="AN113" s="4">
        <v>2.2617000000000002E-2</v>
      </c>
      <c r="AO113" s="4">
        <v>6.0239000000000001E-2</v>
      </c>
      <c r="AP113" s="4">
        <v>0.17893700000000001</v>
      </c>
      <c r="AQ113" s="4">
        <v>0.289516</v>
      </c>
      <c r="AR113" s="4">
        <v>0.23205799999999999</v>
      </c>
      <c r="AS113" s="4">
        <v>7.2463E-2</v>
      </c>
      <c r="AT113" s="4">
        <v>0.166848</v>
      </c>
      <c r="AU113" s="4">
        <v>0.118251</v>
      </c>
      <c r="AV113" s="4">
        <v>-4.9500000000000004E-3</v>
      </c>
      <c r="AW113" s="4">
        <v>2.6491000000000001E-2</v>
      </c>
      <c r="AX113" s="4">
        <v>6.6969999999999998E-3</v>
      </c>
      <c r="AY113" s="7" t="s">
        <v>37</v>
      </c>
      <c r="AZ113" s="7" t="s">
        <v>201</v>
      </c>
      <c r="BA113" s="7" t="s">
        <v>30</v>
      </c>
    </row>
    <row r="114" spans="1:53" ht="14.5">
      <c r="A114" s="3">
        <v>111</v>
      </c>
      <c r="B114" s="5" t="s">
        <v>201</v>
      </c>
      <c r="C114" s="7" t="s">
        <v>220</v>
      </c>
      <c r="D114" s="4">
        <v>7</v>
      </c>
      <c r="E114" s="4">
        <v>80654007</v>
      </c>
      <c r="F114" s="7" t="s">
        <v>8</v>
      </c>
      <c r="G114" s="7" t="s">
        <v>3</v>
      </c>
      <c r="H114" s="7" t="s">
        <v>8</v>
      </c>
      <c r="I114" s="4">
        <v>0.29121999999999998</v>
      </c>
      <c r="J114" s="4">
        <v>0.330986</v>
      </c>
      <c r="K114" s="4">
        <v>0.26896599999999998</v>
      </c>
      <c r="L114" s="4">
        <v>0.31446499999999999</v>
      </c>
      <c r="M114" s="4">
        <v>0.56481499999999996</v>
      </c>
      <c r="N114" s="4">
        <v>0.58585900000000002</v>
      </c>
      <c r="O114" s="4">
        <v>0.339806</v>
      </c>
      <c r="P114" s="7" t="s">
        <v>2</v>
      </c>
      <c r="Q114" s="7" t="s">
        <v>2</v>
      </c>
      <c r="R114" s="7" t="s">
        <v>2</v>
      </c>
      <c r="S114" s="7" t="s">
        <v>2</v>
      </c>
      <c r="T114" s="7" t="s">
        <v>2</v>
      </c>
      <c r="U114" s="7" t="s">
        <v>8</v>
      </c>
      <c r="V114" s="7" t="s">
        <v>3</v>
      </c>
      <c r="W114" s="4">
        <v>0.71072199999999996</v>
      </c>
      <c r="X114" s="4">
        <v>0.67424200000000001</v>
      </c>
      <c r="Y114" s="4">
        <v>0.73664099999999999</v>
      </c>
      <c r="Z114" s="4">
        <v>0.68421100000000001</v>
      </c>
      <c r="AA114" s="4">
        <v>0.43518499999999999</v>
      </c>
      <c r="AB114" s="4">
        <v>0.41414099999999998</v>
      </c>
      <c r="AC114" s="4">
        <v>0.66019399999999995</v>
      </c>
      <c r="AD114" s="4" t="s">
        <v>2</v>
      </c>
      <c r="AE114" s="4" t="s">
        <v>2</v>
      </c>
      <c r="AF114" s="4" t="s">
        <v>2</v>
      </c>
      <c r="AG114" s="4" t="s">
        <v>2</v>
      </c>
      <c r="AH114" s="4" t="s">
        <v>2</v>
      </c>
      <c r="AI114" s="4">
        <v>9.2199999999999997E-4</v>
      </c>
      <c r="AJ114" s="4">
        <v>4.3309999999999998E-3</v>
      </c>
      <c r="AK114" s="4">
        <v>1.9070000000000001E-3</v>
      </c>
      <c r="AL114" s="4">
        <v>-3.9500000000000004E-3</v>
      </c>
      <c r="AM114" s="4">
        <v>9.3007999999999993E-2</v>
      </c>
      <c r="AN114" s="4">
        <v>-4.13E-3</v>
      </c>
      <c r="AO114" s="4">
        <v>0.11040899999999999</v>
      </c>
      <c r="AP114" s="4">
        <v>9.8770999999999998E-2</v>
      </c>
      <c r="AQ114" s="4">
        <v>0.16411300000000001</v>
      </c>
      <c r="AR114" s="4">
        <v>0.11773599999999999</v>
      </c>
      <c r="AS114" s="4">
        <v>0.1166</v>
      </c>
      <c r="AT114" s="4">
        <v>0.18556500000000001</v>
      </c>
      <c r="AU114" s="4">
        <v>0.13672000000000001</v>
      </c>
      <c r="AV114" s="4">
        <v>-5.2700000000000004E-3</v>
      </c>
      <c r="AW114" s="4">
        <v>7.9690000000000004E-3</v>
      </c>
      <c r="AX114" s="4">
        <v>-2.1700000000000001E-3</v>
      </c>
      <c r="AY114" s="7" t="s">
        <v>37</v>
      </c>
      <c r="AZ114" s="7" t="s">
        <v>201</v>
      </c>
      <c r="BA114" s="7" t="s">
        <v>30</v>
      </c>
    </row>
    <row r="115" spans="1:53" ht="14.5">
      <c r="A115" s="3">
        <v>112</v>
      </c>
      <c r="B115" s="5" t="s">
        <v>201</v>
      </c>
      <c r="C115" s="7" t="s">
        <v>219</v>
      </c>
      <c r="D115" s="4">
        <v>7</v>
      </c>
      <c r="E115" s="4">
        <v>80655626</v>
      </c>
      <c r="F115" s="7" t="s">
        <v>4</v>
      </c>
      <c r="G115" s="7" t="s">
        <v>9</v>
      </c>
      <c r="H115" s="7" t="s">
        <v>9</v>
      </c>
      <c r="I115" s="4">
        <v>0.31066500000000002</v>
      </c>
      <c r="J115" s="4">
        <v>0.39436599999999999</v>
      </c>
      <c r="K115" s="4">
        <v>0.289655</v>
      </c>
      <c r="L115" s="4">
        <v>0.32911400000000002</v>
      </c>
      <c r="M115" s="4">
        <v>0.19444400000000001</v>
      </c>
      <c r="N115" s="4">
        <v>0.56060600000000005</v>
      </c>
      <c r="O115" s="4">
        <v>0.41747600000000001</v>
      </c>
      <c r="P115" s="4" t="s">
        <v>2</v>
      </c>
      <c r="Q115" s="4" t="s">
        <v>2</v>
      </c>
      <c r="R115" s="4" t="s">
        <v>2</v>
      </c>
      <c r="S115" s="4" t="s">
        <v>2</v>
      </c>
      <c r="T115" s="4" t="s">
        <v>2</v>
      </c>
      <c r="U115" s="7" t="s">
        <v>4</v>
      </c>
      <c r="V115" s="7" t="s">
        <v>9</v>
      </c>
      <c r="W115" s="4">
        <v>0.30990400000000001</v>
      </c>
      <c r="X115" s="4">
        <v>0.39393899999999998</v>
      </c>
      <c r="Y115" s="4">
        <v>0.28626000000000001</v>
      </c>
      <c r="Z115" s="4">
        <v>0.33112599999999998</v>
      </c>
      <c r="AA115" s="4">
        <v>0.19444400000000001</v>
      </c>
      <c r="AB115" s="4">
        <v>0.56060600000000005</v>
      </c>
      <c r="AC115" s="4">
        <v>0.41747600000000001</v>
      </c>
      <c r="AD115" s="4" t="s">
        <v>2</v>
      </c>
      <c r="AE115" s="4" t="s">
        <v>2</v>
      </c>
      <c r="AF115" s="4" t="s">
        <v>2</v>
      </c>
      <c r="AG115" s="4" t="s">
        <v>2</v>
      </c>
      <c r="AH115" s="4" t="s">
        <v>2</v>
      </c>
      <c r="AI115" s="4">
        <v>6.1929999999999997E-3</v>
      </c>
      <c r="AJ115" s="4">
        <v>1.9883999999999999E-2</v>
      </c>
      <c r="AK115" s="4">
        <v>5.8600000000000004E-4</v>
      </c>
      <c r="AL115" s="4">
        <v>4.8240000000000002E-3</v>
      </c>
      <c r="AM115" s="4">
        <v>0.10680000000000001</v>
      </c>
      <c r="AN115" s="4">
        <v>0.24757699999999999</v>
      </c>
      <c r="AO115" s="4">
        <v>3.5379000000000001E-2</v>
      </c>
      <c r="AP115" s="4">
        <v>9.0217000000000006E-2</v>
      </c>
      <c r="AQ115" s="4">
        <v>1.9904999999999999E-2</v>
      </c>
      <c r="AR115" s="4">
        <v>4.0903000000000002E-2</v>
      </c>
      <c r="AS115" s="4">
        <v>4.8141999999999997E-2</v>
      </c>
      <c r="AT115" s="4">
        <v>0.138128</v>
      </c>
      <c r="AU115" s="4">
        <v>0.10059700000000001</v>
      </c>
      <c r="AV115" s="4">
        <v>-4.4799999999999996E-3</v>
      </c>
      <c r="AW115" s="4">
        <v>3.1723000000000001E-2</v>
      </c>
      <c r="AX115" s="4">
        <v>1.3081000000000001E-2</v>
      </c>
      <c r="AY115" s="7" t="s">
        <v>37</v>
      </c>
      <c r="AZ115" s="7" t="s">
        <v>201</v>
      </c>
      <c r="BA115" s="7" t="s">
        <v>30</v>
      </c>
    </row>
    <row r="116" spans="1:53" ht="14.5">
      <c r="A116" s="3">
        <v>113</v>
      </c>
      <c r="B116" s="5" t="s">
        <v>201</v>
      </c>
      <c r="C116" s="7" t="s">
        <v>218</v>
      </c>
      <c r="D116" s="4">
        <v>7</v>
      </c>
      <c r="E116" s="4">
        <v>80656534</v>
      </c>
      <c r="F116" s="7" t="s">
        <v>4</v>
      </c>
      <c r="G116" s="7" t="s">
        <v>9</v>
      </c>
      <c r="H116" s="7" t="s">
        <v>9</v>
      </c>
      <c r="I116" s="4">
        <v>0.29178900000000002</v>
      </c>
      <c r="J116" s="4">
        <v>0.359155</v>
      </c>
      <c r="K116" s="4">
        <v>0.34827599999999997</v>
      </c>
      <c r="L116" s="4">
        <v>0.23899400000000001</v>
      </c>
      <c r="M116" s="4">
        <v>0.203704</v>
      </c>
      <c r="N116" s="4">
        <v>9.0909000000000004E-2</v>
      </c>
      <c r="O116" s="4">
        <v>0.38349499999999997</v>
      </c>
      <c r="P116" s="4">
        <v>0.36666700000000002</v>
      </c>
      <c r="Q116" s="4">
        <v>0.5</v>
      </c>
      <c r="R116" s="4">
        <v>0.231429</v>
      </c>
      <c r="S116" s="4">
        <v>0.30263200000000001</v>
      </c>
      <c r="T116" s="4">
        <v>0.5</v>
      </c>
      <c r="U116" s="7" t="s">
        <v>4</v>
      </c>
      <c r="V116" s="7" t="s">
        <v>9</v>
      </c>
      <c r="W116" s="4">
        <v>0.295213</v>
      </c>
      <c r="X116" s="4">
        <v>0.37121199999999999</v>
      </c>
      <c r="Y116" s="4">
        <v>0.35114499999999998</v>
      </c>
      <c r="Z116" s="4">
        <v>0.24671100000000001</v>
      </c>
      <c r="AA116" s="4">
        <v>0.203704</v>
      </c>
      <c r="AB116" s="4">
        <v>9.0909000000000004E-2</v>
      </c>
      <c r="AC116" s="4">
        <v>0.38349499999999997</v>
      </c>
      <c r="AD116" s="4">
        <v>0.36666700000000002</v>
      </c>
      <c r="AE116" s="4">
        <v>0.5</v>
      </c>
      <c r="AF116" s="4">
        <v>0.231429</v>
      </c>
      <c r="AG116" s="4">
        <v>0.30263200000000001</v>
      </c>
      <c r="AH116" s="4">
        <v>0.5</v>
      </c>
      <c r="AI116" s="4">
        <v>1.8297000000000001E-2</v>
      </c>
      <c r="AJ116" s="4">
        <v>-5.7099999999999998E-3</v>
      </c>
      <c r="AK116" s="4">
        <v>2.4812000000000001E-2</v>
      </c>
      <c r="AL116" s="4">
        <v>2.9499000000000001E-2</v>
      </c>
      <c r="AM116" s="4">
        <v>7.0847999999999994E-2</v>
      </c>
      <c r="AN116" s="4">
        <v>4.3602000000000002E-2</v>
      </c>
      <c r="AO116" s="4">
        <v>0.206007</v>
      </c>
      <c r="AP116" s="4">
        <v>5.3792E-2</v>
      </c>
      <c r="AQ116" s="4">
        <v>4.5574000000000003E-2</v>
      </c>
      <c r="AR116" s="4">
        <v>-9.6000000000000002E-4</v>
      </c>
      <c r="AS116" s="4">
        <v>0.19394800000000001</v>
      </c>
      <c r="AT116" s="4">
        <v>0.16037399999999999</v>
      </c>
      <c r="AU116" s="4">
        <v>6.6292000000000004E-2</v>
      </c>
      <c r="AV116" s="4">
        <v>-5.0000000000000001E-3</v>
      </c>
      <c r="AW116" s="4">
        <v>-1.66E-3</v>
      </c>
      <c r="AX116" s="4">
        <v>4.4672999999999997E-2</v>
      </c>
      <c r="AY116" s="7" t="s">
        <v>37</v>
      </c>
      <c r="AZ116" s="7" t="s">
        <v>201</v>
      </c>
      <c r="BA116" s="7" t="s">
        <v>30</v>
      </c>
    </row>
    <row r="117" spans="1:53" ht="14.5">
      <c r="A117" s="3">
        <v>114</v>
      </c>
      <c r="B117" s="5" t="s">
        <v>201</v>
      </c>
      <c r="C117" s="7" t="s">
        <v>217</v>
      </c>
      <c r="D117" s="4">
        <v>7</v>
      </c>
      <c r="E117" s="4">
        <v>80657624</v>
      </c>
      <c r="F117" s="7" t="s">
        <v>9</v>
      </c>
      <c r="G117" s="7" t="s">
        <v>8</v>
      </c>
      <c r="H117" s="7" t="s">
        <v>8</v>
      </c>
      <c r="I117" s="4">
        <v>0.271484</v>
      </c>
      <c r="J117" s="4">
        <v>0.29577500000000001</v>
      </c>
      <c r="K117" s="4">
        <v>0.32758599999999999</v>
      </c>
      <c r="L117" s="4">
        <v>0.22327</v>
      </c>
      <c r="M117" s="4">
        <v>0.273148</v>
      </c>
      <c r="N117" s="4">
        <v>9.0909000000000004E-2</v>
      </c>
      <c r="O117" s="4">
        <v>0.31068000000000001</v>
      </c>
      <c r="P117" s="4" t="s">
        <v>2</v>
      </c>
      <c r="Q117" s="4" t="s">
        <v>2</v>
      </c>
      <c r="R117" s="4" t="s">
        <v>2</v>
      </c>
      <c r="S117" s="4" t="s">
        <v>2</v>
      </c>
      <c r="T117" s="4" t="s">
        <v>2</v>
      </c>
      <c r="U117" s="7" t="s">
        <v>8</v>
      </c>
      <c r="V117" s="7" t="s">
        <v>9</v>
      </c>
      <c r="W117" s="4">
        <v>0.72529200000000005</v>
      </c>
      <c r="X117" s="4">
        <v>0.69696999999999998</v>
      </c>
      <c r="Y117" s="4">
        <v>0.66793899999999995</v>
      </c>
      <c r="Z117" s="4">
        <v>0.769737</v>
      </c>
      <c r="AA117" s="4">
        <v>0.72685200000000005</v>
      </c>
      <c r="AB117" s="4">
        <v>0.90909099999999998</v>
      </c>
      <c r="AC117" s="4">
        <v>0.68932000000000004</v>
      </c>
      <c r="AD117" s="4" t="s">
        <v>2</v>
      </c>
      <c r="AE117" s="4" t="s">
        <v>2</v>
      </c>
      <c r="AF117" s="4" t="s">
        <v>2</v>
      </c>
      <c r="AG117" s="4" t="s">
        <v>2</v>
      </c>
      <c r="AH117" s="4" t="s">
        <v>2</v>
      </c>
      <c r="AI117" s="4">
        <v>1.2959E-2</v>
      </c>
      <c r="AJ117" s="4">
        <v>-3.6600000000000001E-3</v>
      </c>
      <c r="AK117" s="4">
        <v>2.3241999999999999E-2</v>
      </c>
      <c r="AL117" s="4">
        <v>8.071E-3</v>
      </c>
      <c r="AM117" s="4">
        <v>-1.5900000000000001E-3</v>
      </c>
      <c r="AN117" s="4">
        <v>9.8833000000000004E-2</v>
      </c>
      <c r="AO117" s="4">
        <v>0.134709</v>
      </c>
      <c r="AP117" s="4">
        <v>-5.5700000000000003E-3</v>
      </c>
      <c r="AQ117" s="4">
        <v>2.2959999999999999E-3</v>
      </c>
      <c r="AR117" s="4">
        <v>2.0449999999999999E-3</v>
      </c>
      <c r="AS117" s="4">
        <v>0.128468</v>
      </c>
      <c r="AT117" s="4">
        <v>0.14138800000000001</v>
      </c>
      <c r="AU117" s="4">
        <v>5.4790999999999999E-2</v>
      </c>
      <c r="AV117" s="4">
        <v>-5.47E-3</v>
      </c>
      <c r="AW117" s="4">
        <v>-3.7200000000000002E-3</v>
      </c>
      <c r="AX117" s="4">
        <v>1.5491E-2</v>
      </c>
      <c r="AY117" s="7" t="s">
        <v>37</v>
      </c>
      <c r="AZ117" s="7" t="s">
        <v>201</v>
      </c>
      <c r="BA117" s="7" t="s">
        <v>30</v>
      </c>
    </row>
    <row r="118" spans="1:53" ht="14.5">
      <c r="A118" s="3">
        <v>115</v>
      </c>
      <c r="B118" s="5" t="s">
        <v>201</v>
      </c>
      <c r="C118" s="7" t="s">
        <v>216</v>
      </c>
      <c r="D118" s="4">
        <v>7</v>
      </c>
      <c r="E118" s="4">
        <v>80657706</v>
      </c>
      <c r="F118" s="7" t="s">
        <v>4</v>
      </c>
      <c r="G118" s="7" t="s">
        <v>9</v>
      </c>
      <c r="H118" s="7" t="s">
        <v>9</v>
      </c>
      <c r="I118" s="4">
        <v>0.29423300000000002</v>
      </c>
      <c r="J118" s="4">
        <v>0.359155</v>
      </c>
      <c r="K118" s="4">
        <v>0.34931499999999999</v>
      </c>
      <c r="L118" s="4">
        <v>0.23899400000000001</v>
      </c>
      <c r="M118" s="4">
        <v>0.203704</v>
      </c>
      <c r="N118" s="4">
        <v>9.0909000000000004E-2</v>
      </c>
      <c r="O118" s="4">
        <v>0.38349499999999997</v>
      </c>
      <c r="P118" s="4" t="s">
        <v>2</v>
      </c>
      <c r="Q118" s="4" t="s">
        <v>2</v>
      </c>
      <c r="R118" s="4" t="s">
        <v>2</v>
      </c>
      <c r="S118" s="4" t="s">
        <v>2</v>
      </c>
      <c r="T118" s="4" t="s">
        <v>2</v>
      </c>
      <c r="U118" s="7" t="s">
        <v>4</v>
      </c>
      <c r="V118" s="7" t="s">
        <v>9</v>
      </c>
      <c r="W118" s="4">
        <v>0.29787200000000003</v>
      </c>
      <c r="X118" s="4">
        <v>0.37121199999999999</v>
      </c>
      <c r="Y118" s="4">
        <v>0.352273</v>
      </c>
      <c r="Z118" s="4">
        <v>0.24671100000000001</v>
      </c>
      <c r="AA118" s="4">
        <v>0.203704</v>
      </c>
      <c r="AB118" s="4">
        <v>9.0909000000000004E-2</v>
      </c>
      <c r="AC118" s="4">
        <v>0.38349499999999997</v>
      </c>
      <c r="AD118" s="4" t="s">
        <v>2</v>
      </c>
      <c r="AE118" s="4" t="s">
        <v>2</v>
      </c>
      <c r="AF118" s="4" t="s">
        <v>2</v>
      </c>
      <c r="AG118" s="4" t="s">
        <v>2</v>
      </c>
      <c r="AH118" s="4" t="s">
        <v>2</v>
      </c>
      <c r="AI118" s="4">
        <v>1.8494E-2</v>
      </c>
      <c r="AJ118" s="4">
        <v>-5.8199999999999997E-3</v>
      </c>
      <c r="AK118" s="4">
        <v>2.5287E-2</v>
      </c>
      <c r="AL118" s="4">
        <v>2.9499000000000001E-2</v>
      </c>
      <c r="AM118" s="4">
        <v>7.0847999999999994E-2</v>
      </c>
      <c r="AN118" s="4">
        <v>4.3602000000000002E-2</v>
      </c>
      <c r="AO118" s="4">
        <v>0.206007</v>
      </c>
      <c r="AP118" s="4">
        <v>5.3792E-2</v>
      </c>
      <c r="AQ118" s="4">
        <v>4.6146E-2</v>
      </c>
      <c r="AR118" s="4">
        <v>-9.6000000000000002E-4</v>
      </c>
      <c r="AS118" s="4">
        <v>0.19394800000000001</v>
      </c>
      <c r="AT118" s="4">
        <v>0.16108700000000001</v>
      </c>
      <c r="AU118" s="4">
        <v>6.6292000000000004E-2</v>
      </c>
      <c r="AV118" s="4">
        <v>-5.0000000000000001E-3</v>
      </c>
      <c r="AW118" s="4">
        <v>-1.8600000000000001E-3</v>
      </c>
      <c r="AX118" s="4">
        <v>4.4672999999999997E-2</v>
      </c>
      <c r="AY118" s="7" t="s">
        <v>37</v>
      </c>
      <c r="AZ118" s="7" t="s">
        <v>201</v>
      </c>
      <c r="BA118" s="7" t="s">
        <v>30</v>
      </c>
    </row>
    <row r="119" spans="1:53" ht="14.5">
      <c r="A119" s="3">
        <v>116</v>
      </c>
      <c r="B119" s="5" t="s">
        <v>201</v>
      </c>
      <c r="C119" s="7" t="s">
        <v>215</v>
      </c>
      <c r="D119" s="4">
        <v>7</v>
      </c>
      <c r="E119" s="4">
        <v>80657893</v>
      </c>
      <c r="F119" s="7" t="s">
        <v>9</v>
      </c>
      <c r="G119" s="7" t="s">
        <v>4</v>
      </c>
      <c r="H119" s="7" t="s">
        <v>9</v>
      </c>
      <c r="I119" s="4">
        <v>0.30938399999999999</v>
      </c>
      <c r="J119" s="4">
        <v>0.40845100000000001</v>
      </c>
      <c r="K119" s="4">
        <v>0.277397</v>
      </c>
      <c r="L119" s="4">
        <v>0.32802500000000001</v>
      </c>
      <c r="M119" s="4">
        <v>0.64351899999999995</v>
      </c>
      <c r="N119" s="4">
        <v>0.59596000000000005</v>
      </c>
      <c r="O119" s="4">
        <v>0.446602</v>
      </c>
      <c r="P119" s="7" t="s">
        <v>2</v>
      </c>
      <c r="Q119" s="7" t="s">
        <v>2</v>
      </c>
      <c r="R119" s="7" t="s">
        <v>2</v>
      </c>
      <c r="S119" s="7" t="s">
        <v>2</v>
      </c>
      <c r="T119" s="7" t="s">
        <v>2</v>
      </c>
      <c r="U119" s="7" t="s">
        <v>4</v>
      </c>
      <c r="V119" s="7" t="s">
        <v>9</v>
      </c>
      <c r="W119" s="4">
        <v>0.30871399999999999</v>
      </c>
      <c r="X119" s="4">
        <v>0.40909099999999998</v>
      </c>
      <c r="Y119" s="4">
        <v>0.26893899999999998</v>
      </c>
      <c r="Z119" s="4">
        <v>0.33112599999999998</v>
      </c>
      <c r="AA119" s="4">
        <v>0.64351899999999995</v>
      </c>
      <c r="AB119" s="4">
        <v>0.59596000000000005</v>
      </c>
      <c r="AC119" s="4">
        <v>0.446602</v>
      </c>
      <c r="AD119" s="4" t="s">
        <v>2</v>
      </c>
      <c r="AE119" s="4" t="s">
        <v>2</v>
      </c>
      <c r="AF119" s="4" t="s">
        <v>2</v>
      </c>
      <c r="AG119" s="4" t="s">
        <v>2</v>
      </c>
      <c r="AH119" s="4" t="s">
        <v>2</v>
      </c>
      <c r="AI119" s="4">
        <v>1.2028E-2</v>
      </c>
      <c r="AJ119" s="4">
        <v>3.3871999999999999E-2</v>
      </c>
      <c r="AK119" s="4">
        <v>3.0539999999999999E-3</v>
      </c>
      <c r="AL119" s="4">
        <v>9.6270000000000001E-3</v>
      </c>
      <c r="AM119" s="4">
        <v>7.0816000000000004E-2</v>
      </c>
      <c r="AN119" s="4">
        <v>-2.7999999999999998E-4</v>
      </c>
      <c r="AO119" s="4">
        <v>3.8703000000000001E-2</v>
      </c>
      <c r="AP119" s="4">
        <v>0.100442</v>
      </c>
      <c r="AQ119" s="4">
        <v>0.236537</v>
      </c>
      <c r="AR119" s="4">
        <v>0.178781</v>
      </c>
      <c r="AS119" s="4">
        <v>6.2258000000000001E-2</v>
      </c>
      <c r="AT119" s="4">
        <v>0.18621499999999999</v>
      </c>
      <c r="AU119" s="4">
        <v>0.13248699999999999</v>
      </c>
      <c r="AV119" s="4">
        <v>-2.8400000000000001E-3</v>
      </c>
      <c r="AW119" s="4">
        <v>5.7299000000000003E-2</v>
      </c>
      <c r="AX119" s="4">
        <v>2.5897E-2</v>
      </c>
      <c r="AY119" s="7" t="s">
        <v>37</v>
      </c>
      <c r="AZ119" s="7" t="s">
        <v>201</v>
      </c>
      <c r="BA119" s="7" t="s">
        <v>30</v>
      </c>
    </row>
    <row r="120" spans="1:53" ht="14.5">
      <c r="A120" s="3">
        <v>117</v>
      </c>
      <c r="B120" s="5" t="s">
        <v>201</v>
      </c>
      <c r="C120" s="7" t="s">
        <v>214</v>
      </c>
      <c r="D120" s="4">
        <v>7</v>
      </c>
      <c r="E120" s="4">
        <v>80659069</v>
      </c>
      <c r="F120" s="7" t="s">
        <v>3</v>
      </c>
      <c r="G120" s="7" t="s">
        <v>8</v>
      </c>
      <c r="H120" s="7" t="s">
        <v>3</v>
      </c>
      <c r="I120" s="4">
        <v>0.29150399999999999</v>
      </c>
      <c r="J120" s="4">
        <v>0.330986</v>
      </c>
      <c r="K120" s="4">
        <v>0.25517200000000001</v>
      </c>
      <c r="L120" s="4">
        <v>0.32802500000000001</v>
      </c>
      <c r="M120" s="4">
        <v>0.56944399999999995</v>
      </c>
      <c r="N120" s="4">
        <v>0.59596000000000005</v>
      </c>
      <c r="O120" s="4">
        <v>0.37378600000000001</v>
      </c>
      <c r="P120" s="7" t="s">
        <v>2</v>
      </c>
      <c r="Q120" s="7" t="s">
        <v>2</v>
      </c>
      <c r="R120" s="7" t="s">
        <v>2</v>
      </c>
      <c r="S120" s="7" t="s">
        <v>2</v>
      </c>
      <c r="T120" s="7" t="s">
        <v>2</v>
      </c>
      <c r="U120" s="7" t="s">
        <v>8</v>
      </c>
      <c r="V120" s="7" t="s">
        <v>3</v>
      </c>
      <c r="W120" s="4">
        <v>0.28852299999999997</v>
      </c>
      <c r="X120" s="4">
        <v>0.32575799999999999</v>
      </c>
      <c r="Y120" s="4">
        <v>0.24809200000000001</v>
      </c>
      <c r="Z120" s="4">
        <v>0.32666699999999999</v>
      </c>
      <c r="AA120" s="4">
        <v>0.56944399999999995</v>
      </c>
      <c r="AB120" s="4">
        <v>0.59596000000000005</v>
      </c>
      <c r="AC120" s="4">
        <v>0.37378600000000001</v>
      </c>
      <c r="AD120" s="4" t="s">
        <v>2</v>
      </c>
      <c r="AE120" s="4" t="s">
        <v>2</v>
      </c>
      <c r="AF120" s="4" t="s">
        <v>2</v>
      </c>
      <c r="AG120" s="4" t="s">
        <v>2</v>
      </c>
      <c r="AH120" s="4" t="s">
        <v>2</v>
      </c>
      <c r="AI120" s="4">
        <v>5.8890000000000001E-3</v>
      </c>
      <c r="AJ120" s="4">
        <v>9.3139999999999994E-3</v>
      </c>
      <c r="AK120" s="4">
        <v>9.7680000000000006E-3</v>
      </c>
      <c r="AL120" s="4">
        <v>-4.4600000000000004E-3</v>
      </c>
      <c r="AM120" s="4">
        <v>6.9447999999999996E-2</v>
      </c>
      <c r="AN120" s="4">
        <v>-3.81E-3</v>
      </c>
      <c r="AO120" s="4">
        <v>8.9610999999999996E-2</v>
      </c>
      <c r="AP120" s="4">
        <v>0.10234799999999999</v>
      </c>
      <c r="AQ120" s="4">
        <v>0.18446399999999999</v>
      </c>
      <c r="AR120" s="4">
        <v>0.108916</v>
      </c>
      <c r="AS120" s="4">
        <v>0.125776</v>
      </c>
      <c r="AT120" s="4">
        <v>0.21273900000000001</v>
      </c>
      <c r="AU120" s="4">
        <v>0.13248699999999999</v>
      </c>
      <c r="AV120" s="4">
        <v>-1.5299999999999999E-3</v>
      </c>
      <c r="AW120" s="4">
        <v>2.8839E-2</v>
      </c>
      <c r="AX120" s="4">
        <v>1.0150000000000001E-3</v>
      </c>
      <c r="AY120" s="7" t="s">
        <v>37</v>
      </c>
      <c r="AZ120" s="7" t="s">
        <v>201</v>
      </c>
      <c r="BA120" s="7" t="s">
        <v>30</v>
      </c>
    </row>
    <row r="121" spans="1:53" ht="14.5">
      <c r="A121" s="3">
        <v>118</v>
      </c>
      <c r="B121" s="5" t="s">
        <v>201</v>
      </c>
      <c r="C121" s="7" t="s">
        <v>213</v>
      </c>
      <c r="D121" s="4">
        <v>7</v>
      </c>
      <c r="E121" s="4">
        <v>80659727</v>
      </c>
      <c r="F121" s="7" t="s">
        <v>8</v>
      </c>
      <c r="G121" s="7" t="s">
        <v>4</v>
      </c>
      <c r="H121" s="7" t="s">
        <v>8</v>
      </c>
      <c r="I121" s="4">
        <v>0.30088100000000001</v>
      </c>
      <c r="J121" s="4">
        <v>0.36619699999999999</v>
      </c>
      <c r="K121" s="4">
        <v>0.35517199999999999</v>
      </c>
      <c r="L121" s="4">
        <v>0.25632899999999997</v>
      </c>
      <c r="M121" s="4">
        <v>0.72222200000000003</v>
      </c>
      <c r="N121" s="4">
        <v>0.121212</v>
      </c>
      <c r="O121" s="4">
        <v>0.35436899999999999</v>
      </c>
      <c r="P121" s="7" t="s">
        <v>2</v>
      </c>
      <c r="Q121" s="7" t="s">
        <v>2</v>
      </c>
      <c r="R121" s="7" t="s">
        <v>2</v>
      </c>
      <c r="S121" s="7" t="s">
        <v>2</v>
      </c>
      <c r="T121" s="7" t="s">
        <v>2</v>
      </c>
      <c r="U121" s="7" t="s">
        <v>8</v>
      </c>
      <c r="V121" s="7" t="s">
        <v>4</v>
      </c>
      <c r="W121" s="4">
        <v>0.69542099999999996</v>
      </c>
      <c r="X121" s="4">
        <v>0.62121199999999999</v>
      </c>
      <c r="Y121" s="4">
        <v>0.645038</v>
      </c>
      <c r="Z121" s="4">
        <v>0.73509899999999995</v>
      </c>
      <c r="AA121" s="4">
        <v>0.27777800000000002</v>
      </c>
      <c r="AB121" s="4">
        <v>0.87878800000000001</v>
      </c>
      <c r="AC121" s="4">
        <v>0.64563099999999995</v>
      </c>
      <c r="AD121" s="4" t="s">
        <v>2</v>
      </c>
      <c r="AE121" s="4" t="s">
        <v>2</v>
      </c>
      <c r="AF121" s="4" t="s">
        <v>2</v>
      </c>
      <c r="AG121" s="4" t="s">
        <v>2</v>
      </c>
      <c r="AH121" s="4" t="s">
        <v>2</v>
      </c>
      <c r="AI121" s="4">
        <v>1.3831E-2</v>
      </c>
      <c r="AJ121" s="4">
        <v>-5.7999999999999996E-3</v>
      </c>
      <c r="AK121" s="4">
        <v>1.9057000000000001E-2</v>
      </c>
      <c r="AL121" s="4">
        <v>2.2957000000000002E-2</v>
      </c>
      <c r="AM121" s="4">
        <v>0.23612</v>
      </c>
      <c r="AN121" s="4">
        <v>0.53475200000000001</v>
      </c>
      <c r="AO121" s="4">
        <v>0.13425999999999999</v>
      </c>
      <c r="AP121" s="4">
        <v>0.22423199999999999</v>
      </c>
      <c r="AQ121" s="4">
        <v>0.23352500000000001</v>
      </c>
      <c r="AR121" s="4">
        <v>0.35509099999999999</v>
      </c>
      <c r="AS121" s="4">
        <v>0.15309900000000001</v>
      </c>
      <c r="AT121" s="4">
        <v>0.128271</v>
      </c>
      <c r="AU121" s="4">
        <v>5.0049000000000003E-2</v>
      </c>
      <c r="AV121" s="4">
        <v>-6.1000000000000004E-3</v>
      </c>
      <c r="AW121" s="4">
        <v>-4.5399999999999998E-3</v>
      </c>
      <c r="AX121" s="4">
        <v>1.8468999999999999E-2</v>
      </c>
      <c r="AY121" s="7" t="s">
        <v>37</v>
      </c>
      <c r="AZ121" s="7" t="s">
        <v>201</v>
      </c>
      <c r="BA121" s="7" t="s">
        <v>30</v>
      </c>
    </row>
    <row r="122" spans="1:53" ht="14.5">
      <c r="A122" s="3">
        <v>119</v>
      </c>
      <c r="B122" s="5" t="s">
        <v>201</v>
      </c>
      <c r="C122" s="7" t="s">
        <v>212</v>
      </c>
      <c r="D122" s="4">
        <v>7</v>
      </c>
      <c r="E122" s="4">
        <v>80661053</v>
      </c>
      <c r="F122" s="7" t="s">
        <v>8</v>
      </c>
      <c r="G122" s="7" t="s">
        <v>3</v>
      </c>
      <c r="H122" s="7" t="s">
        <v>8</v>
      </c>
      <c r="I122" s="4">
        <v>3.9139999999999999E-3</v>
      </c>
      <c r="J122" s="4">
        <v>0</v>
      </c>
      <c r="K122" s="4">
        <v>3.4250000000000001E-3</v>
      </c>
      <c r="L122" s="4">
        <v>9.554E-3</v>
      </c>
      <c r="M122" s="4">
        <v>0.43518499999999999</v>
      </c>
      <c r="N122" s="4">
        <v>3.0303E-2</v>
      </c>
      <c r="O122" s="4">
        <v>0</v>
      </c>
      <c r="P122" s="7" t="s">
        <v>2</v>
      </c>
      <c r="Q122" s="7" t="s">
        <v>2</v>
      </c>
      <c r="R122" s="7" t="s">
        <v>2</v>
      </c>
      <c r="S122" s="7" t="s">
        <v>2</v>
      </c>
      <c r="T122" s="7" t="s">
        <v>2</v>
      </c>
      <c r="U122" s="7" t="s">
        <v>3</v>
      </c>
      <c r="V122" s="7" t="s">
        <v>8</v>
      </c>
      <c r="W122" s="4">
        <v>3.7269999999999998E-3</v>
      </c>
      <c r="X122" s="4">
        <v>0</v>
      </c>
      <c r="Y122" s="4">
        <v>0</v>
      </c>
      <c r="Z122" s="4">
        <v>0.01</v>
      </c>
      <c r="AA122" s="4">
        <v>0.43518499999999999</v>
      </c>
      <c r="AB122" s="4">
        <v>3.0303E-2</v>
      </c>
      <c r="AC122" s="4">
        <v>0</v>
      </c>
      <c r="AD122" s="4" t="s">
        <v>2</v>
      </c>
      <c r="AE122" s="4" t="s">
        <v>2</v>
      </c>
      <c r="AF122" s="4" t="s">
        <v>2</v>
      </c>
      <c r="AG122" s="4" t="s">
        <v>2</v>
      </c>
      <c r="AH122" s="4" t="s">
        <v>2</v>
      </c>
      <c r="AI122" s="8">
        <v>3.4799999999999999E-5</v>
      </c>
      <c r="AJ122" s="4">
        <v>-2.7100000000000002E-3</v>
      </c>
      <c r="AK122" s="4">
        <v>-4.2999999999999999E-4</v>
      </c>
      <c r="AL122" s="4">
        <v>1.884E-3</v>
      </c>
      <c r="AM122" s="4">
        <v>0.42654799999999998</v>
      </c>
      <c r="AN122" s="4">
        <v>0.362236</v>
      </c>
      <c r="AO122" s="4">
        <v>2.6200000000000001E-2</v>
      </c>
      <c r="AP122" s="4">
        <v>0.38594000000000001</v>
      </c>
      <c r="AQ122" s="4">
        <v>0.46451799999999999</v>
      </c>
      <c r="AR122" s="4">
        <v>0.459094</v>
      </c>
      <c r="AS122" s="4">
        <v>2.0361000000000001E-2</v>
      </c>
      <c r="AT122" s="4">
        <v>2.1267999999999999E-2</v>
      </c>
      <c r="AU122" s="4">
        <v>8.3850000000000001E-3</v>
      </c>
      <c r="AV122" s="9" t="s">
        <v>2</v>
      </c>
      <c r="AW122" s="4">
        <v>-1.2199999999999999E-3</v>
      </c>
      <c r="AX122" s="4">
        <v>3.9449999999999997E-3</v>
      </c>
      <c r="AY122" s="7" t="s">
        <v>37</v>
      </c>
      <c r="AZ122" s="7" t="s">
        <v>201</v>
      </c>
      <c r="BA122" s="7" t="s">
        <v>30</v>
      </c>
    </row>
    <row r="123" spans="1:53" ht="14.5">
      <c r="A123" s="3">
        <v>120</v>
      </c>
      <c r="B123" s="5" t="s">
        <v>201</v>
      </c>
      <c r="C123" s="7" t="s">
        <v>211</v>
      </c>
      <c r="D123" s="4">
        <v>7</v>
      </c>
      <c r="E123" s="4">
        <v>80664600</v>
      </c>
      <c r="F123" s="7" t="s">
        <v>9</v>
      </c>
      <c r="G123" s="7" t="s">
        <v>4</v>
      </c>
      <c r="H123" s="7" t="s">
        <v>4</v>
      </c>
      <c r="I123" s="4">
        <v>0.11744599999999999</v>
      </c>
      <c r="J123" s="4">
        <v>0.14788699999999999</v>
      </c>
      <c r="K123" s="4">
        <v>0.12328799999999999</v>
      </c>
      <c r="L123" s="4">
        <v>7.9114000000000004E-2</v>
      </c>
      <c r="M123" s="4">
        <v>4.6299999999999996E-3</v>
      </c>
      <c r="N123" s="4">
        <v>7.0707000000000006E-2</v>
      </c>
      <c r="O123" s="4">
        <v>0.18931999999999999</v>
      </c>
      <c r="P123" s="4">
        <v>0.16666700000000001</v>
      </c>
      <c r="Q123" s="4">
        <v>0.288462</v>
      </c>
      <c r="R123" s="4">
        <v>0.105714</v>
      </c>
      <c r="S123" s="4">
        <v>0.138158</v>
      </c>
      <c r="T123" s="4">
        <v>0.22</v>
      </c>
      <c r="U123" s="7" t="s">
        <v>9</v>
      </c>
      <c r="V123" s="7" t="s">
        <v>4</v>
      </c>
      <c r="W123" s="4">
        <v>0.1193</v>
      </c>
      <c r="X123" s="4">
        <v>0.15909100000000001</v>
      </c>
      <c r="Y123" s="4">
        <v>0.121212</v>
      </c>
      <c r="Z123" s="4">
        <v>7.9469999999999999E-2</v>
      </c>
      <c r="AA123" s="4">
        <v>4.6299999999999996E-3</v>
      </c>
      <c r="AB123" s="4">
        <v>7.0707000000000006E-2</v>
      </c>
      <c r="AC123" s="4">
        <v>0.18931999999999999</v>
      </c>
      <c r="AD123" s="4">
        <v>0.16666700000000001</v>
      </c>
      <c r="AE123" s="4">
        <v>0.288462</v>
      </c>
      <c r="AF123" s="4">
        <v>0.105714</v>
      </c>
      <c r="AG123" s="4">
        <v>0.138158</v>
      </c>
      <c r="AH123" s="4">
        <v>0.22</v>
      </c>
      <c r="AI123" s="4">
        <v>7.045E-3</v>
      </c>
      <c r="AJ123" s="4">
        <v>-3.9500000000000004E-3</v>
      </c>
      <c r="AK123" s="4">
        <v>6.894E-3</v>
      </c>
      <c r="AL123" s="4">
        <v>2.0431999999999999E-2</v>
      </c>
      <c r="AM123" s="4">
        <v>0.177282</v>
      </c>
      <c r="AN123" s="4">
        <v>5.5701000000000001E-2</v>
      </c>
      <c r="AO123" s="4">
        <v>5.5418000000000002E-2</v>
      </c>
      <c r="AP123" s="4">
        <v>0.15715299999999999</v>
      </c>
      <c r="AQ123" s="4">
        <v>9.4253000000000003E-2</v>
      </c>
      <c r="AR123" s="4">
        <v>5.4192999999999998E-2</v>
      </c>
      <c r="AS123" s="4">
        <v>2.5059999999999999E-2</v>
      </c>
      <c r="AT123" s="4">
        <v>9.7649999999999994E-3</v>
      </c>
      <c r="AU123" s="4">
        <v>-3.7499999999999999E-3</v>
      </c>
      <c r="AV123" s="8">
        <v>7.47E-5</v>
      </c>
      <c r="AW123" s="4">
        <v>1.2393E-2</v>
      </c>
      <c r="AX123" s="4">
        <v>5.126E-2</v>
      </c>
      <c r="AY123" s="7" t="s">
        <v>37</v>
      </c>
      <c r="AZ123" s="7" t="s">
        <v>201</v>
      </c>
      <c r="BA123" s="7" t="s">
        <v>30</v>
      </c>
    </row>
    <row r="124" spans="1:53" ht="14.5">
      <c r="A124" s="3">
        <v>121</v>
      </c>
      <c r="B124" s="5" t="s">
        <v>201</v>
      </c>
      <c r="C124" s="7" t="s">
        <v>210</v>
      </c>
      <c r="D124" s="4">
        <v>7</v>
      </c>
      <c r="E124" s="4">
        <v>80664799</v>
      </c>
      <c r="F124" s="7" t="s">
        <v>4</v>
      </c>
      <c r="G124" s="7" t="s">
        <v>9</v>
      </c>
      <c r="H124" s="7" t="s">
        <v>9</v>
      </c>
      <c r="I124" s="4">
        <v>3.9139999999999999E-3</v>
      </c>
      <c r="J124" s="4">
        <v>0</v>
      </c>
      <c r="K124" s="4">
        <v>3.4480000000000001E-3</v>
      </c>
      <c r="L124" s="4">
        <v>9.554E-3</v>
      </c>
      <c r="M124" s="4">
        <v>0.42592600000000003</v>
      </c>
      <c r="N124" s="4">
        <v>3.0303E-2</v>
      </c>
      <c r="O124" s="4">
        <v>0</v>
      </c>
      <c r="P124" s="4" t="s">
        <v>2</v>
      </c>
      <c r="Q124" s="4" t="s">
        <v>2</v>
      </c>
      <c r="R124" s="4" t="s">
        <v>2</v>
      </c>
      <c r="S124" s="4" t="s">
        <v>2</v>
      </c>
      <c r="T124" s="4" t="s">
        <v>2</v>
      </c>
      <c r="U124" s="7" t="s">
        <v>4</v>
      </c>
      <c r="V124" s="7" t="s">
        <v>9</v>
      </c>
      <c r="W124" s="4">
        <v>3.7230000000000002E-3</v>
      </c>
      <c r="X124" s="4">
        <v>0</v>
      </c>
      <c r="Y124" s="4">
        <v>0</v>
      </c>
      <c r="Z124" s="4">
        <v>9.9340000000000001E-3</v>
      </c>
      <c r="AA124" s="4">
        <v>0.42592600000000003</v>
      </c>
      <c r="AB124" s="4">
        <v>3.0303E-2</v>
      </c>
      <c r="AC124" s="4">
        <v>0</v>
      </c>
      <c r="AD124" s="4" t="s">
        <v>2</v>
      </c>
      <c r="AE124" s="4" t="s">
        <v>2</v>
      </c>
      <c r="AF124" s="4" t="s">
        <v>2</v>
      </c>
      <c r="AG124" s="4" t="s">
        <v>2</v>
      </c>
      <c r="AH124" s="4" t="s">
        <v>2</v>
      </c>
      <c r="AI124" s="8">
        <v>1.0200000000000001E-5</v>
      </c>
      <c r="AJ124" s="4">
        <v>-2.6900000000000001E-3</v>
      </c>
      <c r="AK124" s="4">
        <v>-4.6999999999999999E-4</v>
      </c>
      <c r="AL124" s="4">
        <v>1.884E-3</v>
      </c>
      <c r="AM124" s="4">
        <v>0.41686600000000001</v>
      </c>
      <c r="AN124" s="4">
        <v>0.35219200000000001</v>
      </c>
      <c r="AO124" s="4">
        <v>2.6200000000000001E-2</v>
      </c>
      <c r="AP124" s="4">
        <v>0.376413</v>
      </c>
      <c r="AQ124" s="4">
        <v>0.45364599999999999</v>
      </c>
      <c r="AR124" s="4">
        <v>0.44907799999999998</v>
      </c>
      <c r="AS124" s="4">
        <v>2.0361000000000001E-2</v>
      </c>
      <c r="AT124" s="4">
        <v>2.1111999999999999E-2</v>
      </c>
      <c r="AU124" s="4">
        <v>8.3850000000000001E-3</v>
      </c>
      <c r="AV124" s="9" t="s">
        <v>2</v>
      </c>
      <c r="AW124" s="4">
        <v>-1.2099999999999999E-3</v>
      </c>
      <c r="AX124" s="4">
        <v>3.9449999999999997E-3</v>
      </c>
      <c r="AY124" s="7" t="s">
        <v>37</v>
      </c>
      <c r="AZ124" s="7" t="s">
        <v>201</v>
      </c>
      <c r="BA124" s="7" t="s">
        <v>30</v>
      </c>
    </row>
    <row r="125" spans="1:53" ht="14.5">
      <c r="A125" s="3">
        <v>122</v>
      </c>
      <c r="B125" s="5" t="s">
        <v>201</v>
      </c>
      <c r="C125" s="7" t="s">
        <v>209</v>
      </c>
      <c r="D125" s="4">
        <v>7</v>
      </c>
      <c r="E125" s="4">
        <v>80665288</v>
      </c>
      <c r="F125" s="7" t="s">
        <v>8</v>
      </c>
      <c r="G125" s="7" t="s">
        <v>3</v>
      </c>
      <c r="H125" s="7" t="s">
        <v>3</v>
      </c>
      <c r="I125" s="4">
        <v>2.4091000000000001E-2</v>
      </c>
      <c r="J125" s="4">
        <v>6.3380000000000006E-2</v>
      </c>
      <c r="K125" s="4">
        <v>3.1035E-2</v>
      </c>
      <c r="L125" s="4">
        <v>2.5478000000000001E-2</v>
      </c>
      <c r="M125" s="4">
        <v>0.53703699999999999</v>
      </c>
      <c r="N125" s="4">
        <v>3.0303E-2</v>
      </c>
      <c r="O125" s="4">
        <v>5.8251999999999998E-2</v>
      </c>
      <c r="P125" s="4" t="s">
        <v>2</v>
      </c>
      <c r="Q125" s="4" t="s">
        <v>2</v>
      </c>
      <c r="R125" s="4" t="s">
        <v>2</v>
      </c>
      <c r="S125" s="4" t="s">
        <v>2</v>
      </c>
      <c r="T125" s="4" t="s">
        <v>2</v>
      </c>
      <c r="U125" s="7" t="s">
        <v>3</v>
      </c>
      <c r="V125" s="7" t="s">
        <v>8</v>
      </c>
      <c r="W125" s="4">
        <v>0.97537499999999999</v>
      </c>
      <c r="X125" s="4">
        <v>0.93181800000000004</v>
      </c>
      <c r="Y125" s="4">
        <v>0.97328199999999998</v>
      </c>
      <c r="Z125" s="4">
        <v>0.973333</v>
      </c>
      <c r="AA125" s="4">
        <v>0.46296300000000001</v>
      </c>
      <c r="AB125" s="4">
        <v>0.96969700000000003</v>
      </c>
      <c r="AC125" s="4">
        <v>0.94174800000000003</v>
      </c>
      <c r="AD125" s="4" t="s">
        <v>2</v>
      </c>
      <c r="AE125" s="4" t="s">
        <v>2</v>
      </c>
      <c r="AF125" s="4" t="s">
        <v>2</v>
      </c>
      <c r="AG125" s="4" t="s">
        <v>2</v>
      </c>
      <c r="AH125" s="4" t="s">
        <v>2</v>
      </c>
      <c r="AI125" s="4">
        <v>5.1770000000000002E-3</v>
      </c>
      <c r="AJ125" s="4">
        <v>8.0440000000000008E-3</v>
      </c>
      <c r="AK125" s="4">
        <v>-2.6700000000000001E-3</v>
      </c>
      <c r="AL125" s="4">
        <v>1.4982000000000001E-2</v>
      </c>
      <c r="AM125" s="4">
        <v>0.423591</v>
      </c>
      <c r="AN125" s="4">
        <v>0.46883399999999997</v>
      </c>
      <c r="AO125" s="4">
        <v>4.4320000000000002E-3</v>
      </c>
      <c r="AP125" s="4">
        <v>0.38865899999999998</v>
      </c>
      <c r="AQ125" s="4">
        <v>0.50703900000000002</v>
      </c>
      <c r="AR125" s="4">
        <v>0.52795300000000001</v>
      </c>
      <c r="AS125" s="4">
        <v>7.1669999999999998E-3</v>
      </c>
      <c r="AT125" s="4">
        <v>-4.1399999999999996E-3</v>
      </c>
      <c r="AU125" s="4">
        <v>-3.5899999999999999E-3</v>
      </c>
      <c r="AV125" s="4">
        <v>-5.4000000000000003E-3</v>
      </c>
      <c r="AW125" s="4">
        <v>5.1489999999999999E-3</v>
      </c>
      <c r="AX125" s="4">
        <v>1.0612E-2</v>
      </c>
      <c r="AY125" s="7" t="s">
        <v>37</v>
      </c>
      <c r="AZ125" s="7" t="s">
        <v>201</v>
      </c>
      <c r="BA125" s="7" t="s">
        <v>30</v>
      </c>
    </row>
    <row r="126" spans="1:53" ht="14.5">
      <c r="A126" s="3">
        <v>123</v>
      </c>
      <c r="B126" s="5" t="s">
        <v>201</v>
      </c>
      <c r="C126" s="7" t="s">
        <v>208</v>
      </c>
      <c r="D126" s="4">
        <v>7</v>
      </c>
      <c r="E126" s="4">
        <v>80668857</v>
      </c>
      <c r="F126" s="7" t="s">
        <v>9</v>
      </c>
      <c r="G126" s="7" t="s">
        <v>4</v>
      </c>
      <c r="H126" s="7" t="s">
        <v>4</v>
      </c>
      <c r="I126" s="4">
        <v>0.47018599999999999</v>
      </c>
      <c r="J126" s="4">
        <v>0.50704199999999999</v>
      </c>
      <c r="K126" s="4">
        <v>0.51034500000000005</v>
      </c>
      <c r="L126" s="4">
        <v>0.42675200000000002</v>
      </c>
      <c r="M126" s="4">
        <v>0.10648100000000001</v>
      </c>
      <c r="N126" s="4">
        <v>0.41919200000000001</v>
      </c>
      <c r="O126" s="4">
        <v>0.47572799999999998</v>
      </c>
      <c r="P126" s="4">
        <v>0.5</v>
      </c>
      <c r="Q126" s="4">
        <v>0.63461500000000004</v>
      </c>
      <c r="R126" s="4">
        <v>0.462644</v>
      </c>
      <c r="S126" s="4">
        <v>0.425676</v>
      </c>
      <c r="T126" s="4">
        <v>0.68</v>
      </c>
      <c r="U126" s="7" t="s">
        <v>4</v>
      </c>
      <c r="V126" s="7" t="s">
        <v>9</v>
      </c>
      <c r="W126" s="4">
        <v>0.52819099999999997</v>
      </c>
      <c r="X126" s="4">
        <v>0.51515200000000005</v>
      </c>
      <c r="Y126" s="4">
        <v>0.48854999999999998</v>
      </c>
      <c r="Z126" s="4">
        <v>0.56999999999999995</v>
      </c>
      <c r="AA126" s="4">
        <v>0.89351899999999995</v>
      </c>
      <c r="AB126" s="4">
        <v>0.58080799999999999</v>
      </c>
      <c r="AC126" s="4">
        <v>0.52427199999999996</v>
      </c>
      <c r="AD126" s="4">
        <v>0.5</v>
      </c>
      <c r="AE126" s="4">
        <v>0.36538500000000002</v>
      </c>
      <c r="AF126" s="4">
        <v>0.53735599999999994</v>
      </c>
      <c r="AG126" s="4">
        <v>0.57432399999999995</v>
      </c>
      <c r="AH126" s="4">
        <v>0.32</v>
      </c>
      <c r="AI126" s="4">
        <v>6.215E-3</v>
      </c>
      <c r="AJ126" s="4">
        <v>-5.2700000000000004E-3</v>
      </c>
      <c r="AK126" s="4">
        <v>1.0619E-2</v>
      </c>
      <c r="AL126" s="4">
        <v>7.8180000000000003E-3</v>
      </c>
      <c r="AM126" s="4">
        <v>0.28241699999999997</v>
      </c>
      <c r="AN126" s="4">
        <v>0.22373299999999999</v>
      </c>
      <c r="AO126" s="4">
        <v>1.8420000000000001E-3</v>
      </c>
      <c r="AP126" s="4">
        <v>0.33490799999999998</v>
      </c>
      <c r="AQ126" s="4">
        <v>0.30443599999999998</v>
      </c>
      <c r="AR126" s="4">
        <v>0.215114</v>
      </c>
      <c r="AS126" s="4">
        <v>9.6480000000000003E-3</v>
      </c>
      <c r="AT126" s="4">
        <v>1.2392E-2</v>
      </c>
      <c r="AU126" s="4">
        <v>-3.9699999999999996E-3</v>
      </c>
      <c r="AV126" s="4">
        <v>-3.6900000000000001E-3</v>
      </c>
      <c r="AW126" s="4">
        <v>-1.64E-3</v>
      </c>
      <c r="AX126" s="4">
        <v>9.3000000000000005E-4</v>
      </c>
      <c r="AY126" s="7" t="s">
        <v>37</v>
      </c>
      <c r="AZ126" s="7" t="s">
        <v>201</v>
      </c>
      <c r="BA126" s="7" t="s">
        <v>30</v>
      </c>
    </row>
    <row r="127" spans="1:53" ht="14.5">
      <c r="A127" s="3">
        <v>124</v>
      </c>
      <c r="B127" s="5" t="s">
        <v>201</v>
      </c>
      <c r="C127" s="2" t="s">
        <v>207</v>
      </c>
      <c r="D127" s="4">
        <v>7</v>
      </c>
      <c r="E127" s="4">
        <v>80671133</v>
      </c>
      <c r="F127" s="2" t="s">
        <v>4</v>
      </c>
      <c r="G127" s="2" t="s">
        <v>3</v>
      </c>
      <c r="H127" s="2" t="s">
        <v>3</v>
      </c>
      <c r="I127" s="2" t="s">
        <v>2</v>
      </c>
      <c r="J127" s="2" t="s">
        <v>2</v>
      </c>
      <c r="K127" s="2" t="s">
        <v>2</v>
      </c>
      <c r="L127" s="2" t="s">
        <v>2</v>
      </c>
      <c r="M127" s="3">
        <v>0.29166700000000001</v>
      </c>
      <c r="N127" s="3">
        <v>0</v>
      </c>
      <c r="O127" s="3">
        <v>0</v>
      </c>
      <c r="P127" s="3">
        <v>0</v>
      </c>
      <c r="Q127" s="3">
        <v>0</v>
      </c>
      <c r="R127" s="3">
        <v>0</v>
      </c>
      <c r="S127" s="3">
        <v>0</v>
      </c>
      <c r="T127" s="3">
        <v>0</v>
      </c>
      <c r="U127" s="2" t="s">
        <v>4</v>
      </c>
      <c r="V127" s="2" t="s">
        <v>3</v>
      </c>
      <c r="W127" s="2"/>
      <c r="X127" s="2"/>
      <c r="Y127" s="2"/>
      <c r="Z127" s="2"/>
      <c r="AA127" s="3">
        <v>0.29166700000000001</v>
      </c>
      <c r="AB127" s="3">
        <v>0</v>
      </c>
      <c r="AC127" s="3">
        <v>0</v>
      </c>
      <c r="AD127" s="3">
        <v>0</v>
      </c>
      <c r="AE127" s="3">
        <v>0</v>
      </c>
      <c r="AF127" s="3">
        <v>0</v>
      </c>
      <c r="AG127" s="3">
        <v>0</v>
      </c>
      <c r="AH127" s="3">
        <v>0</v>
      </c>
      <c r="AI127" s="2" t="s">
        <v>2</v>
      </c>
      <c r="AJ127" s="2" t="s">
        <v>2</v>
      </c>
      <c r="AK127" s="2" t="s">
        <v>2</v>
      </c>
      <c r="AL127" s="2" t="s">
        <v>2</v>
      </c>
      <c r="AM127" s="3">
        <v>0.283161</v>
      </c>
      <c r="AN127" s="3">
        <v>0.279165</v>
      </c>
      <c r="AO127" s="6" t="s">
        <v>2</v>
      </c>
      <c r="AP127" s="2" t="s">
        <v>2</v>
      </c>
      <c r="AQ127" s="2" t="s">
        <v>2</v>
      </c>
      <c r="AR127" s="2" t="s">
        <v>2</v>
      </c>
      <c r="AS127" s="2" t="s">
        <v>2</v>
      </c>
      <c r="AT127" s="2" t="s">
        <v>2</v>
      </c>
      <c r="AU127" s="2" t="s">
        <v>2</v>
      </c>
      <c r="AV127" s="2" t="s">
        <v>2</v>
      </c>
      <c r="AW127" s="2" t="s">
        <v>2</v>
      </c>
      <c r="AX127" s="2" t="s">
        <v>2</v>
      </c>
      <c r="AY127" s="2" t="s">
        <v>14</v>
      </c>
      <c r="AZ127" s="2" t="s">
        <v>201</v>
      </c>
      <c r="BA127" s="2" t="s">
        <v>206</v>
      </c>
    </row>
    <row r="128" spans="1:53" ht="14.5">
      <c r="A128" s="3">
        <v>125</v>
      </c>
      <c r="B128" s="5" t="s">
        <v>201</v>
      </c>
      <c r="C128" s="7" t="s">
        <v>205</v>
      </c>
      <c r="D128" s="4">
        <v>7</v>
      </c>
      <c r="E128" s="4">
        <v>80672184</v>
      </c>
      <c r="F128" s="7" t="s">
        <v>3</v>
      </c>
      <c r="G128" s="7" t="s">
        <v>8</v>
      </c>
      <c r="H128" s="7" t="s">
        <v>8</v>
      </c>
      <c r="I128" s="4">
        <v>0.13052</v>
      </c>
      <c r="J128" s="4">
        <v>0.140845</v>
      </c>
      <c r="K128" s="4">
        <v>0.141379</v>
      </c>
      <c r="L128" s="4">
        <v>0.10509599999999999</v>
      </c>
      <c r="M128" s="4">
        <v>9.2589999999999999E-3</v>
      </c>
      <c r="N128" s="4">
        <v>0.121212</v>
      </c>
      <c r="O128" s="4">
        <v>0.218447</v>
      </c>
      <c r="P128" s="4" t="s">
        <v>2</v>
      </c>
      <c r="Q128" s="4" t="s">
        <v>2</v>
      </c>
      <c r="R128" s="4" t="s">
        <v>2</v>
      </c>
      <c r="S128" s="4" t="s">
        <v>2</v>
      </c>
      <c r="T128" s="4" t="s">
        <v>2</v>
      </c>
      <c r="U128" s="7" t="s">
        <v>3</v>
      </c>
      <c r="V128" s="7" t="s">
        <v>8</v>
      </c>
      <c r="W128" s="4">
        <v>0.13141</v>
      </c>
      <c r="X128" s="4">
        <v>0.15151500000000001</v>
      </c>
      <c r="Y128" s="4">
        <v>0.14122100000000001</v>
      </c>
      <c r="Z128" s="4">
        <v>0.10333299999999999</v>
      </c>
      <c r="AA128" s="4">
        <v>9.2589999999999999E-3</v>
      </c>
      <c r="AB128" s="4">
        <v>0.121212</v>
      </c>
      <c r="AC128" s="4">
        <v>0.218447</v>
      </c>
      <c r="AD128" s="4" t="s">
        <v>2</v>
      </c>
      <c r="AE128" s="4" t="s">
        <v>2</v>
      </c>
      <c r="AF128" s="4" t="s">
        <v>2</v>
      </c>
      <c r="AG128" s="4" t="s">
        <v>2</v>
      </c>
      <c r="AH128" s="4" t="s">
        <v>2</v>
      </c>
      <c r="AI128" s="4">
        <v>-3.2000000000000003E-4</v>
      </c>
      <c r="AJ128" s="4">
        <v>-6.45E-3</v>
      </c>
      <c r="AK128" s="4">
        <v>2.3379999999999998E-3</v>
      </c>
      <c r="AL128" s="4">
        <v>6.6500000000000001E-4</v>
      </c>
      <c r="AM128" s="4">
        <v>0.19520799999999999</v>
      </c>
      <c r="AN128" s="4">
        <v>9.6865000000000007E-2</v>
      </c>
      <c r="AO128" s="4">
        <v>2.8056999999999999E-2</v>
      </c>
      <c r="AP128" s="4">
        <v>0.133324</v>
      </c>
      <c r="AQ128" s="4">
        <v>0.101728</v>
      </c>
      <c r="AR128" s="4">
        <v>6.7991999999999997E-2</v>
      </c>
      <c r="AS128" s="4">
        <v>-4.7600000000000003E-3</v>
      </c>
      <c r="AT128" s="4">
        <v>-3.0699999999999998E-3</v>
      </c>
      <c r="AU128" s="4">
        <v>-2.8E-3</v>
      </c>
      <c r="AV128" s="4">
        <v>1.3348E-2</v>
      </c>
      <c r="AW128" s="4">
        <v>1.5917000000000001E-2</v>
      </c>
      <c r="AX128" s="4">
        <v>4.521E-2</v>
      </c>
      <c r="AY128" s="7" t="s">
        <v>37</v>
      </c>
      <c r="AZ128" s="7" t="s">
        <v>201</v>
      </c>
      <c r="BA128" s="7" t="s">
        <v>30</v>
      </c>
    </row>
    <row r="129" spans="1:53" ht="14.5">
      <c r="A129" s="3">
        <v>126</v>
      </c>
      <c r="B129" s="5" t="s">
        <v>201</v>
      </c>
      <c r="C129" s="7" t="s">
        <v>204</v>
      </c>
      <c r="D129" s="4">
        <v>7</v>
      </c>
      <c r="E129" s="4">
        <v>80676955</v>
      </c>
      <c r="F129" s="7" t="s">
        <v>3</v>
      </c>
      <c r="G129" s="7" t="s">
        <v>8</v>
      </c>
      <c r="H129" s="7" t="s">
        <v>8</v>
      </c>
      <c r="I129" s="4">
        <v>0.46816799999999997</v>
      </c>
      <c r="J129" s="4">
        <v>0.51408500000000001</v>
      </c>
      <c r="K129" s="4">
        <v>0.49657499999999999</v>
      </c>
      <c r="L129" s="4">
        <v>0.42993599999999998</v>
      </c>
      <c r="M129" s="4">
        <v>9.7222000000000003E-2</v>
      </c>
      <c r="N129" s="4">
        <v>0.42424200000000001</v>
      </c>
      <c r="O129" s="4">
        <v>0.49029099999999998</v>
      </c>
      <c r="P129" s="4" t="s">
        <v>2</v>
      </c>
      <c r="Q129" s="4" t="s">
        <v>2</v>
      </c>
      <c r="R129" s="4" t="s">
        <v>2</v>
      </c>
      <c r="S129" s="4" t="s">
        <v>2</v>
      </c>
      <c r="T129" s="4" t="s">
        <v>2</v>
      </c>
      <c r="U129" s="7" t="s">
        <v>8</v>
      </c>
      <c r="V129" s="7" t="s">
        <v>3</v>
      </c>
      <c r="W129" s="4">
        <v>0.53091699999999997</v>
      </c>
      <c r="X129" s="4">
        <v>0.50757600000000003</v>
      </c>
      <c r="Y129" s="4">
        <v>0.5</v>
      </c>
      <c r="Z129" s="4">
        <v>0.56666700000000003</v>
      </c>
      <c r="AA129" s="4">
        <v>0.90277799999999997</v>
      </c>
      <c r="AB129" s="4">
        <v>0.57575799999999999</v>
      </c>
      <c r="AC129" s="4">
        <v>0.50970899999999997</v>
      </c>
      <c r="AD129" s="4" t="s">
        <v>2</v>
      </c>
      <c r="AE129" s="4" t="s">
        <v>2</v>
      </c>
      <c r="AF129" s="4" t="s">
        <v>2</v>
      </c>
      <c r="AG129" s="4" t="s">
        <v>2</v>
      </c>
      <c r="AH129" s="4" t="s">
        <v>2</v>
      </c>
      <c r="AI129" s="4">
        <v>4.0169999999999997E-3</v>
      </c>
      <c r="AJ129" s="4">
        <v>-4.79E-3</v>
      </c>
      <c r="AK129" s="4">
        <v>5.5529999999999998E-3</v>
      </c>
      <c r="AL129" s="4">
        <v>9.0580000000000001E-3</v>
      </c>
      <c r="AM129" s="4">
        <v>0.31290800000000002</v>
      </c>
      <c r="AN129" s="4">
        <v>0.24354200000000001</v>
      </c>
      <c r="AO129" s="4">
        <v>3.947E-3</v>
      </c>
      <c r="AP129" s="4">
        <v>0.35952099999999998</v>
      </c>
      <c r="AQ129" s="4">
        <v>0.30276900000000001</v>
      </c>
      <c r="AR129" s="4">
        <v>0.23103299999999999</v>
      </c>
      <c r="AS129" s="4">
        <v>1.0168999999999999E-2</v>
      </c>
      <c r="AT129" s="4">
        <v>6.2129999999999998E-3</v>
      </c>
      <c r="AU129" s="4">
        <v>-4.0299999999999997E-3</v>
      </c>
      <c r="AV129" s="4">
        <v>-4.81E-3</v>
      </c>
      <c r="AW129" s="4">
        <v>-4.1099999999999999E-3</v>
      </c>
      <c r="AX129" s="4">
        <v>3.3479999999999998E-3</v>
      </c>
      <c r="AY129" s="7" t="s">
        <v>34</v>
      </c>
      <c r="AZ129" s="7" t="s">
        <v>201</v>
      </c>
      <c r="BA129" s="7" t="s">
        <v>30</v>
      </c>
    </row>
    <row r="130" spans="1:53" ht="14.5">
      <c r="A130" s="3">
        <v>127</v>
      </c>
      <c r="B130" s="5" t="s">
        <v>201</v>
      </c>
      <c r="C130" s="7" t="s">
        <v>203</v>
      </c>
      <c r="D130" s="4">
        <v>7</v>
      </c>
      <c r="E130" s="4">
        <v>80677034</v>
      </c>
      <c r="F130" s="7" t="s">
        <v>9</v>
      </c>
      <c r="G130" s="7" t="s">
        <v>3</v>
      </c>
      <c r="H130" s="7" t="s">
        <v>3</v>
      </c>
      <c r="I130" s="4">
        <v>0.47015699999999999</v>
      </c>
      <c r="J130" s="4">
        <v>0.51408500000000001</v>
      </c>
      <c r="K130" s="4">
        <v>0.5</v>
      </c>
      <c r="L130" s="4">
        <v>0.43312099999999998</v>
      </c>
      <c r="M130" s="4">
        <v>7.8703999999999996E-2</v>
      </c>
      <c r="N130" s="4">
        <v>0.42424200000000001</v>
      </c>
      <c r="O130" s="4">
        <v>0.49029099999999998</v>
      </c>
      <c r="P130" s="4" t="s">
        <v>2</v>
      </c>
      <c r="Q130" s="4" t="s">
        <v>2</v>
      </c>
      <c r="R130" s="4" t="s">
        <v>2</v>
      </c>
      <c r="S130" s="4" t="s">
        <v>2</v>
      </c>
      <c r="T130" s="4" t="s">
        <v>2</v>
      </c>
      <c r="U130" s="7" t="s">
        <v>3</v>
      </c>
      <c r="V130" s="7" t="s">
        <v>9</v>
      </c>
      <c r="W130" s="4">
        <v>0.52875399999999995</v>
      </c>
      <c r="X130" s="4">
        <v>0.50757600000000003</v>
      </c>
      <c r="Y130" s="4">
        <v>0.49621199999999999</v>
      </c>
      <c r="Z130" s="4">
        <v>0.56333299999999997</v>
      </c>
      <c r="AA130" s="4">
        <v>0.921296</v>
      </c>
      <c r="AB130" s="4">
        <v>0.57575799999999999</v>
      </c>
      <c r="AC130" s="4">
        <v>0.50970899999999997</v>
      </c>
      <c r="AD130" s="4" t="s">
        <v>2</v>
      </c>
      <c r="AE130" s="4" t="s">
        <v>2</v>
      </c>
      <c r="AF130" s="4" t="s">
        <v>2</v>
      </c>
      <c r="AG130" s="4" t="s">
        <v>2</v>
      </c>
      <c r="AH130" s="4" t="s">
        <v>2</v>
      </c>
      <c r="AI130" s="4">
        <v>3.7269999999999998E-3</v>
      </c>
      <c r="AJ130" s="4">
        <v>-4.96E-3</v>
      </c>
      <c r="AK130" s="4">
        <v>5.6059999999999999E-3</v>
      </c>
      <c r="AL130" s="4">
        <v>7.9469999999999992E-3</v>
      </c>
      <c r="AM130" s="4">
        <v>0.34423700000000002</v>
      </c>
      <c r="AN130" s="4">
        <v>0.27492899999999998</v>
      </c>
      <c r="AO130" s="4">
        <v>3.947E-3</v>
      </c>
      <c r="AP130" s="4">
        <v>0.395179</v>
      </c>
      <c r="AQ130" s="4">
        <v>0.33429900000000001</v>
      </c>
      <c r="AR130" s="4">
        <v>0.261102</v>
      </c>
      <c r="AS130" s="4">
        <v>1.0168999999999999E-2</v>
      </c>
      <c r="AT130" s="4">
        <v>7.2529999999999999E-3</v>
      </c>
      <c r="AU130" s="4">
        <v>-3.9699999999999996E-3</v>
      </c>
      <c r="AV130" s="4">
        <v>-4.81E-3</v>
      </c>
      <c r="AW130" s="4">
        <v>-3.9699999999999996E-3</v>
      </c>
      <c r="AX130" s="4">
        <v>2.555E-3</v>
      </c>
      <c r="AY130" s="7" t="s">
        <v>34</v>
      </c>
      <c r="AZ130" s="7" t="s">
        <v>201</v>
      </c>
      <c r="BA130" s="7" t="s">
        <v>30</v>
      </c>
    </row>
    <row r="131" spans="1:53" ht="14.5">
      <c r="A131" s="3">
        <v>128</v>
      </c>
      <c r="B131" s="5" t="s">
        <v>201</v>
      </c>
      <c r="C131" s="7" t="s">
        <v>202</v>
      </c>
      <c r="D131" s="4">
        <v>7</v>
      </c>
      <c r="E131" s="4">
        <v>80677435</v>
      </c>
      <c r="F131" s="7" t="s">
        <v>9</v>
      </c>
      <c r="G131" s="7" t="s">
        <v>4</v>
      </c>
      <c r="H131" s="7" t="s">
        <v>4</v>
      </c>
      <c r="I131" s="4">
        <v>0.447266</v>
      </c>
      <c r="J131" s="4">
        <v>0.42957699999999999</v>
      </c>
      <c r="K131" s="4">
        <v>0.48275899999999999</v>
      </c>
      <c r="L131" s="4">
        <v>0.40822799999999998</v>
      </c>
      <c r="M131" s="4">
        <v>7.8703999999999996E-2</v>
      </c>
      <c r="N131" s="4">
        <v>0.41919200000000001</v>
      </c>
      <c r="O131" s="4">
        <v>0.42718400000000001</v>
      </c>
      <c r="P131" s="4" t="s">
        <v>2</v>
      </c>
      <c r="Q131" s="4" t="s">
        <v>2</v>
      </c>
      <c r="R131" s="4" t="s">
        <v>2</v>
      </c>
      <c r="S131" s="4" t="s">
        <v>2</v>
      </c>
      <c r="T131" s="4" t="s">
        <v>2</v>
      </c>
      <c r="U131" s="7" t="s">
        <v>4</v>
      </c>
      <c r="V131" s="7" t="s">
        <v>9</v>
      </c>
      <c r="W131" s="4">
        <v>0.55366599999999999</v>
      </c>
      <c r="X131" s="4">
        <v>0.59848500000000004</v>
      </c>
      <c r="Y131" s="4">
        <v>0.51526700000000003</v>
      </c>
      <c r="Z131" s="4">
        <v>0.58940400000000004</v>
      </c>
      <c r="AA131" s="4">
        <v>0.921296</v>
      </c>
      <c r="AB131" s="4">
        <v>0.58080799999999999</v>
      </c>
      <c r="AC131" s="4">
        <v>0.57281599999999999</v>
      </c>
      <c r="AD131" s="4" t="s">
        <v>2</v>
      </c>
      <c r="AE131" s="4" t="s">
        <v>2</v>
      </c>
      <c r="AF131" s="4" t="s">
        <v>2</v>
      </c>
      <c r="AG131" s="4" t="s">
        <v>2</v>
      </c>
      <c r="AH131" s="4" t="s">
        <v>2</v>
      </c>
      <c r="AI131" s="4">
        <v>3.2429999999999998E-3</v>
      </c>
      <c r="AJ131" s="4">
        <v>5.8799999999999998E-4</v>
      </c>
      <c r="AK131" s="4">
        <v>7.9909999999999998E-3</v>
      </c>
      <c r="AL131" s="4">
        <v>-4.1700000000000001E-3</v>
      </c>
      <c r="AM131" s="4">
        <v>0.27604800000000002</v>
      </c>
      <c r="AN131" s="4">
        <v>0.26957300000000001</v>
      </c>
      <c r="AO131" s="4">
        <v>-4.5500000000000002E-3</v>
      </c>
      <c r="AP131" s="4">
        <v>0.29972900000000002</v>
      </c>
      <c r="AQ131" s="4">
        <v>0.316527</v>
      </c>
      <c r="AR131" s="4">
        <v>0.23591000000000001</v>
      </c>
      <c r="AS131" s="4">
        <v>-5.6800000000000002E-3</v>
      </c>
      <c r="AT131" s="4">
        <v>4.0829999999999998E-3</v>
      </c>
      <c r="AU131" s="4">
        <v>-3.7799999999999999E-3</v>
      </c>
      <c r="AV131" s="4">
        <v>-5.7400000000000003E-3</v>
      </c>
      <c r="AW131" s="4">
        <v>2.2820000000000002E-3</v>
      </c>
      <c r="AX131" s="4">
        <v>-3.16E-3</v>
      </c>
      <c r="AY131" s="7" t="s">
        <v>34</v>
      </c>
      <c r="AZ131" s="7" t="s">
        <v>201</v>
      </c>
      <c r="BA131" s="7" t="s">
        <v>30</v>
      </c>
    </row>
    <row r="132" spans="1:53" ht="56.5">
      <c r="A132" s="3">
        <v>129</v>
      </c>
      <c r="B132" s="5" t="s">
        <v>191</v>
      </c>
      <c r="C132" s="7" t="s">
        <v>200</v>
      </c>
      <c r="D132" s="4">
        <v>7</v>
      </c>
      <c r="E132" s="4">
        <v>122985325</v>
      </c>
      <c r="F132" s="7" t="s">
        <v>3</v>
      </c>
      <c r="G132" s="7" t="s">
        <v>9</v>
      </c>
      <c r="H132" s="7" t="s">
        <v>9</v>
      </c>
      <c r="I132" s="4">
        <v>0.47853699999999999</v>
      </c>
      <c r="J132" s="4">
        <v>0.45774599999999999</v>
      </c>
      <c r="K132" s="4">
        <v>0.486207</v>
      </c>
      <c r="L132" s="4">
        <v>0.487342</v>
      </c>
      <c r="M132" s="4">
        <v>0.671296</v>
      </c>
      <c r="N132" s="4">
        <v>0.41919200000000001</v>
      </c>
      <c r="O132" s="4">
        <v>0.34466000000000002</v>
      </c>
      <c r="P132" s="4" t="s">
        <v>2</v>
      </c>
      <c r="Q132" s="4" t="s">
        <v>2</v>
      </c>
      <c r="R132" s="4" t="s">
        <v>2</v>
      </c>
      <c r="S132" s="4" t="s">
        <v>2</v>
      </c>
      <c r="T132" s="4" t="s">
        <v>2</v>
      </c>
      <c r="U132" s="7" t="s">
        <v>3</v>
      </c>
      <c r="V132" s="7" t="s">
        <v>9</v>
      </c>
      <c r="W132" s="4">
        <v>0.48089199999999999</v>
      </c>
      <c r="X132" s="4">
        <v>0.462121</v>
      </c>
      <c r="Y132" s="4">
        <v>0.48473300000000002</v>
      </c>
      <c r="Z132" s="4">
        <v>0.49337700000000001</v>
      </c>
      <c r="AA132" s="4">
        <v>0.671296</v>
      </c>
      <c r="AB132" s="4">
        <v>0.41919200000000001</v>
      </c>
      <c r="AC132" s="4">
        <v>0.34466000000000002</v>
      </c>
      <c r="AD132" s="4" t="s">
        <v>2</v>
      </c>
      <c r="AE132" s="4" t="s">
        <v>2</v>
      </c>
      <c r="AF132" s="4" t="s">
        <v>2</v>
      </c>
      <c r="AG132" s="4" t="s">
        <v>2</v>
      </c>
      <c r="AH132" s="4" t="s">
        <v>2</v>
      </c>
      <c r="AI132" s="4">
        <v>-3.48E-3</v>
      </c>
      <c r="AJ132" s="4">
        <v>-3.7499999999999999E-3</v>
      </c>
      <c r="AK132" s="4">
        <v>-3.29E-3</v>
      </c>
      <c r="AL132" s="4">
        <v>-3.62E-3</v>
      </c>
      <c r="AM132" s="4">
        <v>0.188945</v>
      </c>
      <c r="AN132" s="4">
        <v>0.116381</v>
      </c>
      <c r="AO132" s="4">
        <v>6.9329999999999999E-3</v>
      </c>
      <c r="AP132" s="4">
        <v>8.3833000000000005E-2</v>
      </c>
      <c r="AQ132" s="4">
        <v>6.3510999999999998E-2</v>
      </c>
      <c r="AR132" s="4">
        <v>6.2613000000000002E-2</v>
      </c>
      <c r="AS132" s="4">
        <v>-3.1900000000000001E-3</v>
      </c>
      <c r="AT132" s="4">
        <v>4.9439999999999996E-3</v>
      </c>
      <c r="AU132" s="4">
        <v>5.2589999999999998E-3</v>
      </c>
      <c r="AV132" s="4">
        <v>2.0365999999999999E-2</v>
      </c>
      <c r="AW132" s="4">
        <v>3.6178000000000002E-2</v>
      </c>
      <c r="AX132" s="4">
        <v>3.6741000000000003E-2</v>
      </c>
      <c r="AY132" s="7" t="s">
        <v>1</v>
      </c>
      <c r="AZ132" s="7" t="s">
        <v>199</v>
      </c>
      <c r="BA132" s="7" t="s">
        <v>30</v>
      </c>
    </row>
    <row r="133" spans="1:53" ht="56.5">
      <c r="A133" s="3">
        <v>130</v>
      </c>
      <c r="B133" s="5" t="s">
        <v>191</v>
      </c>
      <c r="C133" s="7" t="s">
        <v>198</v>
      </c>
      <c r="D133" s="4">
        <v>7</v>
      </c>
      <c r="E133" s="4">
        <v>122990126</v>
      </c>
      <c r="F133" s="7" t="s">
        <v>8</v>
      </c>
      <c r="G133" s="7" t="s">
        <v>9</v>
      </c>
      <c r="H133" s="7" t="s">
        <v>8</v>
      </c>
      <c r="I133" s="4">
        <v>0.31555800000000001</v>
      </c>
      <c r="J133" s="4">
        <v>0.42957699999999999</v>
      </c>
      <c r="K133" s="4">
        <v>0.34246599999999999</v>
      </c>
      <c r="L133" s="4">
        <v>0.240506</v>
      </c>
      <c r="M133" s="4">
        <v>4.6295999999999997E-2</v>
      </c>
      <c r="N133" s="4">
        <v>0.26262600000000003</v>
      </c>
      <c r="O133" s="4">
        <v>0.47572799999999998</v>
      </c>
      <c r="P133" s="7" t="s">
        <v>2</v>
      </c>
      <c r="Q133" s="7" t="s">
        <v>2</v>
      </c>
      <c r="R133" s="7" t="s">
        <v>2</v>
      </c>
      <c r="S133" s="7" t="s">
        <v>2</v>
      </c>
      <c r="T133" s="7" t="s">
        <v>2</v>
      </c>
      <c r="U133" s="7" t="s">
        <v>9</v>
      </c>
      <c r="V133" s="7" t="s">
        <v>8</v>
      </c>
      <c r="W133" s="4">
        <v>0.31203399999999998</v>
      </c>
      <c r="X133" s="4">
        <v>0.42424200000000001</v>
      </c>
      <c r="Y133" s="4">
        <v>0.34469699999999998</v>
      </c>
      <c r="Z133" s="4">
        <v>0.23841100000000001</v>
      </c>
      <c r="AA133" s="4">
        <v>4.6295999999999997E-2</v>
      </c>
      <c r="AB133" s="4">
        <v>0.26262600000000003</v>
      </c>
      <c r="AC133" s="4">
        <v>0.47572799999999998</v>
      </c>
      <c r="AD133" s="4" t="s">
        <v>2</v>
      </c>
      <c r="AE133" s="4" t="s">
        <v>2</v>
      </c>
      <c r="AF133" s="4" t="s">
        <v>2</v>
      </c>
      <c r="AG133" s="4" t="s">
        <v>2</v>
      </c>
      <c r="AH133" s="4" t="s">
        <v>2</v>
      </c>
      <c r="AI133" s="4">
        <v>3.2927999999999999E-2</v>
      </c>
      <c r="AJ133" s="4">
        <v>1.1049E-2</v>
      </c>
      <c r="AK133" s="4">
        <v>2.1892999999999999E-2</v>
      </c>
      <c r="AL133" s="4">
        <v>7.7041999999999999E-2</v>
      </c>
      <c r="AM133" s="4">
        <v>0.38653300000000002</v>
      </c>
      <c r="AN133" s="4">
        <v>0.16456299999999999</v>
      </c>
      <c r="AO133" s="4">
        <v>8.8031999999999999E-2</v>
      </c>
      <c r="AP133" s="4">
        <v>0.36888500000000002</v>
      </c>
      <c r="AQ133" s="4">
        <v>0.22525999999999999</v>
      </c>
      <c r="AR133" s="4">
        <v>0.126745</v>
      </c>
      <c r="AS133" s="4">
        <v>5.5565999999999997E-2</v>
      </c>
      <c r="AT133" s="4">
        <v>1.0730999999999999E-2</v>
      </c>
      <c r="AU133" s="4">
        <v>-2.3999999999999998E-3</v>
      </c>
      <c r="AV133" s="4">
        <v>-2.0699999999999998E-3</v>
      </c>
      <c r="AW133" s="4">
        <v>3.2117E-2</v>
      </c>
      <c r="AX133" s="4">
        <v>0.113306</v>
      </c>
      <c r="AY133" s="7" t="s">
        <v>1</v>
      </c>
      <c r="AZ133" s="7" t="s">
        <v>197</v>
      </c>
      <c r="BA133" s="7" t="s">
        <v>30</v>
      </c>
    </row>
    <row r="134" spans="1:53" ht="14.5">
      <c r="A134" s="3">
        <v>131</v>
      </c>
      <c r="B134" s="5" t="s">
        <v>191</v>
      </c>
      <c r="C134" s="7" t="s">
        <v>196</v>
      </c>
      <c r="D134" s="4">
        <v>7</v>
      </c>
      <c r="E134" s="4">
        <v>122994789</v>
      </c>
      <c r="F134" s="7" t="s">
        <v>9</v>
      </c>
      <c r="G134" s="7" t="s">
        <v>4</v>
      </c>
      <c r="H134" s="7" t="s">
        <v>4</v>
      </c>
      <c r="I134" s="4">
        <v>1.0244E-2</v>
      </c>
      <c r="J134" s="4">
        <v>0</v>
      </c>
      <c r="K134" s="4">
        <v>0</v>
      </c>
      <c r="L134" s="4">
        <v>4.1139000000000002E-2</v>
      </c>
      <c r="M134" s="4">
        <v>0.40740700000000002</v>
      </c>
      <c r="N134" s="4">
        <v>3.0303E-2</v>
      </c>
      <c r="O134" s="4">
        <v>0</v>
      </c>
      <c r="P134" s="4" t="s">
        <v>2</v>
      </c>
      <c r="Q134" s="4" t="s">
        <v>2</v>
      </c>
      <c r="R134" s="4" t="s">
        <v>2</v>
      </c>
      <c r="S134" s="4" t="s">
        <v>2</v>
      </c>
      <c r="T134" s="4" t="s">
        <v>2</v>
      </c>
      <c r="U134" s="7" t="s">
        <v>4</v>
      </c>
      <c r="V134" s="7" t="s">
        <v>9</v>
      </c>
      <c r="W134" s="4">
        <v>0.98938400000000004</v>
      </c>
      <c r="X134" s="4">
        <v>1</v>
      </c>
      <c r="Y134" s="4">
        <v>1</v>
      </c>
      <c r="Z134" s="4">
        <v>0.96026500000000004</v>
      </c>
      <c r="AA134" s="4">
        <v>0.59259300000000004</v>
      </c>
      <c r="AB134" s="4">
        <v>0.96969700000000003</v>
      </c>
      <c r="AC134" s="4">
        <v>1</v>
      </c>
      <c r="AD134" s="4" t="s">
        <v>2</v>
      </c>
      <c r="AE134" s="4" t="s">
        <v>2</v>
      </c>
      <c r="AF134" s="4" t="s">
        <v>2</v>
      </c>
      <c r="AG134" s="4" t="s">
        <v>2</v>
      </c>
      <c r="AH134" s="4" t="s">
        <v>2</v>
      </c>
      <c r="AI134" s="4">
        <v>3.3644E-2</v>
      </c>
      <c r="AJ134" s="9" t="s">
        <v>2</v>
      </c>
      <c r="AK134" s="4">
        <v>3.6454E-2</v>
      </c>
      <c r="AL134" s="4">
        <v>2.5392999999999999E-2</v>
      </c>
      <c r="AM134" s="4">
        <v>0.398675</v>
      </c>
      <c r="AN134" s="4">
        <v>0.33333400000000002</v>
      </c>
      <c r="AO134" s="4">
        <v>2.6200000000000001E-2</v>
      </c>
      <c r="AP134" s="4">
        <v>0.35895300000000002</v>
      </c>
      <c r="AQ134" s="4">
        <v>0.44365399999999999</v>
      </c>
      <c r="AR134" s="4">
        <v>0.35314800000000002</v>
      </c>
      <c r="AS134" s="4">
        <v>2.0361000000000001E-2</v>
      </c>
      <c r="AT134" s="4">
        <v>3.3090000000000001E-2</v>
      </c>
      <c r="AU134" s="4">
        <v>-2.32E-3</v>
      </c>
      <c r="AV134" s="9" t="s">
        <v>2</v>
      </c>
      <c r="AW134" s="9" t="s">
        <v>2</v>
      </c>
      <c r="AX134" s="4">
        <v>3.0494E-2</v>
      </c>
      <c r="AY134" s="7" t="s">
        <v>14</v>
      </c>
      <c r="AZ134" s="7" t="s">
        <v>191</v>
      </c>
      <c r="BA134" s="7" t="s">
        <v>195</v>
      </c>
    </row>
    <row r="135" spans="1:53" ht="14.5">
      <c r="A135" s="3">
        <v>132</v>
      </c>
      <c r="B135" s="5" t="s">
        <v>191</v>
      </c>
      <c r="C135" s="7" t="s">
        <v>194</v>
      </c>
      <c r="D135" s="4">
        <v>7</v>
      </c>
      <c r="E135" s="4">
        <v>122994970</v>
      </c>
      <c r="F135" s="7" t="s">
        <v>9</v>
      </c>
      <c r="G135" s="7" t="s">
        <v>4</v>
      </c>
      <c r="H135" s="7" t="s">
        <v>9</v>
      </c>
      <c r="I135" s="4">
        <v>0.31578899999999999</v>
      </c>
      <c r="J135" s="4">
        <v>0.415493</v>
      </c>
      <c r="K135" s="4">
        <v>0.34588999999999998</v>
      </c>
      <c r="L135" s="4">
        <v>0.240506</v>
      </c>
      <c r="M135" s="4">
        <v>1.8519000000000001E-2</v>
      </c>
      <c r="N135" s="4">
        <v>0.26262600000000003</v>
      </c>
      <c r="O135" s="4">
        <v>0.47572799999999998</v>
      </c>
      <c r="P135" s="4">
        <v>0.38888899999999998</v>
      </c>
      <c r="Q135" s="4">
        <v>0.36538500000000002</v>
      </c>
      <c r="R135" s="4">
        <v>0.29022999999999999</v>
      </c>
      <c r="S135" s="4">
        <v>0.30921100000000001</v>
      </c>
      <c r="T135" s="4">
        <v>0.3</v>
      </c>
      <c r="U135" s="7" t="s">
        <v>4</v>
      </c>
      <c r="V135" s="7" t="s">
        <v>9</v>
      </c>
      <c r="W135" s="4">
        <v>0.31283100000000003</v>
      </c>
      <c r="X135" s="4">
        <v>0.40909099999999998</v>
      </c>
      <c r="Y135" s="4">
        <v>0.34848499999999999</v>
      </c>
      <c r="Z135" s="4">
        <v>0.24172199999999999</v>
      </c>
      <c r="AA135" s="4">
        <v>1.8519000000000001E-2</v>
      </c>
      <c r="AB135" s="4">
        <v>0.26262600000000003</v>
      </c>
      <c r="AC135" s="4">
        <v>0.47572799999999998</v>
      </c>
      <c r="AD135" s="4">
        <v>0.38888899999999998</v>
      </c>
      <c r="AE135" s="4">
        <v>0.36538500000000002</v>
      </c>
      <c r="AF135" s="4">
        <v>0.29022999999999999</v>
      </c>
      <c r="AG135" s="4">
        <v>0.30921100000000001</v>
      </c>
      <c r="AH135" s="4">
        <v>0.3</v>
      </c>
      <c r="AI135" s="4">
        <v>2.9551999999999998E-2</v>
      </c>
      <c r="AJ135" s="4">
        <v>5.3020000000000003E-3</v>
      </c>
      <c r="AK135" s="4">
        <v>2.3562E-2</v>
      </c>
      <c r="AL135" s="4">
        <v>6.6488000000000005E-2</v>
      </c>
      <c r="AM135" s="4">
        <v>0.44067000000000001</v>
      </c>
      <c r="AN135" s="4">
        <v>0.22244800000000001</v>
      </c>
      <c r="AO135" s="4">
        <v>8.8031999999999999E-2</v>
      </c>
      <c r="AP135" s="4">
        <v>0.42030400000000001</v>
      </c>
      <c r="AQ135" s="4">
        <v>0.27716000000000002</v>
      </c>
      <c r="AR135" s="4">
        <v>0.172564</v>
      </c>
      <c r="AS135" s="4">
        <v>4.6421999999999998E-2</v>
      </c>
      <c r="AT135" s="4">
        <v>1.1991E-2</v>
      </c>
      <c r="AU135" s="4">
        <v>-2.31E-3</v>
      </c>
      <c r="AV135" s="4">
        <v>9.8700000000000003E-4</v>
      </c>
      <c r="AW135" s="4">
        <v>3.0262000000000001E-2</v>
      </c>
      <c r="AX135" s="4">
        <v>0.113371</v>
      </c>
      <c r="AY135" s="7" t="s">
        <v>14</v>
      </c>
      <c r="AZ135" s="7" t="s">
        <v>191</v>
      </c>
      <c r="BA135" s="7" t="s">
        <v>128</v>
      </c>
    </row>
    <row r="136" spans="1:53" ht="14.5">
      <c r="A136" s="3">
        <v>133</v>
      </c>
      <c r="B136" s="5" t="s">
        <v>191</v>
      </c>
      <c r="C136" s="2" t="s">
        <v>193</v>
      </c>
      <c r="D136" s="4">
        <v>7</v>
      </c>
      <c r="E136" s="4">
        <v>122995119</v>
      </c>
      <c r="F136" s="2" t="s">
        <v>8</v>
      </c>
      <c r="G136" s="2" t="s">
        <v>9</v>
      </c>
      <c r="H136" s="2" t="s">
        <v>9</v>
      </c>
      <c r="I136" s="2" t="s">
        <v>2</v>
      </c>
      <c r="J136" s="2" t="s">
        <v>2</v>
      </c>
      <c r="K136" s="2" t="s">
        <v>2</v>
      </c>
      <c r="L136" s="2" t="s">
        <v>2</v>
      </c>
      <c r="M136" s="3">
        <v>0.40740700000000002</v>
      </c>
      <c r="N136" s="3">
        <v>0</v>
      </c>
      <c r="O136" s="3">
        <v>0</v>
      </c>
      <c r="P136" s="3">
        <v>0</v>
      </c>
      <c r="Q136" s="3">
        <v>0</v>
      </c>
      <c r="R136" s="3">
        <v>0</v>
      </c>
      <c r="S136" s="3">
        <v>0</v>
      </c>
      <c r="T136" s="3">
        <v>0</v>
      </c>
      <c r="U136" s="2" t="s">
        <v>9</v>
      </c>
      <c r="V136" s="2" t="s">
        <v>8</v>
      </c>
      <c r="W136" s="2"/>
      <c r="X136" s="2"/>
      <c r="Y136" s="2"/>
      <c r="Z136" s="2"/>
      <c r="AA136" s="3">
        <f t="shared" ref="AA136:AH136" si="4">1-M136</f>
        <v>0.59259299999999993</v>
      </c>
      <c r="AB136" s="3">
        <f t="shared" si="4"/>
        <v>1</v>
      </c>
      <c r="AC136" s="3">
        <f t="shared" si="4"/>
        <v>1</v>
      </c>
      <c r="AD136" s="3">
        <f t="shared" si="4"/>
        <v>1</v>
      </c>
      <c r="AE136" s="3">
        <f t="shared" si="4"/>
        <v>1</v>
      </c>
      <c r="AF136" s="3">
        <f t="shared" si="4"/>
        <v>1</v>
      </c>
      <c r="AG136" s="3">
        <f t="shared" si="4"/>
        <v>1</v>
      </c>
      <c r="AH136" s="3">
        <f t="shared" si="4"/>
        <v>1</v>
      </c>
      <c r="AI136" s="2" t="s">
        <v>2</v>
      </c>
      <c r="AJ136" s="2" t="s">
        <v>2</v>
      </c>
      <c r="AK136" s="2" t="s">
        <v>2</v>
      </c>
      <c r="AL136" s="2" t="s">
        <v>2</v>
      </c>
      <c r="AM136" s="3">
        <v>0.398675</v>
      </c>
      <c r="AN136" s="3">
        <v>0.39399600000000001</v>
      </c>
      <c r="AO136" s="6" t="s">
        <v>2</v>
      </c>
      <c r="AP136" s="2" t="s">
        <v>2</v>
      </c>
      <c r="AQ136" s="2" t="s">
        <v>2</v>
      </c>
      <c r="AR136" s="2" t="s">
        <v>2</v>
      </c>
      <c r="AS136" s="2" t="s">
        <v>2</v>
      </c>
      <c r="AT136" s="2" t="s">
        <v>2</v>
      </c>
      <c r="AU136" s="2" t="s">
        <v>2</v>
      </c>
      <c r="AV136" s="2" t="s">
        <v>2</v>
      </c>
      <c r="AW136" s="2" t="s">
        <v>2</v>
      </c>
      <c r="AX136" s="2" t="s">
        <v>2</v>
      </c>
      <c r="AY136" s="2" t="s">
        <v>14</v>
      </c>
      <c r="AZ136" s="2" t="s">
        <v>191</v>
      </c>
      <c r="BA136" s="2" t="s">
        <v>128</v>
      </c>
    </row>
    <row r="137" spans="1:53" ht="14.5">
      <c r="A137" s="3">
        <v>134</v>
      </c>
      <c r="B137" s="5" t="s">
        <v>191</v>
      </c>
      <c r="C137" s="7" t="s">
        <v>192</v>
      </c>
      <c r="D137" s="4">
        <v>7</v>
      </c>
      <c r="E137" s="4">
        <v>122995846</v>
      </c>
      <c r="F137" s="7" t="s">
        <v>4</v>
      </c>
      <c r="G137" s="7" t="s">
        <v>9</v>
      </c>
      <c r="H137" s="7" t="s">
        <v>9</v>
      </c>
      <c r="I137" s="4">
        <v>0.47949199999999997</v>
      </c>
      <c r="J137" s="4">
        <v>0.45070399999999999</v>
      </c>
      <c r="K137" s="4">
        <v>0.486207</v>
      </c>
      <c r="L137" s="4">
        <v>0.49367100000000003</v>
      </c>
      <c r="M137" s="4">
        <v>0.39351900000000001</v>
      </c>
      <c r="N137" s="4">
        <v>0.41919200000000001</v>
      </c>
      <c r="O137" s="4">
        <v>0.34466000000000002</v>
      </c>
      <c r="P137" s="4" t="s">
        <v>2</v>
      </c>
      <c r="Q137" s="4" t="s">
        <v>2</v>
      </c>
      <c r="R137" s="4" t="s">
        <v>2</v>
      </c>
      <c r="S137" s="4" t="s">
        <v>2</v>
      </c>
      <c r="T137" s="4" t="s">
        <v>2</v>
      </c>
      <c r="U137" s="7" t="s">
        <v>4</v>
      </c>
      <c r="V137" s="7" t="s">
        <v>9</v>
      </c>
      <c r="W137" s="4">
        <v>0.48140300000000003</v>
      </c>
      <c r="X137" s="4">
        <v>0.45454499999999998</v>
      </c>
      <c r="Y137" s="4">
        <v>0.48473300000000002</v>
      </c>
      <c r="Z137" s="4">
        <v>0.49668899999999999</v>
      </c>
      <c r="AA137" s="4">
        <v>0.39351900000000001</v>
      </c>
      <c r="AB137" s="4">
        <v>0.41919200000000001</v>
      </c>
      <c r="AC137" s="4">
        <v>0.34466000000000002</v>
      </c>
      <c r="AD137" s="4" t="s">
        <v>2</v>
      </c>
      <c r="AE137" s="4" t="s">
        <v>2</v>
      </c>
      <c r="AF137" s="4" t="s">
        <v>2</v>
      </c>
      <c r="AG137" s="4" t="s">
        <v>2</v>
      </c>
      <c r="AH137" s="4" t="s">
        <v>2</v>
      </c>
      <c r="AI137" s="4">
        <v>-2.7000000000000001E-3</v>
      </c>
      <c r="AJ137" s="4">
        <v>-2.7899999999999999E-3</v>
      </c>
      <c r="AK137" s="4">
        <v>-3.1800000000000001E-3</v>
      </c>
      <c r="AL137" s="4">
        <v>-1.6299999999999999E-3</v>
      </c>
      <c r="AM137" s="4">
        <v>2.4499999999999999E-4</v>
      </c>
      <c r="AN137" s="4">
        <v>-3.5000000000000001E-3</v>
      </c>
      <c r="AO137" s="4">
        <v>6.9329999999999999E-3</v>
      </c>
      <c r="AP137" s="4">
        <v>4.5800000000000002E-4</v>
      </c>
      <c r="AQ137" s="4">
        <v>1.3228E-2</v>
      </c>
      <c r="AR137" s="4">
        <v>1.6080000000000001E-2</v>
      </c>
      <c r="AS137" s="4">
        <v>-4.1099999999999999E-3</v>
      </c>
      <c r="AT137" s="4">
        <v>4.9439999999999996E-3</v>
      </c>
      <c r="AU137" s="4">
        <v>7.0499999999999998E-3</v>
      </c>
      <c r="AV137" s="4">
        <v>1.7328E-2</v>
      </c>
      <c r="AW137" s="4">
        <v>3.6178000000000002E-2</v>
      </c>
      <c r="AX137" s="4">
        <v>4.0263E-2</v>
      </c>
      <c r="AY137" s="7" t="s">
        <v>45</v>
      </c>
      <c r="AZ137" s="7" t="s">
        <v>191</v>
      </c>
      <c r="BA137" s="7" t="s">
        <v>30</v>
      </c>
    </row>
    <row r="138" spans="1:53" ht="14.5">
      <c r="A138" s="3">
        <v>135</v>
      </c>
      <c r="B138" s="5" t="s">
        <v>189</v>
      </c>
      <c r="C138" s="7" t="s">
        <v>190</v>
      </c>
      <c r="D138" s="4">
        <v>7</v>
      </c>
      <c r="E138" s="4">
        <v>126728238</v>
      </c>
      <c r="F138" s="7" t="s">
        <v>3</v>
      </c>
      <c r="G138" s="7" t="s">
        <v>8</v>
      </c>
      <c r="H138" s="7" t="s">
        <v>8</v>
      </c>
      <c r="I138" s="4">
        <v>0.32439000000000001</v>
      </c>
      <c r="J138" s="4">
        <v>0.21831</v>
      </c>
      <c r="K138" s="4">
        <v>0.39041100000000001</v>
      </c>
      <c r="L138" s="4">
        <v>0.318471</v>
      </c>
      <c r="M138" s="4">
        <v>0.71759300000000004</v>
      </c>
      <c r="N138" s="4">
        <v>0.37878800000000001</v>
      </c>
      <c r="O138" s="4">
        <v>0.40291300000000002</v>
      </c>
      <c r="P138" s="4">
        <v>0.34444399999999997</v>
      </c>
      <c r="Q138" s="4">
        <v>0.32692300000000002</v>
      </c>
      <c r="R138" s="4">
        <v>0.287356</v>
      </c>
      <c r="S138" s="4">
        <v>0.381579</v>
      </c>
      <c r="T138" s="4">
        <v>0.42</v>
      </c>
      <c r="U138" s="7" t="s">
        <v>8</v>
      </c>
      <c r="V138" s="7" t="s">
        <v>3</v>
      </c>
      <c r="W138" s="4">
        <v>0.67569000000000001</v>
      </c>
      <c r="X138" s="4">
        <v>0.78030299999999997</v>
      </c>
      <c r="Y138" s="4">
        <v>0.625</v>
      </c>
      <c r="Z138" s="4">
        <v>0.67666700000000002</v>
      </c>
      <c r="AA138" s="4">
        <v>0.28240700000000002</v>
      </c>
      <c r="AB138" s="4">
        <v>0.62121199999999999</v>
      </c>
      <c r="AC138" s="4">
        <v>0.59708700000000003</v>
      </c>
      <c r="AD138" s="4">
        <v>0.65555600000000003</v>
      </c>
      <c r="AE138" s="4">
        <v>0.67307700000000004</v>
      </c>
      <c r="AF138" s="4">
        <v>0.71264400000000006</v>
      </c>
      <c r="AG138" s="4">
        <v>0.618421</v>
      </c>
      <c r="AH138" s="4">
        <v>0.57999999999999996</v>
      </c>
      <c r="AI138" s="4">
        <v>2.3092999999999999E-2</v>
      </c>
      <c r="AJ138" s="4">
        <v>5.9437999999999998E-2</v>
      </c>
      <c r="AK138" s="4">
        <v>7.9830000000000005E-3</v>
      </c>
      <c r="AL138" s="4">
        <v>1.9064999999999999E-2</v>
      </c>
      <c r="AM138" s="4">
        <v>0.179371</v>
      </c>
      <c r="AN138" s="4">
        <v>0.204234</v>
      </c>
      <c r="AO138" s="4">
        <v>-4.1999999999999997E-3</v>
      </c>
      <c r="AP138" s="4">
        <v>0.39309699999999997</v>
      </c>
      <c r="AQ138" s="4">
        <v>0.190605</v>
      </c>
      <c r="AR138" s="4">
        <v>0.27116400000000002</v>
      </c>
      <c r="AS138" s="4">
        <v>5.1747000000000001E-2</v>
      </c>
      <c r="AT138" s="4">
        <v>-4.2500000000000003E-3</v>
      </c>
      <c r="AU138" s="4">
        <v>3.5140000000000002E-3</v>
      </c>
      <c r="AV138" s="4">
        <v>6.8989999999999996E-2</v>
      </c>
      <c r="AW138" s="4">
        <v>-3.7100000000000002E-3</v>
      </c>
      <c r="AX138" s="4">
        <v>1.1495E-2</v>
      </c>
      <c r="AY138" s="7" t="s">
        <v>37</v>
      </c>
      <c r="AZ138" s="7" t="s">
        <v>189</v>
      </c>
      <c r="BA138" s="7" t="s">
        <v>30</v>
      </c>
    </row>
    <row r="139" spans="1:53" ht="14.5">
      <c r="A139" s="3">
        <v>136</v>
      </c>
      <c r="B139" s="5" t="s">
        <v>116</v>
      </c>
      <c r="C139" s="2" t="s">
        <v>188</v>
      </c>
      <c r="D139" s="4">
        <v>7</v>
      </c>
      <c r="E139" s="4">
        <v>141698907</v>
      </c>
      <c r="F139" s="2" t="s">
        <v>8</v>
      </c>
      <c r="G139" s="2" t="s">
        <v>3</v>
      </c>
      <c r="H139" s="2" t="s">
        <v>3</v>
      </c>
      <c r="I139" s="2" t="s">
        <v>2</v>
      </c>
      <c r="J139" s="2" t="s">
        <v>2</v>
      </c>
      <c r="K139" s="2" t="s">
        <v>2</v>
      </c>
      <c r="L139" s="2" t="s">
        <v>2</v>
      </c>
      <c r="M139" s="3">
        <v>0.69444399999999995</v>
      </c>
      <c r="N139" s="3">
        <v>0.55050500000000002</v>
      </c>
      <c r="O139" s="3">
        <v>0.23786399999999999</v>
      </c>
      <c r="P139" s="3">
        <v>0.24444399999999999</v>
      </c>
      <c r="Q139" s="3">
        <v>0.269231</v>
      </c>
      <c r="R139" s="3">
        <v>0.456897</v>
      </c>
      <c r="S139" s="3">
        <v>0.388158</v>
      </c>
      <c r="T139" s="3">
        <v>0.28000000000000003</v>
      </c>
      <c r="U139" s="2" t="s">
        <v>8</v>
      </c>
      <c r="V139" s="2" t="s">
        <v>3</v>
      </c>
      <c r="W139" s="2" t="s">
        <v>2</v>
      </c>
      <c r="X139" s="2" t="s">
        <v>2</v>
      </c>
      <c r="Y139" s="2" t="s">
        <v>2</v>
      </c>
      <c r="Z139" s="2" t="s">
        <v>2</v>
      </c>
      <c r="AA139" s="3">
        <v>0.69444399999999995</v>
      </c>
      <c r="AB139" s="3">
        <v>0.55050500000000002</v>
      </c>
      <c r="AC139" s="3">
        <v>0.23786399999999999</v>
      </c>
      <c r="AD139" s="3">
        <v>0.24444399999999999</v>
      </c>
      <c r="AE139" s="3">
        <v>0.269231</v>
      </c>
      <c r="AF139" s="3">
        <v>0.456897</v>
      </c>
      <c r="AG139" s="3">
        <v>0.388158</v>
      </c>
      <c r="AH139" s="3">
        <v>0.28000000000000003</v>
      </c>
      <c r="AI139" s="2" t="s">
        <v>2</v>
      </c>
      <c r="AJ139" s="2" t="s">
        <v>2</v>
      </c>
      <c r="AK139" s="2" t="s">
        <v>2</v>
      </c>
      <c r="AL139" s="2" t="s">
        <v>2</v>
      </c>
      <c r="AM139" s="3">
        <v>0.34276400000000001</v>
      </c>
      <c r="AN139" s="3">
        <v>3.84052E-2</v>
      </c>
      <c r="AO139" s="3">
        <v>0.182222</v>
      </c>
      <c r="AP139" s="2" t="s">
        <v>2</v>
      </c>
      <c r="AQ139" s="2" t="s">
        <v>2</v>
      </c>
      <c r="AR139" s="2" t="s">
        <v>2</v>
      </c>
      <c r="AS139" s="2" t="s">
        <v>2</v>
      </c>
      <c r="AT139" s="2" t="s">
        <v>2</v>
      </c>
      <c r="AU139" s="2" t="s">
        <v>2</v>
      </c>
      <c r="AV139" s="2" t="s">
        <v>2</v>
      </c>
      <c r="AW139" s="2" t="s">
        <v>2</v>
      </c>
      <c r="AX139" s="2" t="s">
        <v>2</v>
      </c>
      <c r="AY139" s="2" t="s">
        <v>37</v>
      </c>
      <c r="AZ139" s="2" t="s">
        <v>187</v>
      </c>
      <c r="BA139" s="2"/>
    </row>
    <row r="140" spans="1:53" ht="14.5">
      <c r="A140" s="3">
        <v>137</v>
      </c>
      <c r="B140" s="5" t="s">
        <v>185</v>
      </c>
      <c r="C140" s="7" t="s">
        <v>186</v>
      </c>
      <c r="D140" s="4">
        <v>7</v>
      </c>
      <c r="E140" s="4">
        <v>141764114</v>
      </c>
      <c r="F140" s="7" t="s">
        <v>4</v>
      </c>
      <c r="G140" s="7" t="s">
        <v>9</v>
      </c>
      <c r="H140" s="7" t="s">
        <v>4</v>
      </c>
      <c r="I140" s="4">
        <v>0.38645200000000002</v>
      </c>
      <c r="J140" s="4">
        <v>0.169014</v>
      </c>
      <c r="K140" s="4">
        <v>0.38356200000000001</v>
      </c>
      <c r="L140" s="4">
        <v>0.46202500000000002</v>
      </c>
      <c r="M140" s="4">
        <v>0.48611100000000002</v>
      </c>
      <c r="N140" s="4">
        <v>0.54545500000000002</v>
      </c>
      <c r="O140" s="4">
        <v>0.25728200000000001</v>
      </c>
      <c r="P140" s="4">
        <v>0.24444399999999999</v>
      </c>
      <c r="Q140" s="4">
        <v>0.30769200000000002</v>
      </c>
      <c r="R140" s="4">
        <v>0.42</v>
      </c>
      <c r="S140" s="4">
        <v>0.44078899999999999</v>
      </c>
      <c r="T140" s="4">
        <v>0.26</v>
      </c>
      <c r="U140" s="7" t="s">
        <v>9</v>
      </c>
      <c r="V140" s="7" t="s">
        <v>4</v>
      </c>
      <c r="W140" s="4">
        <v>0.38494200000000001</v>
      </c>
      <c r="X140" s="4">
        <v>0.17424200000000001</v>
      </c>
      <c r="Y140" s="4">
        <v>0.37121199999999999</v>
      </c>
      <c r="Z140" s="4">
        <v>0.45364199999999999</v>
      </c>
      <c r="AA140" s="4">
        <v>0.48611100000000002</v>
      </c>
      <c r="AB140" s="4">
        <v>0.54545500000000002</v>
      </c>
      <c r="AC140" s="4">
        <v>0.25728200000000001</v>
      </c>
      <c r="AD140" s="4">
        <v>0.24444399999999999</v>
      </c>
      <c r="AE140" s="4">
        <v>0.30769200000000002</v>
      </c>
      <c r="AF140" s="4">
        <v>0.42</v>
      </c>
      <c r="AG140" s="4">
        <v>0.44078899999999999</v>
      </c>
      <c r="AH140" s="4">
        <v>0.26</v>
      </c>
      <c r="AI140" s="4">
        <v>6.9406999999999996E-2</v>
      </c>
      <c r="AJ140" s="4">
        <v>9.6175999999999998E-2</v>
      </c>
      <c r="AK140" s="4">
        <v>9.0790000000000003E-3</v>
      </c>
      <c r="AL140" s="4">
        <v>0.161941</v>
      </c>
      <c r="AM140" s="4">
        <v>0.101976</v>
      </c>
      <c r="AN140" s="4">
        <v>2.4520000000000002E-3</v>
      </c>
      <c r="AO140" s="4">
        <v>0.155613</v>
      </c>
      <c r="AP140" s="4">
        <v>0.19133800000000001</v>
      </c>
      <c r="AQ140" s="4">
        <v>1.7349E-2</v>
      </c>
      <c r="AR140" s="4">
        <v>-2.8600000000000001E-3</v>
      </c>
      <c r="AS140" s="4">
        <v>0.25437700000000002</v>
      </c>
      <c r="AT140" s="4">
        <v>4.7572999999999997E-2</v>
      </c>
      <c r="AU140" s="4">
        <v>9.6249999999999999E-3</v>
      </c>
      <c r="AV140" s="4">
        <v>1.7031999999999999E-2</v>
      </c>
      <c r="AW140" s="4">
        <v>3.1482999999999997E-2</v>
      </c>
      <c r="AX140" s="4">
        <v>8.1201999999999996E-2</v>
      </c>
      <c r="AY140" s="7" t="s">
        <v>180</v>
      </c>
      <c r="AZ140" s="7" t="s">
        <v>185</v>
      </c>
      <c r="BA140" s="7" t="s">
        <v>30</v>
      </c>
    </row>
    <row r="141" spans="1:53" ht="14.5">
      <c r="A141" s="3">
        <v>138</v>
      </c>
      <c r="B141" s="5" t="s">
        <v>182</v>
      </c>
      <c r="C141" s="7" t="s">
        <v>184</v>
      </c>
      <c r="D141" s="4">
        <v>7</v>
      </c>
      <c r="E141" s="4">
        <v>141778508</v>
      </c>
      <c r="F141" s="7" t="s">
        <v>4</v>
      </c>
      <c r="G141" s="7" t="s">
        <v>9</v>
      </c>
      <c r="H141" s="7" t="s">
        <v>9</v>
      </c>
      <c r="I141" s="4">
        <v>0.44048799999999999</v>
      </c>
      <c r="J141" s="4">
        <v>0.71831</v>
      </c>
      <c r="K141" s="4">
        <v>0.41379300000000002</v>
      </c>
      <c r="L141" s="4">
        <v>0.41194999999999998</v>
      </c>
      <c r="M141" s="4">
        <v>0.18981500000000001</v>
      </c>
      <c r="N141" s="4">
        <v>0.44949499999999998</v>
      </c>
      <c r="O141" s="4">
        <v>0.68446600000000002</v>
      </c>
      <c r="P141" s="4" t="s">
        <v>2</v>
      </c>
      <c r="Q141" s="4" t="s">
        <v>2</v>
      </c>
      <c r="R141" s="4" t="s">
        <v>2</v>
      </c>
      <c r="S141" s="4" t="s">
        <v>2</v>
      </c>
      <c r="T141" s="4" t="s">
        <v>2</v>
      </c>
      <c r="U141" s="7" t="s">
        <v>4</v>
      </c>
      <c r="V141" s="7" t="s">
        <v>9</v>
      </c>
      <c r="W141" s="4">
        <v>0.44161400000000001</v>
      </c>
      <c r="X141" s="4">
        <v>0.72727299999999995</v>
      </c>
      <c r="Y141" s="4">
        <v>0.40839700000000001</v>
      </c>
      <c r="Z141" s="4">
        <v>0.41118399999999999</v>
      </c>
      <c r="AA141" s="4">
        <v>0.18981500000000001</v>
      </c>
      <c r="AB141" s="4">
        <v>0.44949499999999998</v>
      </c>
      <c r="AC141" s="4">
        <v>0.68446600000000002</v>
      </c>
      <c r="AD141" s="4" t="s">
        <v>2</v>
      </c>
      <c r="AE141" s="4" t="s">
        <v>2</v>
      </c>
      <c r="AF141" s="4" t="s">
        <v>2</v>
      </c>
      <c r="AG141" s="4" t="s">
        <v>2</v>
      </c>
      <c r="AH141" s="4" t="s">
        <v>2</v>
      </c>
      <c r="AI141" s="4">
        <v>8.3657999999999996E-2</v>
      </c>
      <c r="AJ141" s="4">
        <v>0.16362599999999999</v>
      </c>
      <c r="AK141" s="4">
        <v>-3.5400000000000002E-3</v>
      </c>
      <c r="AL141" s="4">
        <v>0.16538900000000001</v>
      </c>
      <c r="AM141" s="4">
        <v>0.396754</v>
      </c>
      <c r="AN141" s="4">
        <v>0.141262</v>
      </c>
      <c r="AO141" s="4">
        <v>0.102809</v>
      </c>
      <c r="AP141" s="4">
        <v>0.44366499999999998</v>
      </c>
      <c r="AQ141" s="4">
        <v>0.105327</v>
      </c>
      <c r="AR141" s="4">
        <v>0.10324899999999999</v>
      </c>
      <c r="AS141" s="4">
        <v>0.13170399999999999</v>
      </c>
      <c r="AT141" s="4">
        <v>-1.83E-3</v>
      </c>
      <c r="AU141" s="4">
        <v>-1.1800000000000001E-3</v>
      </c>
      <c r="AV141" s="4">
        <v>-2.16E-3</v>
      </c>
      <c r="AW141" s="4">
        <v>0.133076</v>
      </c>
      <c r="AX141" s="4">
        <v>0.13480200000000001</v>
      </c>
      <c r="AY141" s="7" t="s">
        <v>14</v>
      </c>
      <c r="AZ141" s="7" t="s">
        <v>182</v>
      </c>
      <c r="BA141" s="7" t="s">
        <v>16</v>
      </c>
    </row>
    <row r="142" spans="1:53" ht="14.5">
      <c r="A142" s="3">
        <v>139</v>
      </c>
      <c r="B142" s="5" t="s">
        <v>182</v>
      </c>
      <c r="C142" s="7" t="s">
        <v>183</v>
      </c>
      <c r="D142" s="4">
        <v>7</v>
      </c>
      <c r="E142" s="4">
        <v>141778774</v>
      </c>
      <c r="F142" s="7" t="s">
        <v>3</v>
      </c>
      <c r="G142" s="7" t="s">
        <v>9</v>
      </c>
      <c r="H142" s="7" t="s">
        <v>3</v>
      </c>
      <c r="I142" s="4">
        <v>0.38401600000000002</v>
      </c>
      <c r="J142" s="4">
        <v>0.169014</v>
      </c>
      <c r="K142" s="4">
        <v>0.38356200000000001</v>
      </c>
      <c r="L142" s="4">
        <v>0.461783</v>
      </c>
      <c r="M142" s="4">
        <v>0.68518500000000004</v>
      </c>
      <c r="N142" s="4">
        <v>0.54545500000000002</v>
      </c>
      <c r="O142" s="4">
        <v>0.25728200000000001</v>
      </c>
      <c r="P142" s="7" t="s">
        <v>2</v>
      </c>
      <c r="Q142" s="7" t="s">
        <v>2</v>
      </c>
      <c r="R142" s="7" t="s">
        <v>2</v>
      </c>
      <c r="S142" s="7" t="s">
        <v>2</v>
      </c>
      <c r="T142" s="7" t="s">
        <v>2</v>
      </c>
      <c r="U142" s="7" t="s">
        <v>9</v>
      </c>
      <c r="V142" s="7" t="s">
        <v>3</v>
      </c>
      <c r="W142" s="4">
        <v>0.383351</v>
      </c>
      <c r="X142" s="4">
        <v>0.17424200000000001</v>
      </c>
      <c r="Y142" s="4">
        <v>0.37121199999999999</v>
      </c>
      <c r="Z142" s="4">
        <v>0.45666699999999999</v>
      </c>
      <c r="AA142" s="4">
        <v>0.68518500000000004</v>
      </c>
      <c r="AB142" s="4">
        <v>0.54545500000000002</v>
      </c>
      <c r="AC142" s="4">
        <v>0.25728200000000001</v>
      </c>
      <c r="AD142" s="4" t="s">
        <v>2</v>
      </c>
      <c r="AE142" s="4" t="s">
        <v>2</v>
      </c>
      <c r="AF142" s="4" t="s">
        <v>2</v>
      </c>
      <c r="AG142" s="4" t="s">
        <v>2</v>
      </c>
      <c r="AH142" s="4" t="s">
        <v>2</v>
      </c>
      <c r="AI142" s="4">
        <v>6.9333000000000006E-2</v>
      </c>
      <c r="AJ142" s="4">
        <v>9.6175999999999998E-2</v>
      </c>
      <c r="AK142" s="4">
        <v>8.9820000000000004E-3</v>
      </c>
      <c r="AL142" s="4">
        <v>0.16178100000000001</v>
      </c>
      <c r="AM142" s="4">
        <v>0.306981</v>
      </c>
      <c r="AN142" s="4">
        <v>3.5951999999999998E-2</v>
      </c>
      <c r="AO142" s="4">
        <v>0.155613</v>
      </c>
      <c r="AP142" s="4">
        <v>0.41410799999999998</v>
      </c>
      <c r="AQ142" s="4">
        <v>0.163136</v>
      </c>
      <c r="AR142" s="4">
        <v>9.2171000000000003E-2</v>
      </c>
      <c r="AS142" s="4">
        <v>0.25437700000000002</v>
      </c>
      <c r="AT142" s="4">
        <v>4.7572999999999997E-2</v>
      </c>
      <c r="AU142" s="4">
        <v>9.6780000000000008E-3</v>
      </c>
      <c r="AV142" s="4">
        <v>1.7031999999999999E-2</v>
      </c>
      <c r="AW142" s="4">
        <v>3.1482999999999997E-2</v>
      </c>
      <c r="AX142" s="4">
        <v>8.1026000000000001E-2</v>
      </c>
      <c r="AY142" s="7" t="s">
        <v>14</v>
      </c>
      <c r="AZ142" s="7" t="s">
        <v>182</v>
      </c>
      <c r="BA142" s="7" t="s">
        <v>16</v>
      </c>
    </row>
    <row r="143" spans="1:53" ht="14.5">
      <c r="A143" s="3">
        <v>140</v>
      </c>
      <c r="B143" s="5" t="s">
        <v>178</v>
      </c>
      <c r="C143" s="7" t="s">
        <v>181</v>
      </c>
      <c r="D143" s="4">
        <v>7</v>
      </c>
      <c r="E143" s="4">
        <v>141790307</v>
      </c>
      <c r="F143" s="7" t="s">
        <v>8</v>
      </c>
      <c r="G143" s="7" t="s">
        <v>3</v>
      </c>
      <c r="H143" s="7" t="s">
        <v>3</v>
      </c>
      <c r="I143" s="4">
        <v>0.43816899999999998</v>
      </c>
      <c r="J143" s="4">
        <v>0.725352</v>
      </c>
      <c r="K143" s="4">
        <v>0.41095900000000002</v>
      </c>
      <c r="L143" s="4">
        <v>0.39873399999999998</v>
      </c>
      <c r="M143" s="4">
        <v>0.226852</v>
      </c>
      <c r="N143" s="4">
        <v>0.44949499999999998</v>
      </c>
      <c r="O143" s="4">
        <v>0.71844699999999995</v>
      </c>
      <c r="P143" s="4">
        <v>0.63333300000000003</v>
      </c>
      <c r="Q143" s="4">
        <v>0.36538500000000002</v>
      </c>
      <c r="R143" s="4">
        <v>0.45142900000000002</v>
      </c>
      <c r="S143" s="4">
        <v>0.38666699999999998</v>
      </c>
      <c r="T143" s="4">
        <v>0.44</v>
      </c>
      <c r="U143" s="11"/>
      <c r="V143" s="11"/>
      <c r="W143" s="11"/>
      <c r="X143" s="11"/>
      <c r="Y143" s="11"/>
      <c r="Z143" s="11"/>
      <c r="AA143" s="11"/>
      <c r="AB143" s="11"/>
      <c r="AC143" s="11"/>
      <c r="AD143" s="4">
        <v>0.63333300000000003</v>
      </c>
      <c r="AE143" s="4">
        <v>0.36538500000000002</v>
      </c>
      <c r="AF143" s="4">
        <v>0.45142900000000002</v>
      </c>
      <c r="AG143" s="4">
        <v>0.38666699999999998</v>
      </c>
      <c r="AH143" s="4">
        <v>0.44</v>
      </c>
      <c r="AI143" s="4">
        <v>9.2713000000000004E-2</v>
      </c>
      <c r="AJ143" s="4">
        <v>0.17369200000000001</v>
      </c>
      <c r="AK143" s="4">
        <v>-3.2000000000000002E-3</v>
      </c>
      <c r="AL143" s="4">
        <v>0.186282</v>
      </c>
      <c r="AM143" s="4">
        <v>0.387959</v>
      </c>
      <c r="AN143" s="4">
        <v>0.10141699999999999</v>
      </c>
      <c r="AO143" s="4">
        <v>0.135072</v>
      </c>
      <c r="AP143" s="4">
        <v>0.39871899999999999</v>
      </c>
      <c r="AQ143" s="4">
        <v>6.9387000000000004E-2</v>
      </c>
      <c r="AR143" s="4">
        <v>6.0992999999999999E-2</v>
      </c>
      <c r="AS143" s="4">
        <v>0.13875599999999999</v>
      </c>
      <c r="AT143" s="4">
        <v>-1.4E-3</v>
      </c>
      <c r="AU143" s="4">
        <v>1.3029999999999999E-3</v>
      </c>
      <c r="AV143" s="4">
        <v>-4.7800000000000004E-3</v>
      </c>
      <c r="AW143" s="4">
        <v>0.169795</v>
      </c>
      <c r="AX143" s="4">
        <v>0.18210100000000001</v>
      </c>
      <c r="AY143" s="7" t="s">
        <v>180</v>
      </c>
      <c r="AZ143" s="7" t="s">
        <v>178</v>
      </c>
      <c r="BA143" s="7" t="s">
        <v>30</v>
      </c>
    </row>
    <row r="144" spans="1:53" ht="14.5">
      <c r="A144" s="3">
        <v>141</v>
      </c>
      <c r="B144" s="5" t="s">
        <v>178</v>
      </c>
      <c r="C144" s="7" t="s">
        <v>179</v>
      </c>
      <c r="D144" s="4">
        <v>7</v>
      </c>
      <c r="E144" s="4">
        <v>141790438</v>
      </c>
      <c r="F144" s="7" t="s">
        <v>3</v>
      </c>
      <c r="G144" s="7" t="s">
        <v>4</v>
      </c>
      <c r="H144" s="7" t="s">
        <v>4</v>
      </c>
      <c r="I144" s="4">
        <v>0.44017499999999998</v>
      </c>
      <c r="J144" s="4">
        <v>0.725352</v>
      </c>
      <c r="K144" s="4">
        <v>0.41438399999999997</v>
      </c>
      <c r="L144" s="4">
        <v>0.40189900000000001</v>
      </c>
      <c r="M144" s="4">
        <v>0.226852</v>
      </c>
      <c r="N144" s="4">
        <v>0.44949499999999998</v>
      </c>
      <c r="O144" s="4">
        <v>0.71844699999999995</v>
      </c>
      <c r="P144" s="4">
        <v>0.63333300000000003</v>
      </c>
      <c r="Q144" s="4">
        <v>0.36538500000000002</v>
      </c>
      <c r="R144" s="4">
        <v>0.45142900000000002</v>
      </c>
      <c r="S144" s="4">
        <v>0.381579</v>
      </c>
      <c r="T144" s="4">
        <v>0.44</v>
      </c>
      <c r="U144" s="7" t="s">
        <v>4</v>
      </c>
      <c r="V144" s="7" t="s">
        <v>3</v>
      </c>
      <c r="W144" s="4">
        <v>0.55872999999999995</v>
      </c>
      <c r="X144" s="4">
        <v>0.265152</v>
      </c>
      <c r="Y144" s="4">
        <v>0.59090900000000002</v>
      </c>
      <c r="Z144" s="4">
        <v>0.59933800000000004</v>
      </c>
      <c r="AA144" s="4">
        <v>0.77314799999999995</v>
      </c>
      <c r="AB144" s="4">
        <v>0.55050500000000002</v>
      </c>
      <c r="AC144" s="4">
        <v>0.281553</v>
      </c>
      <c r="AD144" s="4">
        <v>0.36666700000000002</v>
      </c>
      <c r="AE144" s="4">
        <v>0.63461500000000004</v>
      </c>
      <c r="AF144" s="4">
        <v>0.54857100000000003</v>
      </c>
      <c r="AG144" s="4">
        <v>0.618421</v>
      </c>
      <c r="AH144" s="4">
        <v>0.56000000000000005</v>
      </c>
      <c r="AI144" s="4">
        <v>9.0739E-2</v>
      </c>
      <c r="AJ144" s="4">
        <v>0.170269</v>
      </c>
      <c r="AK144" s="4">
        <v>-3.1900000000000001E-3</v>
      </c>
      <c r="AL144" s="4">
        <v>0.182946</v>
      </c>
      <c r="AM144" s="4">
        <v>0.387959</v>
      </c>
      <c r="AN144" s="4">
        <v>0.10141699999999999</v>
      </c>
      <c r="AO144" s="4">
        <v>0.135072</v>
      </c>
      <c r="AP144" s="4">
        <v>0.39871899999999999</v>
      </c>
      <c r="AQ144" s="4">
        <v>7.1862999999999996E-2</v>
      </c>
      <c r="AR144" s="4">
        <v>6.3097E-2</v>
      </c>
      <c r="AS144" s="4">
        <v>0.13875599999999999</v>
      </c>
      <c r="AT144" s="4">
        <v>-1.89E-3</v>
      </c>
      <c r="AU144" s="4">
        <v>6.1799999999999995E-4</v>
      </c>
      <c r="AV144" s="4">
        <v>-4.7800000000000004E-3</v>
      </c>
      <c r="AW144" s="4">
        <v>0.16640099999999999</v>
      </c>
      <c r="AX144" s="4">
        <v>0.17881900000000001</v>
      </c>
      <c r="AY144" s="7" t="s">
        <v>14</v>
      </c>
      <c r="AZ144" s="7" t="s">
        <v>178</v>
      </c>
      <c r="BA144" s="7" t="s">
        <v>16</v>
      </c>
    </row>
    <row r="145" spans="1:53" ht="15" customHeight="1">
      <c r="A145" s="3">
        <v>142</v>
      </c>
      <c r="B145" s="13" t="s">
        <v>65</v>
      </c>
      <c r="C145" s="7" t="s">
        <v>177</v>
      </c>
      <c r="D145" s="4">
        <v>7</v>
      </c>
      <c r="E145" s="4">
        <v>141972804</v>
      </c>
      <c r="F145" s="7" t="s">
        <v>4</v>
      </c>
      <c r="G145" s="7" t="s">
        <v>9</v>
      </c>
      <c r="H145" s="7" t="s">
        <v>9</v>
      </c>
      <c r="I145" s="4">
        <v>0.33382200000000001</v>
      </c>
      <c r="J145" s="4">
        <v>0.51408500000000001</v>
      </c>
      <c r="K145" s="4">
        <v>0.29452099999999998</v>
      </c>
      <c r="L145" s="4">
        <v>0.35031800000000002</v>
      </c>
      <c r="M145" s="4">
        <v>0.46296300000000001</v>
      </c>
      <c r="N145" s="4">
        <v>0.43434299999999998</v>
      </c>
      <c r="O145" s="4">
        <v>0.67961199999999999</v>
      </c>
      <c r="P145" s="4">
        <v>0.52222199999999996</v>
      </c>
      <c r="Q145" s="4">
        <v>0.34615400000000002</v>
      </c>
      <c r="R145" s="4">
        <v>0.31142900000000001</v>
      </c>
      <c r="S145" s="4">
        <v>0.269737</v>
      </c>
      <c r="T145" s="4">
        <v>0.48</v>
      </c>
      <c r="U145" s="7" t="s">
        <v>9</v>
      </c>
      <c r="V145" s="7" t="s">
        <v>4</v>
      </c>
      <c r="W145" s="4">
        <v>0.66808500000000004</v>
      </c>
      <c r="X145" s="4">
        <v>0.5</v>
      </c>
      <c r="Y145" s="4">
        <v>0.70833299999999999</v>
      </c>
      <c r="Z145" s="4">
        <v>0.64666699999999999</v>
      </c>
      <c r="AA145" s="4">
        <v>0.53703699999999999</v>
      </c>
      <c r="AB145" s="4">
        <v>0.56565699999999997</v>
      </c>
      <c r="AC145" s="4">
        <v>0.32038800000000001</v>
      </c>
      <c r="AD145" s="4">
        <v>0.47777799999999998</v>
      </c>
      <c r="AE145" s="4">
        <v>0.65384600000000004</v>
      </c>
      <c r="AF145" s="4">
        <v>0.68857100000000004</v>
      </c>
      <c r="AG145" s="4">
        <v>0.730263</v>
      </c>
      <c r="AH145" s="4">
        <v>0.52</v>
      </c>
      <c r="AI145" s="4">
        <v>3.7644999999999998E-2</v>
      </c>
      <c r="AJ145" s="4">
        <v>9.307E-2</v>
      </c>
      <c r="AK145" s="4">
        <v>3.6319999999999998E-3</v>
      </c>
      <c r="AL145" s="4">
        <v>4.9245999999999998E-2</v>
      </c>
      <c r="AM145" s="4">
        <v>8.6846999999999994E-2</v>
      </c>
      <c r="AN145" s="4">
        <v>-3.0500000000000002E-3</v>
      </c>
      <c r="AO145" s="4">
        <v>0.11042299999999999</v>
      </c>
      <c r="AP145" s="4">
        <v>-5.2999999999999998E-4</v>
      </c>
      <c r="AQ145" s="4">
        <v>5.5315000000000003E-2</v>
      </c>
      <c r="AR145" s="4">
        <v>2.2416999999999999E-2</v>
      </c>
      <c r="AS145" s="4">
        <v>6.711E-3</v>
      </c>
      <c r="AT145" s="4">
        <v>3.7690000000000001E-2</v>
      </c>
      <c r="AU145" s="4">
        <v>1.0803E-2</v>
      </c>
      <c r="AV145" s="4">
        <v>4.9979000000000003E-2</v>
      </c>
      <c r="AW145" s="4">
        <v>0.25581199999999998</v>
      </c>
      <c r="AX145" s="4">
        <v>0.19173599999999999</v>
      </c>
      <c r="AY145" s="7" t="s">
        <v>14</v>
      </c>
      <c r="AZ145" s="7" t="s">
        <v>65</v>
      </c>
      <c r="BA145" s="7" t="s">
        <v>16</v>
      </c>
    </row>
    <row r="146" spans="1:53" ht="15" customHeight="1">
      <c r="A146" s="3">
        <v>143</v>
      </c>
      <c r="B146" s="13" t="s">
        <v>65</v>
      </c>
      <c r="C146" s="7" t="s">
        <v>176</v>
      </c>
      <c r="D146" s="4">
        <v>7</v>
      </c>
      <c r="E146" s="4">
        <v>141972905</v>
      </c>
      <c r="F146" s="7" t="s">
        <v>3</v>
      </c>
      <c r="G146" s="7" t="s">
        <v>8</v>
      </c>
      <c r="H146" s="7" t="s">
        <v>3</v>
      </c>
      <c r="I146" s="4">
        <v>0.33512199999999998</v>
      </c>
      <c r="J146" s="4">
        <v>0.51408500000000001</v>
      </c>
      <c r="K146" s="4">
        <v>0.29794500000000002</v>
      </c>
      <c r="L146" s="4">
        <v>0.35350300000000001</v>
      </c>
      <c r="M146" s="4">
        <v>0.68981499999999996</v>
      </c>
      <c r="N146" s="4">
        <v>0.42929299999999998</v>
      </c>
      <c r="O146" s="4">
        <v>0.67475700000000005</v>
      </c>
      <c r="P146" s="4">
        <v>0.52222199999999996</v>
      </c>
      <c r="Q146" s="4">
        <v>0.34615400000000002</v>
      </c>
      <c r="R146" s="4">
        <v>0.31142900000000001</v>
      </c>
      <c r="S146" s="4">
        <v>0.269737</v>
      </c>
      <c r="T146" s="4">
        <v>0.48</v>
      </c>
      <c r="U146" s="7" t="s">
        <v>3</v>
      </c>
      <c r="V146" s="7" t="s">
        <v>8</v>
      </c>
      <c r="W146" s="4">
        <v>0.66666700000000001</v>
      </c>
      <c r="X146" s="4">
        <v>0.5</v>
      </c>
      <c r="Y146" s="4">
        <v>0.70454499999999998</v>
      </c>
      <c r="Z146" s="4">
        <v>0.64666699999999999</v>
      </c>
      <c r="AA146" s="4">
        <v>0.31018499999999999</v>
      </c>
      <c r="AB146" s="4">
        <v>0.57070699999999996</v>
      </c>
      <c r="AC146" s="4">
        <v>0.325243</v>
      </c>
      <c r="AD146" s="4">
        <v>0.47777799999999998</v>
      </c>
      <c r="AE146" s="4">
        <v>0.65384600000000004</v>
      </c>
      <c r="AF146" s="4">
        <v>0.68857100000000004</v>
      </c>
      <c r="AG146" s="4">
        <v>0.730263</v>
      </c>
      <c r="AH146" s="4">
        <v>0.52</v>
      </c>
      <c r="AI146" s="4">
        <v>3.6185000000000002E-2</v>
      </c>
      <c r="AJ146" s="4">
        <v>8.9969999999999994E-2</v>
      </c>
      <c r="AK146" s="4">
        <v>3.5179999999999999E-3</v>
      </c>
      <c r="AL146" s="4">
        <v>4.7064000000000002E-2</v>
      </c>
      <c r="AM146" s="4">
        <v>-4.3400000000000001E-3</v>
      </c>
      <c r="AN146" s="4">
        <v>0.12504999999999999</v>
      </c>
      <c r="AO146" s="4">
        <v>0.11033800000000001</v>
      </c>
      <c r="AP146" s="4">
        <v>5.8021000000000003E-2</v>
      </c>
      <c r="AQ146" s="4">
        <v>0.26355499999999998</v>
      </c>
      <c r="AR146" s="4">
        <v>0.199522</v>
      </c>
      <c r="AS146" s="4">
        <v>8.3169999999999997E-3</v>
      </c>
      <c r="AT146" s="4">
        <v>3.2819000000000001E-2</v>
      </c>
      <c r="AU146" s="4">
        <v>7.9710000000000007E-3</v>
      </c>
      <c r="AV146" s="4">
        <v>4.6718000000000003E-2</v>
      </c>
      <c r="AW146" s="4">
        <v>0.246197</v>
      </c>
      <c r="AX146" s="4">
        <v>0.18318899999999999</v>
      </c>
      <c r="AY146" s="7" t="s">
        <v>14</v>
      </c>
      <c r="AZ146" s="7" t="s">
        <v>65</v>
      </c>
      <c r="BA146" s="7" t="s">
        <v>16</v>
      </c>
    </row>
    <row r="147" spans="1:53" ht="15" customHeight="1">
      <c r="A147" s="3">
        <v>144</v>
      </c>
      <c r="B147" s="13" t="s">
        <v>65</v>
      </c>
      <c r="C147" s="12" t="s">
        <v>175</v>
      </c>
      <c r="D147" s="4">
        <v>7</v>
      </c>
      <c r="E147" s="4">
        <v>141973545</v>
      </c>
      <c r="F147" s="7" t="s">
        <v>9</v>
      </c>
      <c r="G147" s="7" t="s">
        <v>3</v>
      </c>
      <c r="H147" s="7" t="s">
        <v>3</v>
      </c>
      <c r="I147" s="4">
        <v>0.31725100000000001</v>
      </c>
      <c r="J147" s="4">
        <v>0.50704199999999999</v>
      </c>
      <c r="K147" s="4">
        <v>0.28767100000000001</v>
      </c>
      <c r="L147" s="4">
        <v>0.31645600000000002</v>
      </c>
      <c r="M147" s="4">
        <v>0.46296300000000001</v>
      </c>
      <c r="N147" s="4">
        <v>0.38383800000000001</v>
      </c>
      <c r="O147" s="4">
        <v>0.67475700000000005</v>
      </c>
      <c r="P147" s="4" t="s">
        <v>2</v>
      </c>
      <c r="Q147" s="4" t="s">
        <v>2</v>
      </c>
      <c r="R147" s="4" t="s">
        <v>2</v>
      </c>
      <c r="S147" s="4" t="s">
        <v>2</v>
      </c>
      <c r="T147" s="4" t="s">
        <v>2</v>
      </c>
      <c r="U147" s="7" t="s">
        <v>3</v>
      </c>
      <c r="V147" s="7" t="s">
        <v>9</v>
      </c>
      <c r="W147" s="4">
        <v>0.68239700000000003</v>
      </c>
      <c r="X147" s="4">
        <v>0.50757600000000003</v>
      </c>
      <c r="Y147" s="4">
        <v>0.712121</v>
      </c>
      <c r="Z147" s="4">
        <v>0.68211900000000003</v>
      </c>
      <c r="AA147" s="4">
        <v>0.53703699999999999</v>
      </c>
      <c r="AB147" s="4">
        <v>0.61616199999999999</v>
      </c>
      <c r="AC147" s="4">
        <v>0.325243</v>
      </c>
      <c r="AD147" s="4" t="s">
        <v>2</v>
      </c>
      <c r="AE147" s="4" t="s">
        <v>2</v>
      </c>
      <c r="AF147" s="4" t="s">
        <v>2</v>
      </c>
      <c r="AG147" s="4" t="s">
        <v>2</v>
      </c>
      <c r="AH147" s="4" t="s">
        <v>2</v>
      </c>
      <c r="AI147" s="4">
        <v>4.1156999999999999E-2</v>
      </c>
      <c r="AJ147" s="4">
        <v>9.3660999999999994E-2</v>
      </c>
      <c r="AK147" s="4">
        <v>-1.5100000000000001E-3</v>
      </c>
      <c r="AL147" s="4">
        <v>6.9538000000000003E-2</v>
      </c>
      <c r="AM147" s="4">
        <v>8.2877999999999993E-2</v>
      </c>
      <c r="AN147" s="4">
        <v>8.0680000000000005E-3</v>
      </c>
      <c r="AO147" s="4">
        <v>0.15229599999999999</v>
      </c>
      <c r="AP147" s="4">
        <v>-1.81E-3</v>
      </c>
      <c r="AQ147" s="4">
        <v>6.0340999999999999E-2</v>
      </c>
      <c r="AR147" s="4">
        <v>4.1062000000000001E-2</v>
      </c>
      <c r="AS147" s="4">
        <v>2.4586E-2</v>
      </c>
      <c r="AT147" s="4">
        <v>1.6358000000000001E-2</v>
      </c>
      <c r="AU147" s="4">
        <v>6.032E-3</v>
      </c>
      <c r="AV147" s="4">
        <v>5.1256000000000003E-2</v>
      </c>
      <c r="AW147" s="4">
        <v>0.25868200000000002</v>
      </c>
      <c r="AX147" s="4">
        <v>0.22467300000000001</v>
      </c>
      <c r="AY147" s="7" t="s">
        <v>14</v>
      </c>
      <c r="AZ147" s="7" t="s">
        <v>65</v>
      </c>
      <c r="BA147" s="7" t="s">
        <v>16</v>
      </c>
    </row>
    <row r="148" spans="1:53" ht="14.5">
      <c r="A148" s="3">
        <v>145</v>
      </c>
      <c r="B148" s="5" t="s">
        <v>173</v>
      </c>
      <c r="C148" s="7" t="s">
        <v>174</v>
      </c>
      <c r="D148" s="4">
        <v>7</v>
      </c>
      <c r="E148" s="4">
        <v>143444382</v>
      </c>
      <c r="F148" s="7" t="s">
        <v>4</v>
      </c>
      <c r="G148" s="7" t="s">
        <v>9</v>
      </c>
      <c r="H148" s="7" t="s">
        <v>4</v>
      </c>
      <c r="I148" s="4">
        <v>0.22509799999999999</v>
      </c>
      <c r="J148" s="4">
        <v>0.12676100000000001</v>
      </c>
      <c r="K148" s="4">
        <v>0.206897</v>
      </c>
      <c r="L148" s="4">
        <v>0.26114599999999999</v>
      </c>
      <c r="M148" s="4">
        <v>0.546296</v>
      </c>
      <c r="N148" s="4">
        <v>0.39899000000000001</v>
      </c>
      <c r="O148" s="4">
        <v>0.12621399999999999</v>
      </c>
      <c r="P148" s="4">
        <v>0.188889</v>
      </c>
      <c r="Q148" s="4">
        <v>0.17307700000000001</v>
      </c>
      <c r="R148" s="4">
        <v>0.20402300000000001</v>
      </c>
      <c r="S148" s="4">
        <v>0.19736799999999999</v>
      </c>
      <c r="T148" s="4">
        <v>0.34</v>
      </c>
      <c r="U148" s="7" t="s">
        <v>9</v>
      </c>
      <c r="V148" s="7" t="s">
        <v>4</v>
      </c>
      <c r="W148" s="4">
        <v>0.22529199999999999</v>
      </c>
      <c r="X148" s="4">
        <v>0.121212</v>
      </c>
      <c r="Y148" s="4">
        <v>0.21374000000000001</v>
      </c>
      <c r="Z148" s="4">
        <v>0.25666699999999998</v>
      </c>
      <c r="AA148" s="4">
        <v>0.546296</v>
      </c>
      <c r="AB148" s="4">
        <v>0.39899000000000001</v>
      </c>
      <c r="AC148" s="4">
        <v>0.12621399999999999</v>
      </c>
      <c r="AD148" s="4">
        <v>0.188889</v>
      </c>
      <c r="AE148" s="4">
        <v>0.17307700000000001</v>
      </c>
      <c r="AF148" s="4">
        <v>0.20402300000000001</v>
      </c>
      <c r="AG148" s="4">
        <v>0.19736799999999999</v>
      </c>
      <c r="AH148" s="4">
        <v>0.34</v>
      </c>
      <c r="AI148" s="4">
        <v>1.8117999999999999E-2</v>
      </c>
      <c r="AJ148" s="4">
        <v>1.5674E-2</v>
      </c>
      <c r="AK148" s="4">
        <v>4.8939999999999999E-3</v>
      </c>
      <c r="AL148" s="4">
        <v>4.6700999999999999E-2</v>
      </c>
      <c r="AM148" s="4">
        <v>0.32469399999999998</v>
      </c>
      <c r="AN148" s="4">
        <v>3.7893000000000003E-2</v>
      </c>
      <c r="AO148" s="4">
        <v>0.17216200000000001</v>
      </c>
      <c r="AP148" s="4">
        <v>0.30848700000000001</v>
      </c>
      <c r="AQ148" s="4">
        <v>0.220355</v>
      </c>
      <c r="AR148" s="4">
        <v>0.155696</v>
      </c>
      <c r="AS148" s="4">
        <v>0.16112000000000001</v>
      </c>
      <c r="AT148" s="4">
        <v>8.2446000000000005E-2</v>
      </c>
      <c r="AU148" s="4">
        <v>3.9437E-2</v>
      </c>
      <c r="AV148" s="4">
        <v>-6.7099999999999998E-3</v>
      </c>
      <c r="AW148" s="4">
        <v>1.7876E-2</v>
      </c>
      <c r="AX148" s="4">
        <v>5.0160999999999997E-2</v>
      </c>
      <c r="AY148" s="7" t="s">
        <v>14</v>
      </c>
      <c r="AZ148" s="7" t="s">
        <v>173</v>
      </c>
      <c r="BA148" s="7" t="s">
        <v>12</v>
      </c>
    </row>
    <row r="149" spans="1:53" ht="14.5">
      <c r="A149" s="3">
        <v>146</v>
      </c>
      <c r="B149" s="5" t="s">
        <v>170</v>
      </c>
      <c r="C149" s="2" t="s">
        <v>172</v>
      </c>
      <c r="D149" s="4">
        <v>8</v>
      </c>
      <c r="E149" s="4">
        <v>56401347</v>
      </c>
      <c r="F149" s="2" t="s">
        <v>8</v>
      </c>
      <c r="G149" s="2" t="s">
        <v>9</v>
      </c>
      <c r="H149" s="2" t="s">
        <v>8</v>
      </c>
      <c r="I149" s="2" t="s">
        <v>2</v>
      </c>
      <c r="J149" s="2" t="s">
        <v>2</v>
      </c>
      <c r="K149" s="2" t="s">
        <v>2</v>
      </c>
      <c r="L149" s="2" t="s">
        <v>2</v>
      </c>
      <c r="M149" s="3">
        <v>0.33333299999999999</v>
      </c>
      <c r="N149" s="3">
        <v>0.252525</v>
      </c>
      <c r="O149" s="3">
        <v>0.325243</v>
      </c>
      <c r="P149" s="3">
        <v>0.33333299999999999</v>
      </c>
      <c r="Q149" s="3">
        <v>0.17307700000000001</v>
      </c>
      <c r="R149" s="3">
        <v>0.19714300000000001</v>
      </c>
      <c r="S149" s="3">
        <v>0.15789500000000001</v>
      </c>
      <c r="T149" s="3">
        <v>0.22</v>
      </c>
      <c r="U149" s="2" t="s">
        <v>9</v>
      </c>
      <c r="V149" s="2" t="s">
        <v>8</v>
      </c>
      <c r="W149" s="2" t="s">
        <v>2</v>
      </c>
      <c r="X149" s="2" t="s">
        <v>2</v>
      </c>
      <c r="Y149" s="2" t="s">
        <v>2</v>
      </c>
      <c r="Z149" s="2" t="s">
        <v>2</v>
      </c>
      <c r="AA149" s="3">
        <v>0.33333299999999999</v>
      </c>
      <c r="AB149" s="3">
        <v>0.252525</v>
      </c>
      <c r="AC149" s="3">
        <v>0.325243</v>
      </c>
      <c r="AD149" s="3">
        <v>0.33333299999999999</v>
      </c>
      <c r="AE149" s="3">
        <v>0.17307700000000001</v>
      </c>
      <c r="AF149" s="3">
        <v>0.19714300000000001</v>
      </c>
      <c r="AG149" s="3">
        <v>0.15789500000000001</v>
      </c>
      <c r="AH149" s="3">
        <v>0.22</v>
      </c>
      <c r="AI149" s="2" t="s">
        <v>2</v>
      </c>
      <c r="AJ149" s="2" t="s">
        <v>2</v>
      </c>
      <c r="AK149" s="2" t="s">
        <v>2</v>
      </c>
      <c r="AL149" s="2" t="s">
        <v>2</v>
      </c>
      <c r="AM149" s="3">
        <v>-4.8546600000000002E-3</v>
      </c>
      <c r="AN149" s="3">
        <v>1.0922899999999999E-2</v>
      </c>
      <c r="AO149" s="3">
        <v>7.7363800000000002E-3</v>
      </c>
      <c r="AP149" s="2" t="s">
        <v>2</v>
      </c>
      <c r="AQ149" s="2" t="s">
        <v>2</v>
      </c>
      <c r="AR149" s="2" t="s">
        <v>2</v>
      </c>
      <c r="AS149" s="2" t="s">
        <v>2</v>
      </c>
      <c r="AT149" s="2" t="s">
        <v>2</v>
      </c>
      <c r="AU149" s="2" t="s">
        <v>2</v>
      </c>
      <c r="AV149" s="2" t="s">
        <v>2</v>
      </c>
      <c r="AW149" s="2" t="s">
        <v>2</v>
      </c>
      <c r="AX149" s="2" t="s">
        <v>2</v>
      </c>
      <c r="AY149" s="2" t="s">
        <v>1</v>
      </c>
      <c r="AZ149" s="2" t="s">
        <v>171</v>
      </c>
      <c r="BA149" s="2"/>
    </row>
    <row r="150" spans="1:53" ht="42.5">
      <c r="A150" s="3">
        <v>147</v>
      </c>
      <c r="B150" s="5" t="s">
        <v>170</v>
      </c>
      <c r="C150" s="7" t="s">
        <v>169</v>
      </c>
      <c r="D150" s="4">
        <v>8</v>
      </c>
      <c r="E150" s="4">
        <v>56453391</v>
      </c>
      <c r="F150" s="7" t="s">
        <v>3</v>
      </c>
      <c r="G150" s="7" t="s">
        <v>8</v>
      </c>
      <c r="H150" s="7" t="s">
        <v>3</v>
      </c>
      <c r="I150" s="4">
        <v>0.445525</v>
      </c>
      <c r="J150" s="4">
        <v>0.57746500000000001</v>
      </c>
      <c r="K150" s="4">
        <v>0.43150699999999997</v>
      </c>
      <c r="L150" s="4">
        <v>0.50632900000000003</v>
      </c>
      <c r="M150" s="4">
        <v>0.77777799999999997</v>
      </c>
      <c r="N150" s="4">
        <v>0.56060600000000005</v>
      </c>
      <c r="O150" s="4">
        <v>0.62135899999999999</v>
      </c>
      <c r="P150" s="4">
        <v>0.62222200000000005</v>
      </c>
      <c r="Q150" s="4">
        <v>0.461538</v>
      </c>
      <c r="R150" s="4">
        <v>0.42857099999999998</v>
      </c>
      <c r="S150" s="4">
        <v>0.32</v>
      </c>
      <c r="T150" s="4">
        <v>0.4</v>
      </c>
      <c r="U150" s="7" t="s">
        <v>3</v>
      </c>
      <c r="V150" s="7" t="s">
        <v>8</v>
      </c>
      <c r="W150" s="4">
        <v>0.550265</v>
      </c>
      <c r="X150" s="4">
        <v>0.40151500000000001</v>
      </c>
      <c r="Y150" s="4">
        <v>0.56060600000000005</v>
      </c>
      <c r="Z150" s="4">
        <v>0.490066</v>
      </c>
      <c r="AA150" s="4">
        <v>0.222222</v>
      </c>
      <c r="AB150" s="4">
        <v>0.43939400000000001</v>
      </c>
      <c r="AC150" s="4">
        <v>0.37864100000000001</v>
      </c>
      <c r="AD150" s="4">
        <v>0.377778</v>
      </c>
      <c r="AE150" s="4">
        <v>0.538462</v>
      </c>
      <c r="AF150" s="4">
        <v>0.57142899999999996</v>
      </c>
      <c r="AG150" s="4">
        <v>0.68</v>
      </c>
      <c r="AH150" s="4">
        <v>0.6</v>
      </c>
      <c r="AI150" s="4">
        <v>1.3922E-2</v>
      </c>
      <c r="AJ150" s="4">
        <v>3.6537E-2</v>
      </c>
      <c r="AK150" s="4">
        <v>7.8799999999999999E-3</v>
      </c>
      <c r="AL150" s="4">
        <v>5.0179999999999999E-3</v>
      </c>
      <c r="AM150" s="4">
        <v>5.2144000000000003E-2</v>
      </c>
      <c r="AN150" s="4">
        <v>9.7797999999999996E-2</v>
      </c>
      <c r="AO150" s="4">
        <v>2.225E-3</v>
      </c>
      <c r="AP150" s="4">
        <v>8.5829000000000003E-2</v>
      </c>
      <c r="AQ150" s="4">
        <v>0.21543499999999999</v>
      </c>
      <c r="AR150" s="4">
        <v>0.14107900000000001</v>
      </c>
      <c r="AS150" s="4">
        <v>-5.5700000000000003E-3</v>
      </c>
      <c r="AT150" s="4">
        <v>2.8625000000000001E-2</v>
      </c>
      <c r="AU150" s="4">
        <v>1.8159999999999999E-3</v>
      </c>
      <c r="AV150" s="4">
        <v>-2.63E-3</v>
      </c>
      <c r="AW150" s="4">
        <v>6.5334000000000003E-2</v>
      </c>
      <c r="AX150" s="4">
        <v>2.2221999999999999E-2</v>
      </c>
      <c r="AY150" s="7" t="s">
        <v>1</v>
      </c>
      <c r="AZ150" s="7" t="s">
        <v>168</v>
      </c>
      <c r="BA150" s="7" t="s">
        <v>30</v>
      </c>
    </row>
    <row r="151" spans="1:53" ht="28.5">
      <c r="A151" s="3">
        <v>148</v>
      </c>
      <c r="B151" s="5" t="s">
        <v>167</v>
      </c>
      <c r="C151" s="7" t="s">
        <v>166</v>
      </c>
      <c r="D151" s="4">
        <v>8</v>
      </c>
      <c r="E151" s="4">
        <v>72037366</v>
      </c>
      <c r="F151" s="7" t="s">
        <v>9</v>
      </c>
      <c r="G151" s="7" t="s">
        <v>4</v>
      </c>
      <c r="H151" s="7" t="s">
        <v>4</v>
      </c>
      <c r="I151" s="4">
        <v>0.37720199999999998</v>
      </c>
      <c r="J151" s="4">
        <v>0.49295800000000001</v>
      </c>
      <c r="K151" s="4">
        <v>0.45172400000000001</v>
      </c>
      <c r="L151" s="4">
        <v>0.29746800000000001</v>
      </c>
      <c r="M151" s="4">
        <v>0.37963000000000002</v>
      </c>
      <c r="N151" s="4">
        <v>0.26262600000000003</v>
      </c>
      <c r="O151" s="4">
        <v>0.55825199999999997</v>
      </c>
      <c r="P151" s="4" t="s">
        <v>2</v>
      </c>
      <c r="Q151" s="4" t="s">
        <v>2</v>
      </c>
      <c r="R151" s="4" t="s">
        <v>2</v>
      </c>
      <c r="S151" s="4" t="s">
        <v>2</v>
      </c>
      <c r="T151" s="4" t="s">
        <v>2</v>
      </c>
      <c r="U151" s="7" t="s">
        <v>9</v>
      </c>
      <c r="V151" s="7" t="s">
        <v>4</v>
      </c>
      <c r="W151" s="4">
        <v>0.37699700000000003</v>
      </c>
      <c r="X151" s="4">
        <v>0.477273</v>
      </c>
      <c r="Y151" s="4">
        <v>0.45419799999999999</v>
      </c>
      <c r="Z151" s="4">
        <v>0.29801299999999997</v>
      </c>
      <c r="AA151" s="4">
        <v>0.37963000000000002</v>
      </c>
      <c r="AB151" s="4">
        <v>0.26262600000000003</v>
      </c>
      <c r="AC151" s="4">
        <v>0.55825199999999997</v>
      </c>
      <c r="AD151" s="4" t="s">
        <v>2</v>
      </c>
      <c r="AE151" s="4" t="s">
        <v>2</v>
      </c>
      <c r="AF151" s="4" t="s">
        <v>2</v>
      </c>
      <c r="AG151" s="4" t="s">
        <v>2</v>
      </c>
      <c r="AH151" s="4" t="s">
        <v>2</v>
      </c>
      <c r="AI151" s="4">
        <v>4.1978000000000001E-2</v>
      </c>
      <c r="AJ151" s="4">
        <v>-1.49E-3</v>
      </c>
      <c r="AK151" s="4">
        <v>4.6607999999999997E-2</v>
      </c>
      <c r="AL151" s="4">
        <v>7.4503E-2</v>
      </c>
      <c r="AM151" s="4">
        <v>5.7319000000000002E-2</v>
      </c>
      <c r="AN151" s="4">
        <v>2.5242000000000001E-2</v>
      </c>
      <c r="AO151" s="4">
        <v>0.16055700000000001</v>
      </c>
      <c r="AP151" s="4">
        <v>1.9894999999999999E-2</v>
      </c>
      <c r="AQ151" s="4">
        <v>6.6519999999999999E-3</v>
      </c>
      <c r="AR151" s="4">
        <v>1.0966999999999999E-2</v>
      </c>
      <c r="AS151" s="4">
        <v>0.10269</v>
      </c>
      <c r="AT151" s="4">
        <v>6.9310999999999998E-2</v>
      </c>
      <c r="AU151" s="4">
        <v>-1.72E-3</v>
      </c>
      <c r="AV151" s="4">
        <v>2.4680000000000001E-3</v>
      </c>
      <c r="AW151" s="4">
        <v>1.8526000000000001E-2</v>
      </c>
      <c r="AX151" s="4">
        <v>0.128222</v>
      </c>
      <c r="AY151" s="7" t="s">
        <v>118</v>
      </c>
      <c r="AZ151" s="7" t="s">
        <v>165</v>
      </c>
      <c r="BA151" s="7" t="s">
        <v>30</v>
      </c>
    </row>
    <row r="152" spans="1:53" ht="14.5">
      <c r="A152" s="3">
        <v>149</v>
      </c>
      <c r="B152" s="5" t="s">
        <v>164</v>
      </c>
      <c r="C152" s="2" t="s">
        <v>163</v>
      </c>
      <c r="D152" s="4">
        <v>9</v>
      </c>
      <c r="E152" s="4">
        <v>6657192</v>
      </c>
      <c r="F152" s="2" t="s">
        <v>9</v>
      </c>
      <c r="G152" s="2" t="s">
        <v>4</v>
      </c>
      <c r="H152" s="2" t="s">
        <v>4</v>
      </c>
      <c r="I152" s="2" t="s">
        <v>2</v>
      </c>
      <c r="J152" s="2" t="s">
        <v>2</v>
      </c>
      <c r="K152" s="2" t="s">
        <v>2</v>
      </c>
      <c r="L152" s="2" t="s">
        <v>2</v>
      </c>
      <c r="M152" s="3">
        <v>0.24074100000000001</v>
      </c>
      <c r="N152" s="3">
        <v>0.272727</v>
      </c>
      <c r="O152" s="3">
        <v>0.48543700000000001</v>
      </c>
      <c r="P152" s="3">
        <v>0.35555599999999998</v>
      </c>
      <c r="Q152" s="3">
        <v>0.17307700000000001</v>
      </c>
      <c r="R152" s="3">
        <v>0.382857</v>
      </c>
      <c r="S152" s="3">
        <v>0.44736799999999999</v>
      </c>
      <c r="T152" s="3">
        <v>0.32</v>
      </c>
      <c r="U152" s="2" t="s">
        <v>4</v>
      </c>
      <c r="V152" s="2" t="s">
        <v>9</v>
      </c>
      <c r="W152" s="2"/>
      <c r="X152" s="2"/>
      <c r="Y152" s="2"/>
      <c r="Z152" s="2"/>
      <c r="AA152" s="3">
        <f t="shared" ref="AA152:AH152" si="5">1-M152</f>
        <v>0.75925900000000002</v>
      </c>
      <c r="AB152" s="3">
        <f t="shared" si="5"/>
        <v>0.72727300000000006</v>
      </c>
      <c r="AC152" s="3">
        <f t="shared" si="5"/>
        <v>0.51456299999999999</v>
      </c>
      <c r="AD152" s="3">
        <f t="shared" si="5"/>
        <v>0.64444400000000002</v>
      </c>
      <c r="AE152" s="3">
        <f t="shared" si="5"/>
        <v>0.82692299999999996</v>
      </c>
      <c r="AF152" s="3">
        <f t="shared" si="5"/>
        <v>0.617143</v>
      </c>
      <c r="AG152" s="3">
        <f t="shared" si="5"/>
        <v>0.55263200000000001</v>
      </c>
      <c r="AH152" s="3">
        <f t="shared" si="5"/>
        <v>0.67999999999999994</v>
      </c>
      <c r="AI152" s="2" t="s">
        <v>2</v>
      </c>
      <c r="AJ152" s="2" t="s">
        <v>2</v>
      </c>
      <c r="AK152" s="2" t="s">
        <v>2</v>
      </c>
      <c r="AL152" s="2" t="s">
        <v>2</v>
      </c>
      <c r="AM152" s="3">
        <v>0.11792</v>
      </c>
      <c r="AN152" s="3">
        <v>-1.8674900000000001E-3</v>
      </c>
      <c r="AO152" s="3">
        <v>8.6735000000000007E-2</v>
      </c>
      <c r="AP152" s="2" t="s">
        <v>2</v>
      </c>
      <c r="AQ152" s="2" t="s">
        <v>2</v>
      </c>
      <c r="AR152" s="2" t="s">
        <v>2</v>
      </c>
      <c r="AS152" s="2" t="s">
        <v>2</v>
      </c>
      <c r="AT152" s="2" t="s">
        <v>2</v>
      </c>
      <c r="AU152" s="2" t="s">
        <v>2</v>
      </c>
      <c r="AV152" s="2" t="s">
        <v>2</v>
      </c>
      <c r="AW152" s="2" t="s">
        <v>2</v>
      </c>
      <c r="AX152" s="2" t="s">
        <v>2</v>
      </c>
      <c r="AY152" s="2" t="s">
        <v>1</v>
      </c>
      <c r="AZ152" s="2" t="s">
        <v>162</v>
      </c>
      <c r="BA152" s="2"/>
    </row>
    <row r="153" spans="1:53" ht="14.5">
      <c r="A153" s="3">
        <v>150</v>
      </c>
      <c r="B153" s="5" t="s">
        <v>161</v>
      </c>
      <c r="C153" s="7" t="s">
        <v>160</v>
      </c>
      <c r="D153" s="4">
        <v>10</v>
      </c>
      <c r="E153" s="4">
        <v>93586798</v>
      </c>
      <c r="F153" s="7" t="s">
        <v>3</v>
      </c>
      <c r="G153" s="7" t="s">
        <v>8</v>
      </c>
      <c r="H153" s="7" t="s">
        <v>8</v>
      </c>
      <c r="I153" s="4">
        <v>2.0507999999999998E-2</v>
      </c>
      <c r="J153" s="4">
        <v>7.0419999999999996E-3</v>
      </c>
      <c r="K153" s="4">
        <v>3.4250000000000001E-3</v>
      </c>
      <c r="L153" s="4">
        <v>2.5478000000000001E-2</v>
      </c>
      <c r="M153" s="4">
        <v>0.199074</v>
      </c>
      <c r="N153" s="4">
        <v>0.10101</v>
      </c>
      <c r="O153" s="4">
        <v>0</v>
      </c>
      <c r="P153" s="4">
        <v>1.1110999999999999E-2</v>
      </c>
      <c r="Q153" s="4">
        <v>0</v>
      </c>
      <c r="R153" s="4">
        <v>4.2856999999999999E-2</v>
      </c>
      <c r="S153" s="4">
        <v>1.3158E-2</v>
      </c>
      <c r="T153" s="4">
        <v>0</v>
      </c>
      <c r="U153" s="7" t="s">
        <v>3</v>
      </c>
      <c r="V153" s="7" t="s">
        <v>8</v>
      </c>
      <c r="W153" s="4">
        <v>2.1253999999999999E-2</v>
      </c>
      <c r="X153" s="4">
        <v>7.5760000000000003E-3</v>
      </c>
      <c r="Y153" s="4">
        <v>3.7880000000000001E-3</v>
      </c>
      <c r="Z153" s="4">
        <v>2.6667E-2</v>
      </c>
      <c r="AA153" s="4">
        <v>0.199074</v>
      </c>
      <c r="AB153" s="4">
        <v>0.10101</v>
      </c>
      <c r="AC153" s="4">
        <v>0</v>
      </c>
      <c r="AD153" s="4">
        <v>1.1110999999999999E-2</v>
      </c>
      <c r="AE153" s="4">
        <v>0</v>
      </c>
      <c r="AF153" s="4">
        <v>4.2856999999999999E-2</v>
      </c>
      <c r="AG153" s="4">
        <v>1.3158E-2</v>
      </c>
      <c r="AH153" s="4">
        <v>0</v>
      </c>
      <c r="AI153" s="4">
        <v>8.7030000000000007E-3</v>
      </c>
      <c r="AJ153" s="4">
        <v>-3.82E-3</v>
      </c>
      <c r="AK153" s="4">
        <v>1.3287999999999999E-2</v>
      </c>
      <c r="AL153" s="4">
        <v>3.751E-3</v>
      </c>
      <c r="AM153" s="4">
        <v>0.192024</v>
      </c>
      <c r="AN153" s="4">
        <v>3.2467999999999997E-2</v>
      </c>
      <c r="AO153" s="4">
        <v>9.8858000000000001E-2</v>
      </c>
      <c r="AP153" s="4">
        <v>0.15273200000000001</v>
      </c>
      <c r="AQ153" s="4">
        <v>0.21253900000000001</v>
      </c>
      <c r="AR153" s="4">
        <v>0.15609200000000001</v>
      </c>
      <c r="AS153" s="4">
        <v>6.8263000000000004E-2</v>
      </c>
      <c r="AT153" s="4">
        <v>0.106101</v>
      </c>
      <c r="AU153" s="4">
        <v>5.0043999999999998E-2</v>
      </c>
      <c r="AV153" s="4">
        <v>2.6930000000000001E-3</v>
      </c>
      <c r="AW153" s="4">
        <v>-1.2199999999999999E-3</v>
      </c>
      <c r="AX153" s="4">
        <v>1.7330999999999999E-2</v>
      </c>
      <c r="AY153" s="7" t="s">
        <v>37</v>
      </c>
      <c r="AZ153" s="7" t="s">
        <v>159</v>
      </c>
      <c r="BA153" s="7" t="s">
        <v>30</v>
      </c>
    </row>
    <row r="154" spans="1:53" ht="14.5">
      <c r="A154" s="3">
        <v>151</v>
      </c>
      <c r="B154" s="5" t="s">
        <v>157</v>
      </c>
      <c r="C154" s="7" t="s">
        <v>158</v>
      </c>
      <c r="D154" s="4">
        <v>10</v>
      </c>
      <c r="E154" s="4">
        <v>112998590</v>
      </c>
      <c r="F154" s="7" t="s">
        <v>9</v>
      </c>
      <c r="G154" s="7" t="s">
        <v>4</v>
      </c>
      <c r="H154" s="7" t="s">
        <v>4</v>
      </c>
      <c r="I154" s="4">
        <v>0.28396900000000003</v>
      </c>
      <c r="J154" s="4">
        <v>2.8169E-2</v>
      </c>
      <c r="K154" s="4">
        <v>0.32191799999999998</v>
      </c>
      <c r="L154" s="4">
        <v>0.28980899999999998</v>
      </c>
      <c r="M154" s="4">
        <v>0.24074100000000001</v>
      </c>
      <c r="N154" s="4">
        <v>0.31313099999999999</v>
      </c>
      <c r="O154" s="4">
        <v>2.4271999999999998E-2</v>
      </c>
      <c r="P154" s="4">
        <v>0.14444399999999999</v>
      </c>
      <c r="Q154" s="4">
        <v>0.211538</v>
      </c>
      <c r="R154" s="4">
        <v>0.26571400000000001</v>
      </c>
      <c r="S154" s="4">
        <v>0.26351400000000003</v>
      </c>
      <c r="T154" s="4">
        <v>0.28000000000000003</v>
      </c>
      <c r="U154" s="7" t="s">
        <v>4</v>
      </c>
      <c r="V154" s="7" t="s">
        <v>9</v>
      </c>
      <c r="W154" s="4">
        <v>0.71542600000000001</v>
      </c>
      <c r="X154" s="4">
        <v>0.97727299999999995</v>
      </c>
      <c r="Y154" s="4">
        <v>0.67424200000000001</v>
      </c>
      <c r="Z154" s="4">
        <v>0.70666700000000005</v>
      </c>
      <c r="AA154" s="4">
        <v>0.75925900000000002</v>
      </c>
      <c r="AB154" s="4">
        <v>0.68686899999999995</v>
      </c>
      <c r="AC154" s="4">
        <v>0.97572800000000004</v>
      </c>
      <c r="AD154" s="4">
        <v>0.85555599999999998</v>
      </c>
      <c r="AE154" s="4">
        <v>0.788462</v>
      </c>
      <c r="AF154" s="4">
        <v>0.73428599999999999</v>
      </c>
      <c r="AG154" s="4">
        <v>0.73648599999999997</v>
      </c>
      <c r="AH154" s="4">
        <v>0.72</v>
      </c>
      <c r="AI154" s="4">
        <v>9.2855999999999994E-2</v>
      </c>
      <c r="AJ154" s="4">
        <v>0.21318999999999999</v>
      </c>
      <c r="AK154" s="4">
        <v>-8.7000000000000001E-4</v>
      </c>
      <c r="AL154" s="4">
        <v>0.181114</v>
      </c>
      <c r="AM154" s="4">
        <v>0.178757</v>
      </c>
      <c r="AN154" s="4">
        <v>7.8650000000000005E-3</v>
      </c>
      <c r="AO154" s="4">
        <v>0.25754500000000002</v>
      </c>
      <c r="AP154" s="4">
        <v>0.15277299999999999</v>
      </c>
      <c r="AQ154" s="4">
        <v>1.2381E-2</v>
      </c>
      <c r="AR154" s="4">
        <v>2.137E-3</v>
      </c>
      <c r="AS154" s="4">
        <v>0.223271</v>
      </c>
      <c r="AT154" s="4">
        <v>-4.2700000000000004E-3</v>
      </c>
      <c r="AU154" s="4">
        <v>-3.48E-3</v>
      </c>
      <c r="AV154" s="4">
        <v>-5.5500000000000002E-3</v>
      </c>
      <c r="AW154" s="4">
        <v>0.24043100000000001</v>
      </c>
      <c r="AX154" s="4">
        <v>0.20527899999999999</v>
      </c>
      <c r="AY154" s="7" t="s">
        <v>37</v>
      </c>
      <c r="AZ154" s="7" t="s">
        <v>157</v>
      </c>
      <c r="BA154" s="7" t="s">
        <v>30</v>
      </c>
    </row>
    <row r="155" spans="1:53" ht="14.5">
      <c r="A155" s="3">
        <v>152</v>
      </c>
      <c r="B155" s="5" t="s">
        <v>156</v>
      </c>
      <c r="C155" s="2" t="s">
        <v>155</v>
      </c>
      <c r="D155" s="4">
        <v>11</v>
      </c>
      <c r="E155" s="4">
        <v>6868417</v>
      </c>
      <c r="F155" s="2" t="s">
        <v>9</v>
      </c>
      <c r="G155" s="2" t="s">
        <v>8</v>
      </c>
      <c r="H155" s="2" t="s">
        <v>8</v>
      </c>
      <c r="I155" s="2" t="s">
        <v>2</v>
      </c>
      <c r="J155" s="2" t="s">
        <v>2</v>
      </c>
      <c r="K155" s="2" t="s">
        <v>2</v>
      </c>
      <c r="L155" s="2" t="s">
        <v>2</v>
      </c>
      <c r="M155" s="3">
        <v>0.16666700000000001</v>
      </c>
      <c r="N155" s="3">
        <v>0.40909099999999998</v>
      </c>
      <c r="O155" s="3">
        <v>0.31553399999999998</v>
      </c>
      <c r="P155" s="2" t="s">
        <v>2</v>
      </c>
      <c r="Q155" s="2" t="s">
        <v>2</v>
      </c>
      <c r="R155" s="2" t="s">
        <v>2</v>
      </c>
      <c r="S155" s="2" t="s">
        <v>2</v>
      </c>
      <c r="T155" s="2" t="s">
        <v>2</v>
      </c>
      <c r="U155" s="2" t="s">
        <v>9</v>
      </c>
      <c r="V155" s="2" t="s">
        <v>8</v>
      </c>
      <c r="W155" s="2" t="s">
        <v>2</v>
      </c>
      <c r="X155" s="2" t="s">
        <v>2</v>
      </c>
      <c r="Y155" s="2" t="s">
        <v>2</v>
      </c>
      <c r="Z155" s="2" t="s">
        <v>2</v>
      </c>
      <c r="AA155" s="3">
        <v>0.16666700000000001</v>
      </c>
      <c r="AB155" s="3">
        <v>0.40909099999999998</v>
      </c>
      <c r="AC155" s="3">
        <v>0.31553399999999998</v>
      </c>
      <c r="AD155" s="2" t="s">
        <v>2</v>
      </c>
      <c r="AE155" s="2" t="s">
        <v>2</v>
      </c>
      <c r="AF155" s="2" t="s">
        <v>2</v>
      </c>
      <c r="AG155" s="2" t="s">
        <v>2</v>
      </c>
      <c r="AH155" s="2" t="s">
        <v>2</v>
      </c>
      <c r="AI155" s="2" t="s">
        <v>2</v>
      </c>
      <c r="AJ155" s="2" t="s">
        <v>2</v>
      </c>
      <c r="AK155" s="2" t="s">
        <v>2</v>
      </c>
      <c r="AL155" s="2" t="s">
        <v>2</v>
      </c>
      <c r="AM155" s="3">
        <v>5.3746200000000001E-2</v>
      </c>
      <c r="AN155" s="3">
        <v>0.130854</v>
      </c>
      <c r="AO155" s="3">
        <v>1.3752E-2</v>
      </c>
      <c r="AP155" s="2" t="s">
        <v>2</v>
      </c>
      <c r="AQ155" s="2" t="s">
        <v>2</v>
      </c>
      <c r="AR155" s="2" t="s">
        <v>2</v>
      </c>
      <c r="AS155" s="2" t="s">
        <v>2</v>
      </c>
      <c r="AT155" s="2" t="s">
        <v>2</v>
      </c>
      <c r="AU155" s="2" t="s">
        <v>2</v>
      </c>
      <c r="AV155" s="2" t="s">
        <v>2</v>
      </c>
      <c r="AW155" s="2" t="s">
        <v>2</v>
      </c>
      <c r="AX155" s="2" t="s">
        <v>2</v>
      </c>
      <c r="AY155" s="2" t="s">
        <v>1</v>
      </c>
      <c r="AZ155" s="2" t="s">
        <v>154</v>
      </c>
      <c r="BA155" s="2"/>
    </row>
    <row r="156" spans="1:53" ht="29">
      <c r="A156" s="3">
        <v>153</v>
      </c>
      <c r="B156" s="5" t="s">
        <v>151</v>
      </c>
      <c r="C156" s="2" t="s">
        <v>153</v>
      </c>
      <c r="D156" s="4">
        <v>11</v>
      </c>
      <c r="E156" s="4">
        <v>6871635</v>
      </c>
      <c r="F156" s="2" t="s">
        <v>3</v>
      </c>
      <c r="G156" s="2" t="s">
        <v>8</v>
      </c>
      <c r="H156" s="2" t="s">
        <v>3</v>
      </c>
      <c r="I156" s="2" t="s">
        <v>2</v>
      </c>
      <c r="J156" s="2" t="s">
        <v>2</v>
      </c>
      <c r="K156" s="2" t="s">
        <v>2</v>
      </c>
      <c r="L156" s="2" t="s">
        <v>2</v>
      </c>
      <c r="M156" s="3">
        <v>0.74536999999999998</v>
      </c>
      <c r="N156" s="3">
        <v>0.40909099999999998</v>
      </c>
      <c r="O156" s="3">
        <v>0.31553399999999998</v>
      </c>
      <c r="P156" s="3">
        <v>0.38636399999999999</v>
      </c>
      <c r="Q156" s="3">
        <v>0.5</v>
      </c>
      <c r="R156" s="3">
        <v>0.385714</v>
      </c>
      <c r="S156" s="3">
        <v>0.32191799999999998</v>
      </c>
      <c r="T156" s="3">
        <v>0.36</v>
      </c>
      <c r="U156" s="2" t="s">
        <v>3</v>
      </c>
      <c r="V156" s="2" t="s">
        <v>8</v>
      </c>
      <c r="W156" s="2" t="s">
        <v>2</v>
      </c>
      <c r="X156" s="2" t="s">
        <v>2</v>
      </c>
      <c r="Y156" s="2" t="s">
        <v>2</v>
      </c>
      <c r="Z156" s="2" t="s">
        <v>2</v>
      </c>
      <c r="AA156" s="3">
        <f t="shared" ref="AA156:AH156" si="6">1-M156</f>
        <v>0.25463000000000002</v>
      </c>
      <c r="AB156" s="3">
        <f t="shared" si="6"/>
        <v>0.59090900000000002</v>
      </c>
      <c r="AC156" s="3">
        <f t="shared" si="6"/>
        <v>0.68446600000000002</v>
      </c>
      <c r="AD156" s="3">
        <f t="shared" si="6"/>
        <v>0.61363600000000007</v>
      </c>
      <c r="AE156" s="3">
        <f t="shared" si="6"/>
        <v>0.5</v>
      </c>
      <c r="AF156" s="3">
        <f t="shared" si="6"/>
        <v>0.614286</v>
      </c>
      <c r="AG156" s="3">
        <f t="shared" si="6"/>
        <v>0.67808200000000007</v>
      </c>
      <c r="AH156" s="3">
        <f t="shared" si="6"/>
        <v>0.64</v>
      </c>
      <c r="AI156" s="2" t="s">
        <v>2</v>
      </c>
      <c r="AJ156" s="2" t="s">
        <v>2</v>
      </c>
      <c r="AK156" s="2" t="s">
        <v>2</v>
      </c>
      <c r="AL156" s="2" t="s">
        <v>2</v>
      </c>
      <c r="AM156" s="3">
        <v>0.30962699999999999</v>
      </c>
      <c r="AN156" s="3">
        <v>0.20486199999999999</v>
      </c>
      <c r="AO156" s="3">
        <v>1.3752E-2</v>
      </c>
      <c r="AP156" s="2" t="s">
        <v>2</v>
      </c>
      <c r="AQ156" s="2" t="s">
        <v>2</v>
      </c>
      <c r="AR156" s="2" t="s">
        <v>2</v>
      </c>
      <c r="AS156" s="2" t="s">
        <v>2</v>
      </c>
      <c r="AT156" s="2" t="s">
        <v>2</v>
      </c>
      <c r="AU156" s="2" t="s">
        <v>2</v>
      </c>
      <c r="AV156" s="2" t="s">
        <v>2</v>
      </c>
      <c r="AW156" s="2" t="s">
        <v>2</v>
      </c>
      <c r="AX156" s="2" t="s">
        <v>2</v>
      </c>
      <c r="AY156" s="2" t="s">
        <v>32</v>
      </c>
      <c r="AZ156" s="2" t="s">
        <v>152</v>
      </c>
      <c r="BA156" s="2"/>
    </row>
    <row r="157" spans="1:53" ht="29">
      <c r="A157" s="3">
        <v>154</v>
      </c>
      <c r="B157" s="5" t="s">
        <v>151</v>
      </c>
      <c r="C157" s="2" t="s">
        <v>150</v>
      </c>
      <c r="D157" s="4">
        <v>11</v>
      </c>
      <c r="E157" s="4">
        <v>7932411</v>
      </c>
      <c r="F157" s="2" t="s">
        <v>4</v>
      </c>
      <c r="G157" s="2" t="s">
        <v>9</v>
      </c>
      <c r="H157" s="2" t="s">
        <v>9</v>
      </c>
      <c r="I157" s="2" t="s">
        <v>2</v>
      </c>
      <c r="J157" s="2" t="s">
        <v>2</v>
      </c>
      <c r="K157" s="2" t="s">
        <v>2</v>
      </c>
      <c r="L157" s="2" t="s">
        <v>2</v>
      </c>
      <c r="M157" s="3">
        <v>0.24537</v>
      </c>
      <c r="N157" s="3">
        <v>0.41919200000000001</v>
      </c>
      <c r="O157" s="3">
        <v>0.48058299999999998</v>
      </c>
      <c r="P157" s="2" t="s">
        <v>2</v>
      </c>
      <c r="Q157" s="2" t="s">
        <v>2</v>
      </c>
      <c r="R157" s="2" t="s">
        <v>2</v>
      </c>
      <c r="S157" s="2" t="s">
        <v>2</v>
      </c>
      <c r="T157" s="2" t="s">
        <v>2</v>
      </c>
      <c r="U157" s="2" t="s">
        <v>4</v>
      </c>
      <c r="V157" s="2" t="s">
        <v>9</v>
      </c>
      <c r="W157" s="2" t="s">
        <v>2</v>
      </c>
      <c r="X157" s="2" t="s">
        <v>2</v>
      </c>
      <c r="Y157" s="2" t="s">
        <v>2</v>
      </c>
      <c r="Z157" s="2" t="s">
        <v>2</v>
      </c>
      <c r="AA157" s="3">
        <v>0.24537</v>
      </c>
      <c r="AB157" s="3">
        <v>0.41919200000000001</v>
      </c>
      <c r="AC157" s="3">
        <v>0.48058299999999998</v>
      </c>
      <c r="AD157" s="2" t="s">
        <v>2</v>
      </c>
      <c r="AE157" s="2" t="s">
        <v>2</v>
      </c>
      <c r="AF157" s="2" t="s">
        <v>2</v>
      </c>
      <c r="AG157" s="2" t="s">
        <v>2</v>
      </c>
      <c r="AH157" s="2" t="s">
        <v>2</v>
      </c>
      <c r="AI157" s="2" t="s">
        <v>2</v>
      </c>
      <c r="AJ157" s="2" t="s">
        <v>2</v>
      </c>
      <c r="AK157" s="2" t="s">
        <v>2</v>
      </c>
      <c r="AL157" s="2" t="s">
        <v>2</v>
      </c>
      <c r="AM157" s="3">
        <v>0.108831</v>
      </c>
      <c r="AN157" s="3">
        <v>6.1432599999999997E-2</v>
      </c>
      <c r="AO157" s="3">
        <v>2.5381499999999999E-3</v>
      </c>
      <c r="AP157" s="2" t="s">
        <v>2</v>
      </c>
      <c r="AQ157" s="2" t="s">
        <v>2</v>
      </c>
      <c r="AR157" s="2" t="s">
        <v>2</v>
      </c>
      <c r="AS157" s="2" t="s">
        <v>2</v>
      </c>
      <c r="AT157" s="2" t="s">
        <v>2</v>
      </c>
      <c r="AU157" s="2" t="s">
        <v>2</v>
      </c>
      <c r="AV157" s="2" t="s">
        <v>2</v>
      </c>
      <c r="AW157" s="2" t="s">
        <v>2</v>
      </c>
      <c r="AX157" s="2" t="s">
        <v>2</v>
      </c>
      <c r="AY157" s="2" t="s">
        <v>1</v>
      </c>
      <c r="AZ157" s="2" t="s">
        <v>149</v>
      </c>
      <c r="BA157" s="2"/>
    </row>
    <row r="158" spans="1:53" ht="28.5">
      <c r="A158" s="3">
        <v>155</v>
      </c>
      <c r="B158" s="5" t="s">
        <v>148</v>
      </c>
      <c r="C158" s="7" t="s">
        <v>147</v>
      </c>
      <c r="D158" s="4">
        <v>11</v>
      </c>
      <c r="E158" s="4">
        <v>27645655</v>
      </c>
      <c r="F158" s="7" t="s">
        <v>4</v>
      </c>
      <c r="G158" s="7" t="s">
        <v>3</v>
      </c>
      <c r="H158" s="7" t="s">
        <v>4</v>
      </c>
      <c r="I158" s="4">
        <v>0.37159500000000001</v>
      </c>
      <c r="J158" s="4">
        <v>0.197183</v>
      </c>
      <c r="K158" s="4">
        <v>0.386986</v>
      </c>
      <c r="L158" s="4">
        <v>0.367089</v>
      </c>
      <c r="M158" s="4">
        <v>0.26851900000000001</v>
      </c>
      <c r="N158" s="4">
        <v>0.33838400000000002</v>
      </c>
      <c r="O158" s="4">
        <v>3.3980999999999997E-2</v>
      </c>
      <c r="P158" s="4">
        <v>0.17777799999999999</v>
      </c>
      <c r="Q158" s="4">
        <v>0.36</v>
      </c>
      <c r="R158" s="4">
        <v>0.39942499999999997</v>
      </c>
      <c r="S158" s="4">
        <v>0.35416700000000001</v>
      </c>
      <c r="T158" s="4">
        <v>0.46</v>
      </c>
      <c r="U158" s="7" t="s">
        <v>3</v>
      </c>
      <c r="V158" s="7" t="s">
        <v>4</v>
      </c>
      <c r="W158" s="4">
        <v>0.37036999999999998</v>
      </c>
      <c r="X158" s="4">
        <v>0.212121</v>
      </c>
      <c r="Y158" s="4">
        <v>0.38257600000000003</v>
      </c>
      <c r="Z158" s="4">
        <v>0.374172</v>
      </c>
      <c r="AA158" s="4">
        <v>0.26851900000000001</v>
      </c>
      <c r="AB158" s="4">
        <v>0.33838400000000002</v>
      </c>
      <c r="AC158" s="4">
        <v>3.3980999999999997E-2</v>
      </c>
      <c r="AD158" s="4">
        <v>0.17777799999999999</v>
      </c>
      <c r="AE158" s="4">
        <v>0.36</v>
      </c>
      <c r="AF158" s="4">
        <v>0.39942499999999997</v>
      </c>
      <c r="AG158" s="4">
        <v>0.35416700000000001</v>
      </c>
      <c r="AH158" s="4">
        <v>0.46</v>
      </c>
      <c r="AI158" s="4">
        <v>3.0540000000000001E-2</v>
      </c>
      <c r="AJ158" s="4">
        <v>7.3440000000000005E-2</v>
      </c>
      <c r="AK158" s="4">
        <v>-2.3700000000000001E-3</v>
      </c>
      <c r="AL158" s="4">
        <v>5.9521999999999999E-2</v>
      </c>
      <c r="AM158" s="4">
        <v>0.18718599999999999</v>
      </c>
      <c r="AN158" s="4">
        <v>6.4729999999999996E-3</v>
      </c>
      <c r="AO158" s="4">
        <v>0.26410400000000001</v>
      </c>
      <c r="AP158" s="4">
        <v>7.5820000000000002E-3</v>
      </c>
      <c r="AQ158" s="4">
        <v>2.7113000000000002E-2</v>
      </c>
      <c r="AR158" s="4">
        <v>1.8121999999999999E-2</v>
      </c>
      <c r="AS158" s="4">
        <v>4.1439999999999998E-2</v>
      </c>
      <c r="AT158" s="4">
        <v>6.8300000000000001E-4</v>
      </c>
      <c r="AU158" s="4">
        <v>-2.4299999999999999E-3</v>
      </c>
      <c r="AV158" s="4">
        <v>0.13053500000000001</v>
      </c>
      <c r="AW158" s="4">
        <v>0.28695900000000002</v>
      </c>
      <c r="AX158" s="4">
        <v>0.26252300000000001</v>
      </c>
      <c r="AY158" s="7" t="s">
        <v>118</v>
      </c>
      <c r="AZ158" s="7" t="s">
        <v>146</v>
      </c>
      <c r="BA158" s="7" t="s">
        <v>30</v>
      </c>
    </row>
    <row r="159" spans="1:53" ht="14.5">
      <c r="A159" s="3">
        <v>156</v>
      </c>
      <c r="B159" s="5" t="s">
        <v>144</v>
      </c>
      <c r="C159" s="7" t="s">
        <v>145</v>
      </c>
      <c r="D159" s="4">
        <v>11</v>
      </c>
      <c r="E159" s="4">
        <v>47641497</v>
      </c>
      <c r="F159" s="7" t="s">
        <v>8</v>
      </c>
      <c r="G159" s="7" t="s">
        <v>3</v>
      </c>
      <c r="H159" s="7" t="s">
        <v>3</v>
      </c>
      <c r="I159" s="4">
        <v>0.29434700000000003</v>
      </c>
      <c r="J159" s="4">
        <v>0.309859</v>
      </c>
      <c r="K159" s="4">
        <v>0.317241</v>
      </c>
      <c r="L159" s="4">
        <v>0.26898699999999998</v>
      </c>
      <c r="M159" s="4">
        <v>4.1667000000000003E-2</v>
      </c>
      <c r="N159" s="4">
        <v>0.35353499999999999</v>
      </c>
      <c r="O159" s="4">
        <v>0.31068000000000001</v>
      </c>
      <c r="P159" s="4">
        <v>0.27777800000000002</v>
      </c>
      <c r="Q159" s="4">
        <v>0.230769</v>
      </c>
      <c r="R159" s="4">
        <v>0.268571</v>
      </c>
      <c r="S159" s="4">
        <v>0.40131600000000001</v>
      </c>
      <c r="T159" s="4">
        <v>0.12</v>
      </c>
      <c r="U159" s="7" t="s">
        <v>8</v>
      </c>
      <c r="V159" s="7" t="s">
        <v>3</v>
      </c>
      <c r="W159" s="4">
        <v>0.29904599999999998</v>
      </c>
      <c r="X159" s="4">
        <v>0.33333299999999999</v>
      </c>
      <c r="Y159" s="4">
        <v>0.32824399999999998</v>
      </c>
      <c r="Z159" s="4">
        <v>0.26821200000000001</v>
      </c>
      <c r="AA159" s="4">
        <v>4.1667000000000003E-2</v>
      </c>
      <c r="AB159" s="4">
        <v>0.35353499999999999</v>
      </c>
      <c r="AC159" s="4">
        <v>0.31068000000000001</v>
      </c>
      <c r="AD159" s="4">
        <v>0.27777800000000002</v>
      </c>
      <c r="AE159" s="4">
        <v>0.230769</v>
      </c>
      <c r="AF159" s="4">
        <v>0.268571</v>
      </c>
      <c r="AG159" s="4">
        <v>0.40131600000000001</v>
      </c>
      <c r="AH159" s="4">
        <v>0.12</v>
      </c>
      <c r="AI159" s="4">
        <v>-3.6999999999999999E-4</v>
      </c>
      <c r="AJ159" s="4">
        <v>-5.3499999999999997E-3</v>
      </c>
      <c r="AK159" s="4">
        <v>2.2000000000000001E-3</v>
      </c>
      <c r="AL159" s="4">
        <v>-8.7000000000000001E-4</v>
      </c>
      <c r="AM159" s="4">
        <v>0.21997800000000001</v>
      </c>
      <c r="AN159" s="4">
        <v>0.268681</v>
      </c>
      <c r="AO159" s="4">
        <v>-1.3699999999999999E-3</v>
      </c>
      <c r="AP159" s="4">
        <v>0.24407000000000001</v>
      </c>
      <c r="AQ159" s="4">
        <v>0.20855199999999999</v>
      </c>
      <c r="AR159" s="4">
        <v>0.159443</v>
      </c>
      <c r="AS159" s="4">
        <v>-1.47E-3</v>
      </c>
      <c r="AT159" s="4">
        <v>-1.39E-3</v>
      </c>
      <c r="AU159" s="4">
        <v>1.2888999999999999E-2</v>
      </c>
      <c r="AV159" s="4">
        <v>-6.8599999999999998E-3</v>
      </c>
      <c r="AW159" s="4">
        <v>-4.7499999999999999E-3</v>
      </c>
      <c r="AX159" s="4">
        <v>-2.0000000000000001E-4</v>
      </c>
      <c r="AY159" s="7" t="s">
        <v>37</v>
      </c>
      <c r="AZ159" s="7" t="s">
        <v>144</v>
      </c>
      <c r="BA159" s="7" t="s">
        <v>30</v>
      </c>
    </row>
    <row r="160" spans="1:53" ht="14.5">
      <c r="A160" s="3">
        <v>157</v>
      </c>
      <c r="B160" s="5" t="s">
        <v>142</v>
      </c>
      <c r="C160" s="7" t="s">
        <v>143</v>
      </c>
      <c r="D160" s="4">
        <v>11</v>
      </c>
      <c r="E160" s="4">
        <v>59443715</v>
      </c>
      <c r="F160" s="7" t="s">
        <v>3</v>
      </c>
      <c r="G160" s="7" t="s">
        <v>8</v>
      </c>
      <c r="H160" s="7" t="s">
        <v>3</v>
      </c>
      <c r="I160" s="4">
        <v>0.245117</v>
      </c>
      <c r="J160" s="4">
        <v>0.31690099999999999</v>
      </c>
      <c r="K160" s="4">
        <v>0.24657499999999999</v>
      </c>
      <c r="L160" s="4">
        <v>0.229299</v>
      </c>
      <c r="M160" s="4">
        <v>0.55555600000000005</v>
      </c>
      <c r="N160" s="4">
        <v>0.37878800000000001</v>
      </c>
      <c r="O160" s="4">
        <v>0.271845</v>
      </c>
      <c r="P160" s="4">
        <v>0.36666700000000002</v>
      </c>
      <c r="Q160" s="4">
        <v>0.38461499999999998</v>
      </c>
      <c r="R160" s="4">
        <v>0.34285700000000002</v>
      </c>
      <c r="S160" s="4">
        <v>0.27631600000000001</v>
      </c>
      <c r="T160" s="4">
        <v>0.2</v>
      </c>
      <c r="U160" s="11"/>
      <c r="V160" s="11"/>
      <c r="W160" s="11"/>
      <c r="X160" s="11"/>
      <c r="Y160" s="11"/>
      <c r="Z160" s="11"/>
      <c r="AA160" s="11"/>
      <c r="AB160" s="11"/>
      <c r="AC160" s="11"/>
      <c r="AD160" s="11"/>
      <c r="AE160" s="11"/>
      <c r="AF160" s="11"/>
      <c r="AG160" s="11"/>
      <c r="AH160" s="11"/>
      <c r="AI160" s="4">
        <v>4.4039999999999999E-3</v>
      </c>
      <c r="AJ160" s="4">
        <v>7.26E-3</v>
      </c>
      <c r="AK160" s="4">
        <v>-2.1900000000000001E-3</v>
      </c>
      <c r="AL160" s="4">
        <v>1.4536E-2</v>
      </c>
      <c r="AM160" s="4">
        <v>0.14838699999999999</v>
      </c>
      <c r="AN160" s="4">
        <v>5.5886999999999999E-2</v>
      </c>
      <c r="AO160" s="4">
        <v>2.0310000000000002E-2</v>
      </c>
      <c r="AP160" s="4">
        <v>0.102219</v>
      </c>
      <c r="AQ160" s="4">
        <v>0.18078</v>
      </c>
      <c r="AR160" s="4">
        <v>0.20271800000000001</v>
      </c>
      <c r="AS160" s="4">
        <v>1.3929999999999999E-3</v>
      </c>
      <c r="AT160" s="4">
        <v>3.6817000000000003E-2</v>
      </c>
      <c r="AU160" s="4">
        <v>4.9105999999999997E-2</v>
      </c>
      <c r="AV160" s="4">
        <v>-2.2899999999999999E-3</v>
      </c>
      <c r="AW160" s="4">
        <v>-2.4499999999999999E-3</v>
      </c>
      <c r="AX160" s="4">
        <v>6.5499999999999998E-4</v>
      </c>
      <c r="AY160" s="7" t="s">
        <v>14</v>
      </c>
      <c r="AZ160" s="7" t="s">
        <v>142</v>
      </c>
      <c r="BA160" s="7" t="s">
        <v>16</v>
      </c>
    </row>
    <row r="161" spans="1:53" ht="42.5">
      <c r="A161" s="3">
        <v>158</v>
      </c>
      <c r="B161" s="10" t="s">
        <v>83</v>
      </c>
      <c r="C161" s="7" t="s">
        <v>141</v>
      </c>
      <c r="D161" s="4">
        <v>12</v>
      </c>
      <c r="E161" s="4">
        <v>6379284</v>
      </c>
      <c r="F161" s="7" t="s">
        <v>4</v>
      </c>
      <c r="G161" s="7" t="s">
        <v>9</v>
      </c>
      <c r="H161" s="7" t="s">
        <v>9</v>
      </c>
      <c r="I161" s="4">
        <v>0.39257799999999998</v>
      </c>
      <c r="J161" s="4">
        <v>0.725352</v>
      </c>
      <c r="K161" s="4">
        <v>0.40068500000000001</v>
      </c>
      <c r="L161" s="4">
        <v>0.336538</v>
      </c>
      <c r="M161" s="4">
        <v>0.49074099999999998</v>
      </c>
      <c r="N161" s="4">
        <v>0.18181800000000001</v>
      </c>
      <c r="O161" s="4">
        <v>0.59708700000000003</v>
      </c>
      <c r="P161" s="4">
        <v>0.57777800000000001</v>
      </c>
      <c r="Q161" s="4">
        <v>0.34615400000000002</v>
      </c>
      <c r="R161" s="4">
        <v>0.37428600000000001</v>
      </c>
      <c r="S161" s="4">
        <v>0.42763200000000001</v>
      </c>
      <c r="T161" s="4">
        <v>0.46</v>
      </c>
      <c r="U161" s="7" t="s">
        <v>4</v>
      </c>
      <c r="V161" s="7" t="s">
        <v>9</v>
      </c>
      <c r="W161" s="4">
        <v>0.39172000000000001</v>
      </c>
      <c r="X161" s="4">
        <v>0.73484799999999995</v>
      </c>
      <c r="Y161" s="4">
        <v>0.37878800000000001</v>
      </c>
      <c r="Z161" s="4">
        <v>0.34</v>
      </c>
      <c r="AA161" s="4">
        <v>0.49074099999999998</v>
      </c>
      <c r="AB161" s="4">
        <v>0.18181800000000001</v>
      </c>
      <c r="AC161" s="4">
        <v>0.59708700000000003</v>
      </c>
      <c r="AD161" s="4">
        <v>0.57777800000000001</v>
      </c>
      <c r="AE161" s="4">
        <v>0.34615400000000002</v>
      </c>
      <c r="AF161" s="4">
        <v>0.37428600000000001</v>
      </c>
      <c r="AG161" s="4">
        <v>0.42763200000000001</v>
      </c>
      <c r="AH161" s="4">
        <v>0.46</v>
      </c>
      <c r="AI161" s="4">
        <v>0.12174699999999999</v>
      </c>
      <c r="AJ161" s="4">
        <v>0.184305</v>
      </c>
      <c r="AK161" s="4">
        <v>5.4140000000000004E-3</v>
      </c>
      <c r="AL161" s="4">
        <v>0.255608</v>
      </c>
      <c r="AM161" s="4">
        <v>1.8096000000000001E-2</v>
      </c>
      <c r="AN161" s="4">
        <v>0.18751499999999999</v>
      </c>
      <c r="AO161" s="4">
        <v>0.30294399999999999</v>
      </c>
      <c r="AP161" s="4">
        <v>0.101494</v>
      </c>
      <c r="AQ161" s="4">
        <v>1.2236E-2</v>
      </c>
      <c r="AR161" s="4">
        <v>4.4424999999999999E-2</v>
      </c>
      <c r="AS161" s="4">
        <v>0.46201199999999998</v>
      </c>
      <c r="AT161" s="4">
        <v>0.101683</v>
      </c>
      <c r="AU161" s="4">
        <v>5.4100000000000002E-2</v>
      </c>
      <c r="AV161" s="4">
        <v>3.0127999999999999E-2</v>
      </c>
      <c r="AW161" s="4">
        <v>7.0641999999999996E-2</v>
      </c>
      <c r="AX161" s="4">
        <v>0.125143</v>
      </c>
      <c r="AY161" s="7" t="s">
        <v>1</v>
      </c>
      <c r="AZ161" s="7" t="s">
        <v>140</v>
      </c>
      <c r="BA161" s="7" t="s">
        <v>30</v>
      </c>
    </row>
    <row r="162" spans="1:53" ht="14.5">
      <c r="A162" s="3">
        <v>159</v>
      </c>
      <c r="B162" s="5" t="s">
        <v>138</v>
      </c>
      <c r="C162" s="7" t="s">
        <v>139</v>
      </c>
      <c r="D162" s="4">
        <v>12</v>
      </c>
      <c r="E162" s="4">
        <v>10801659</v>
      </c>
      <c r="F162" s="7" t="s">
        <v>9</v>
      </c>
      <c r="G162" s="7" t="s">
        <v>4</v>
      </c>
      <c r="H162" s="7" t="s">
        <v>4</v>
      </c>
      <c r="I162" s="4">
        <v>0.17808199999999999</v>
      </c>
      <c r="J162" s="4">
        <v>0.10563400000000001</v>
      </c>
      <c r="K162" s="4">
        <v>0.16206899999999999</v>
      </c>
      <c r="L162" s="4">
        <v>0.16879</v>
      </c>
      <c r="M162" s="4">
        <v>0</v>
      </c>
      <c r="N162" s="4">
        <v>7.0707000000000006E-2</v>
      </c>
      <c r="O162" s="4">
        <v>0.12135899999999999</v>
      </c>
      <c r="P162" s="4" t="s">
        <v>2</v>
      </c>
      <c r="Q162" s="4" t="s">
        <v>2</v>
      </c>
      <c r="R162" s="4" t="s">
        <v>2</v>
      </c>
      <c r="S162" s="4" t="s">
        <v>2</v>
      </c>
      <c r="T162" s="4" t="s">
        <v>2</v>
      </c>
      <c r="U162" s="7" t="s">
        <v>9</v>
      </c>
      <c r="V162" s="7" t="s">
        <v>4</v>
      </c>
      <c r="W162" s="4">
        <v>0.17891399999999999</v>
      </c>
      <c r="X162" s="4">
        <v>9.8485000000000003E-2</v>
      </c>
      <c r="Y162" s="4">
        <v>0.167939</v>
      </c>
      <c r="Z162" s="4">
        <v>0.17333299999999999</v>
      </c>
      <c r="AA162" s="4">
        <v>0</v>
      </c>
      <c r="AB162" s="4">
        <v>7.0707000000000006E-2</v>
      </c>
      <c r="AC162" s="4">
        <v>0.12135899999999999</v>
      </c>
      <c r="AD162" s="4" t="s">
        <v>2</v>
      </c>
      <c r="AE162" s="4" t="s">
        <v>2</v>
      </c>
      <c r="AF162" s="4" t="s">
        <v>2</v>
      </c>
      <c r="AG162" s="4" t="s">
        <v>2</v>
      </c>
      <c r="AH162" s="4" t="s">
        <v>2</v>
      </c>
      <c r="AI162" s="4">
        <v>2.7309999999999999E-3</v>
      </c>
      <c r="AJ162" s="4">
        <v>7.7600000000000004E-3</v>
      </c>
      <c r="AK162" s="4">
        <v>-3.0699999999999998E-3</v>
      </c>
      <c r="AL162" s="4">
        <v>1.0907E-2</v>
      </c>
      <c r="AM162" s="9" t="s">
        <v>2</v>
      </c>
      <c r="AN162" s="9" t="s">
        <v>2</v>
      </c>
      <c r="AO162" s="9" t="s">
        <v>2</v>
      </c>
      <c r="AP162" s="9" t="s">
        <v>2</v>
      </c>
      <c r="AQ162" s="9" t="s">
        <v>2</v>
      </c>
      <c r="AR162" s="9" t="s">
        <v>2</v>
      </c>
      <c r="AS162" s="9" t="s">
        <v>2</v>
      </c>
      <c r="AT162" s="9" t="s">
        <v>2</v>
      </c>
      <c r="AU162" s="9" t="s">
        <v>2</v>
      </c>
      <c r="AV162" s="9" t="s">
        <v>2</v>
      </c>
      <c r="AW162" s="9" t="s">
        <v>2</v>
      </c>
      <c r="AX162" s="9" t="s">
        <v>2</v>
      </c>
      <c r="AY162" s="7" t="s">
        <v>14</v>
      </c>
      <c r="AZ162" s="7" t="s">
        <v>138</v>
      </c>
      <c r="BA162" s="7" t="s">
        <v>16</v>
      </c>
    </row>
    <row r="163" spans="1:53" ht="14.5">
      <c r="A163" s="3">
        <v>160</v>
      </c>
      <c r="B163" s="5" t="s">
        <v>136</v>
      </c>
      <c r="C163" s="7" t="s">
        <v>137</v>
      </c>
      <c r="D163" s="4">
        <v>12</v>
      </c>
      <c r="E163" s="4">
        <v>10806432</v>
      </c>
      <c r="F163" s="7" t="s">
        <v>9</v>
      </c>
      <c r="G163" s="7" t="s">
        <v>4</v>
      </c>
      <c r="H163" s="7" t="s">
        <v>9</v>
      </c>
      <c r="I163" s="4">
        <v>0.40243899999999999</v>
      </c>
      <c r="J163" s="4">
        <v>0.338028</v>
      </c>
      <c r="K163" s="4">
        <v>0.36643799999999999</v>
      </c>
      <c r="L163" s="4">
        <v>0.42721500000000001</v>
      </c>
      <c r="M163" s="4">
        <v>0.80555600000000005</v>
      </c>
      <c r="N163" s="4">
        <v>0.36363600000000001</v>
      </c>
      <c r="O163" s="4">
        <v>0.40291300000000002</v>
      </c>
      <c r="P163" s="4">
        <v>0.45555600000000002</v>
      </c>
      <c r="Q163" s="4">
        <v>0.36538500000000002</v>
      </c>
      <c r="R163" s="4">
        <v>0.382857</v>
      </c>
      <c r="S163" s="4">
        <v>0.31578899999999999</v>
      </c>
      <c r="T163" s="4">
        <v>0.32</v>
      </c>
      <c r="U163" s="7" t="s">
        <v>9</v>
      </c>
      <c r="V163" s="7" t="s">
        <v>4</v>
      </c>
      <c r="W163" s="4">
        <v>0.597665</v>
      </c>
      <c r="X163" s="4">
        <v>0.66666700000000001</v>
      </c>
      <c r="Y163" s="4">
        <v>0.62878800000000001</v>
      </c>
      <c r="Z163" s="4">
        <v>0.56622499999999998</v>
      </c>
      <c r="AA163" s="4">
        <v>0.19444400000000001</v>
      </c>
      <c r="AB163" s="4">
        <v>0.63636400000000004</v>
      </c>
      <c r="AC163" s="4">
        <v>0.59708700000000003</v>
      </c>
      <c r="AD163" s="4">
        <v>0.54444400000000004</v>
      </c>
      <c r="AE163" s="4">
        <v>0.63461500000000004</v>
      </c>
      <c r="AF163" s="4">
        <v>0.617143</v>
      </c>
      <c r="AG163" s="4">
        <v>0.68421100000000001</v>
      </c>
      <c r="AH163" s="4">
        <v>0.68</v>
      </c>
      <c r="AI163" s="4">
        <v>4.3400000000000001E-3</v>
      </c>
      <c r="AJ163" s="4">
        <v>-3.7599999999999999E-3</v>
      </c>
      <c r="AK163" s="4">
        <v>4.3169999999999997E-3</v>
      </c>
      <c r="AL163" s="4">
        <v>1.1454000000000001E-2</v>
      </c>
      <c r="AM163" s="9" t="s">
        <v>2</v>
      </c>
      <c r="AN163" s="9" t="s">
        <v>2</v>
      </c>
      <c r="AO163" s="9" t="s">
        <v>2</v>
      </c>
      <c r="AP163" s="9" t="s">
        <v>2</v>
      </c>
      <c r="AQ163" s="9" t="s">
        <v>2</v>
      </c>
      <c r="AR163" s="9" t="s">
        <v>2</v>
      </c>
      <c r="AS163" s="9" t="s">
        <v>2</v>
      </c>
      <c r="AT163" s="9" t="s">
        <v>2</v>
      </c>
      <c r="AU163" s="9" t="s">
        <v>2</v>
      </c>
      <c r="AV163" s="9" t="s">
        <v>2</v>
      </c>
      <c r="AW163" s="9" t="s">
        <v>2</v>
      </c>
      <c r="AX163" s="9" t="s">
        <v>2</v>
      </c>
      <c r="AY163" s="7" t="s">
        <v>14</v>
      </c>
      <c r="AZ163" s="7" t="s">
        <v>136</v>
      </c>
      <c r="BA163" s="7" t="s">
        <v>12</v>
      </c>
    </row>
    <row r="164" spans="1:53" ht="14.5">
      <c r="A164" s="3">
        <v>161</v>
      </c>
      <c r="B164" s="5" t="s">
        <v>134</v>
      </c>
      <c r="C164" s="7" t="s">
        <v>135</v>
      </c>
      <c r="D164" s="4">
        <v>12</v>
      </c>
      <c r="E164" s="4">
        <v>10809516</v>
      </c>
      <c r="F164" s="7" t="s">
        <v>8</v>
      </c>
      <c r="G164" s="7" t="s">
        <v>3</v>
      </c>
      <c r="H164" s="7" t="s">
        <v>8</v>
      </c>
      <c r="I164" s="4">
        <v>0.396484</v>
      </c>
      <c r="J164" s="4">
        <v>0.31690099999999999</v>
      </c>
      <c r="K164" s="4">
        <v>0.35958899999999999</v>
      </c>
      <c r="L164" s="4">
        <v>0.42356700000000003</v>
      </c>
      <c r="M164" s="4">
        <v>0.78240699999999996</v>
      </c>
      <c r="N164" s="4">
        <v>0.36363600000000001</v>
      </c>
      <c r="O164" s="4">
        <v>0.334951</v>
      </c>
      <c r="P164" s="4">
        <v>0.18181800000000001</v>
      </c>
      <c r="Q164" s="4">
        <v>0.30769200000000002</v>
      </c>
      <c r="R164" s="4">
        <v>0.29705900000000002</v>
      </c>
      <c r="S164" s="4">
        <v>0.29729699999999998</v>
      </c>
      <c r="T164" s="4">
        <v>0.130435</v>
      </c>
      <c r="U164" s="7" t="s">
        <v>8</v>
      </c>
      <c r="V164" s="7" t="s">
        <v>3</v>
      </c>
      <c r="W164" s="4">
        <v>0.60255000000000003</v>
      </c>
      <c r="X164" s="4">
        <v>0.69696999999999998</v>
      </c>
      <c r="Y164" s="4">
        <v>0.63257600000000003</v>
      </c>
      <c r="Z164" s="4">
        <v>0.56999999999999995</v>
      </c>
      <c r="AA164" s="4">
        <v>0.21759300000000001</v>
      </c>
      <c r="AB164" s="4">
        <v>0.63636400000000004</v>
      </c>
      <c r="AC164" s="4">
        <v>0.665049</v>
      </c>
      <c r="AD164" s="4">
        <v>0.81818199999999996</v>
      </c>
      <c r="AE164" s="4">
        <v>0.69230800000000003</v>
      </c>
      <c r="AF164" s="4">
        <v>0.70294100000000004</v>
      </c>
      <c r="AG164" s="4">
        <v>0.70270299999999997</v>
      </c>
      <c r="AH164" s="4">
        <v>0.86956500000000003</v>
      </c>
      <c r="AI164" s="4">
        <v>7.1320000000000003E-3</v>
      </c>
      <c r="AJ164" s="4">
        <v>-1.56E-3</v>
      </c>
      <c r="AK164" s="4">
        <v>5.2030000000000002E-3</v>
      </c>
      <c r="AL164" s="4">
        <v>1.8586999999999999E-2</v>
      </c>
      <c r="AM164" s="4">
        <v>0.33494699999999999</v>
      </c>
      <c r="AN164" s="4">
        <v>0.30195300000000003</v>
      </c>
      <c r="AO164" s="4">
        <v>-3.3300000000000001E-3</v>
      </c>
      <c r="AP164" s="9" t="s">
        <v>2</v>
      </c>
      <c r="AQ164" s="9" t="s">
        <v>2</v>
      </c>
      <c r="AR164" s="9" t="s">
        <v>2</v>
      </c>
      <c r="AS164" s="9" t="s">
        <v>2</v>
      </c>
      <c r="AT164" s="9" t="s">
        <v>2</v>
      </c>
      <c r="AU164" s="9" t="s">
        <v>2</v>
      </c>
      <c r="AV164" s="9" t="s">
        <v>2</v>
      </c>
      <c r="AW164" s="9" t="s">
        <v>2</v>
      </c>
      <c r="AX164" s="9" t="s">
        <v>2</v>
      </c>
      <c r="AY164" s="7" t="s">
        <v>14</v>
      </c>
      <c r="AZ164" s="7" t="s">
        <v>134</v>
      </c>
      <c r="BA164" s="7" t="s">
        <v>16</v>
      </c>
    </row>
    <row r="165" spans="1:53" ht="14.5">
      <c r="A165" s="3">
        <v>162</v>
      </c>
      <c r="B165" s="5" t="s">
        <v>131</v>
      </c>
      <c r="C165" s="7" t="s">
        <v>133</v>
      </c>
      <c r="D165" s="4">
        <v>12</v>
      </c>
      <c r="E165" s="4">
        <v>10978971</v>
      </c>
      <c r="F165" s="7" t="s">
        <v>4</v>
      </c>
      <c r="G165" s="7" t="s">
        <v>9</v>
      </c>
      <c r="H165" s="7" t="s">
        <v>9</v>
      </c>
      <c r="I165" s="4">
        <v>0.25951200000000002</v>
      </c>
      <c r="J165" s="4">
        <v>0.26760600000000001</v>
      </c>
      <c r="K165" s="4">
        <v>0.21917800000000001</v>
      </c>
      <c r="L165" s="4">
        <v>0.296178</v>
      </c>
      <c r="M165" s="4">
        <v>0.38425900000000002</v>
      </c>
      <c r="N165" s="4">
        <v>0.540404</v>
      </c>
      <c r="O165" s="4">
        <v>0.20388300000000001</v>
      </c>
      <c r="P165" s="4" t="s">
        <v>2</v>
      </c>
      <c r="Q165" s="4" t="s">
        <v>2</v>
      </c>
      <c r="R165" s="4" t="s">
        <v>2</v>
      </c>
      <c r="S165" s="4" t="s">
        <v>2</v>
      </c>
      <c r="T165" s="4" t="s">
        <v>2</v>
      </c>
      <c r="U165" s="7" t="s">
        <v>4</v>
      </c>
      <c r="V165" s="7" t="s">
        <v>9</v>
      </c>
      <c r="W165" s="4">
        <v>0.25849299999999997</v>
      </c>
      <c r="X165" s="4">
        <v>0.265152</v>
      </c>
      <c r="Y165" s="4">
        <v>0.219697</v>
      </c>
      <c r="Z165" s="4">
        <v>0.29666700000000001</v>
      </c>
      <c r="AA165" s="4">
        <v>0.38425900000000002</v>
      </c>
      <c r="AB165" s="4">
        <v>0.540404</v>
      </c>
      <c r="AC165" s="4">
        <v>0.20388300000000001</v>
      </c>
      <c r="AD165" s="4" t="s">
        <v>2</v>
      </c>
      <c r="AE165" s="4" t="s">
        <v>2</v>
      </c>
      <c r="AF165" s="4" t="s">
        <v>2</v>
      </c>
      <c r="AG165" s="4" t="s">
        <v>2</v>
      </c>
      <c r="AH165" s="4" t="s">
        <v>2</v>
      </c>
      <c r="AI165" s="4">
        <v>5.7600000000000004E-3</v>
      </c>
      <c r="AJ165" s="4">
        <v>1.4E-3</v>
      </c>
      <c r="AK165" s="4">
        <v>1.2038E-2</v>
      </c>
      <c r="AL165" s="4">
        <v>-2.8400000000000001E-3</v>
      </c>
      <c r="AM165" s="4">
        <v>7.1013000000000007E-2</v>
      </c>
      <c r="AN165" s="4">
        <v>4.3157000000000001E-2</v>
      </c>
      <c r="AO165" s="4">
        <v>0.21276500000000001</v>
      </c>
      <c r="AP165" s="4">
        <v>2.4799000000000002E-2</v>
      </c>
      <c r="AQ165" s="4">
        <v>6.037E-2</v>
      </c>
      <c r="AR165" s="4">
        <v>1.3646E-2</v>
      </c>
      <c r="AS165" s="4">
        <v>0.13573199999999999</v>
      </c>
      <c r="AT165" s="4">
        <v>0.199514</v>
      </c>
      <c r="AU165" s="4">
        <v>0.113758</v>
      </c>
      <c r="AV165" s="4">
        <v>6.1060000000000003E-3</v>
      </c>
      <c r="AW165" s="4">
        <v>-3.4399999999999999E-3</v>
      </c>
      <c r="AX165" s="4">
        <v>1.8110999999999999E-2</v>
      </c>
      <c r="AY165" s="7" t="s">
        <v>37</v>
      </c>
      <c r="AZ165" s="7" t="s">
        <v>114</v>
      </c>
      <c r="BA165" s="7" t="s">
        <v>30</v>
      </c>
    </row>
    <row r="166" spans="1:53" ht="14.5">
      <c r="A166" s="3">
        <v>163</v>
      </c>
      <c r="B166" s="5" t="s">
        <v>131</v>
      </c>
      <c r="C166" s="7" t="s">
        <v>132</v>
      </c>
      <c r="D166" s="4">
        <v>12</v>
      </c>
      <c r="E166" s="4">
        <v>10986084</v>
      </c>
      <c r="F166" s="7" t="s">
        <v>9</v>
      </c>
      <c r="G166" s="7" t="s">
        <v>4</v>
      </c>
      <c r="H166" s="7" t="s">
        <v>9</v>
      </c>
      <c r="I166" s="4">
        <v>0.322266</v>
      </c>
      <c r="J166" s="4">
        <v>0.28873199999999999</v>
      </c>
      <c r="K166" s="4">
        <v>0.28767100000000001</v>
      </c>
      <c r="L166" s="4">
        <v>0.35126600000000002</v>
      </c>
      <c r="M166" s="4">
        <v>0.78703699999999999</v>
      </c>
      <c r="N166" s="4">
        <v>0.38888899999999998</v>
      </c>
      <c r="O166" s="4">
        <v>0.23300999999999999</v>
      </c>
      <c r="P166" s="4">
        <v>0.377778</v>
      </c>
      <c r="Q166" s="4">
        <v>0.25</v>
      </c>
      <c r="R166" s="4">
        <v>0.328571</v>
      </c>
      <c r="S166" s="4">
        <v>0.20394699999999999</v>
      </c>
      <c r="T166" s="4">
        <v>0.42</v>
      </c>
      <c r="U166" s="7" t="s">
        <v>4</v>
      </c>
      <c r="V166" s="7" t="s">
        <v>9</v>
      </c>
      <c r="W166" s="4">
        <v>0.32199800000000001</v>
      </c>
      <c r="X166" s="4">
        <v>0.29545500000000002</v>
      </c>
      <c r="Y166" s="4">
        <v>0.29924200000000001</v>
      </c>
      <c r="Z166" s="4">
        <v>0.360927</v>
      </c>
      <c r="AA166" s="4">
        <v>0.78703699999999999</v>
      </c>
      <c r="AB166" s="4">
        <v>0.38888899999999998</v>
      </c>
      <c r="AC166" s="4">
        <v>0.23300999999999999</v>
      </c>
      <c r="AD166" s="4">
        <v>0.377778</v>
      </c>
      <c r="AE166" s="4">
        <v>0.25</v>
      </c>
      <c r="AF166" s="4">
        <v>0.328571</v>
      </c>
      <c r="AG166" s="4">
        <v>0.20394699999999999</v>
      </c>
      <c r="AH166" s="4">
        <v>0.42</v>
      </c>
      <c r="AI166" s="4">
        <v>3.137E-3</v>
      </c>
      <c r="AJ166" s="4">
        <v>-4.81E-3</v>
      </c>
      <c r="AK166" s="4">
        <v>6.1310000000000002E-3</v>
      </c>
      <c r="AL166" s="4">
        <v>3.8159999999999999E-3</v>
      </c>
      <c r="AM166" s="4">
        <v>0.46754699999999999</v>
      </c>
      <c r="AN166" s="4">
        <v>0.27893400000000002</v>
      </c>
      <c r="AO166" s="4">
        <v>5.0736999999999997E-2</v>
      </c>
      <c r="AP166" s="4">
        <v>0.401175</v>
      </c>
      <c r="AQ166" s="4">
        <v>0.395038</v>
      </c>
      <c r="AR166" s="4">
        <v>0.31551200000000001</v>
      </c>
      <c r="AS166" s="4">
        <v>1.5886000000000001E-2</v>
      </c>
      <c r="AT166" s="4">
        <v>1.8932000000000001E-2</v>
      </c>
      <c r="AU166" s="4">
        <v>-1.1199999999999999E-3</v>
      </c>
      <c r="AV166" s="4">
        <v>2.7889999999999998E-3</v>
      </c>
      <c r="AW166" s="4">
        <v>3.9839999999999997E-3</v>
      </c>
      <c r="AX166" s="4">
        <v>2.8768999999999999E-2</v>
      </c>
      <c r="AY166" s="7" t="s">
        <v>14</v>
      </c>
      <c r="AZ166" s="7" t="s">
        <v>131</v>
      </c>
      <c r="BA166" s="7" t="s">
        <v>12</v>
      </c>
    </row>
    <row r="167" spans="1:53" ht="14.5">
      <c r="A167" s="3">
        <v>164</v>
      </c>
      <c r="B167" s="5" t="s">
        <v>129</v>
      </c>
      <c r="C167" s="2" t="s">
        <v>130</v>
      </c>
      <c r="D167" s="4">
        <v>12</v>
      </c>
      <c r="E167" s="4">
        <v>10997447</v>
      </c>
      <c r="F167" s="2" t="s">
        <v>3</v>
      </c>
      <c r="G167" s="2" t="s">
        <v>4</v>
      </c>
      <c r="H167" s="2" t="s">
        <v>4</v>
      </c>
      <c r="I167" s="3">
        <v>0.62878000000000001</v>
      </c>
      <c r="J167" s="3">
        <v>0.697183</v>
      </c>
      <c r="K167" s="3">
        <v>0.67465799999999998</v>
      </c>
      <c r="L167" s="3">
        <v>0.57547199999999998</v>
      </c>
      <c r="M167" s="3">
        <v>6.4814800000000006E-2</v>
      </c>
      <c r="N167" s="3">
        <v>0.33838400000000002</v>
      </c>
      <c r="O167" s="3">
        <v>0.76698999999999995</v>
      </c>
      <c r="P167" s="3">
        <v>0.62222200000000005</v>
      </c>
      <c r="Q167" s="3">
        <v>0.711538</v>
      </c>
      <c r="R167" s="3">
        <v>0.58571399999999996</v>
      </c>
      <c r="S167" s="3">
        <v>0.77</v>
      </c>
      <c r="T167" s="3">
        <v>0.52</v>
      </c>
      <c r="U167" s="2" t="s">
        <v>3</v>
      </c>
      <c r="V167" s="2" t="s">
        <v>4</v>
      </c>
      <c r="W167" s="3">
        <v>0.62878000000000001</v>
      </c>
      <c r="X167" s="3">
        <v>0.697183</v>
      </c>
      <c r="Y167" s="3">
        <v>0.67465799999999998</v>
      </c>
      <c r="Z167" s="3">
        <v>0.57547199999999998</v>
      </c>
      <c r="AA167" s="3">
        <v>6.4814800000000006E-2</v>
      </c>
      <c r="AB167" s="3">
        <v>0.33838400000000002</v>
      </c>
      <c r="AC167" s="3">
        <v>0.76698999999999995</v>
      </c>
      <c r="AD167" s="3">
        <v>0.62222200000000005</v>
      </c>
      <c r="AE167" s="3">
        <v>0.711538</v>
      </c>
      <c r="AF167" s="3">
        <v>0.58571399999999996</v>
      </c>
      <c r="AG167" s="3">
        <v>0.77</v>
      </c>
      <c r="AH167" s="3">
        <v>0.52</v>
      </c>
      <c r="AI167" s="3">
        <v>1.56642E-2</v>
      </c>
      <c r="AJ167" s="3">
        <v>-3.31775E-3</v>
      </c>
      <c r="AK167" s="3">
        <v>1.7491900000000001E-2</v>
      </c>
      <c r="AL167" s="3">
        <v>2.7454800000000001E-2</v>
      </c>
      <c r="AM167" s="3">
        <v>0.67443699999999995</v>
      </c>
      <c r="AN167" s="3">
        <v>0.20846200000000001</v>
      </c>
      <c r="AO167" s="3">
        <v>0.31045200000000001</v>
      </c>
      <c r="AP167" s="3">
        <v>0.62337600000000004</v>
      </c>
      <c r="AQ167" s="3">
        <v>0.55439400000000005</v>
      </c>
      <c r="AR167" s="3">
        <v>0.43183199999999999</v>
      </c>
      <c r="AS167" s="3">
        <v>0.22559399999999999</v>
      </c>
      <c r="AT167" s="3">
        <v>0.20538999999999999</v>
      </c>
      <c r="AU167" s="3">
        <v>0.102378</v>
      </c>
      <c r="AV167" s="3">
        <v>6.1148000000000001E-3</v>
      </c>
      <c r="AW167" s="3">
        <v>1.49754E-2</v>
      </c>
      <c r="AX167" s="3">
        <v>7.38037E-2</v>
      </c>
      <c r="AY167" s="2" t="s">
        <v>14</v>
      </c>
      <c r="AZ167" s="2" t="s">
        <v>129</v>
      </c>
      <c r="BA167" s="2" t="s">
        <v>128</v>
      </c>
    </row>
    <row r="168" spans="1:53" ht="14.5">
      <c r="A168" s="3">
        <v>165</v>
      </c>
      <c r="B168" s="5" t="s">
        <v>126</v>
      </c>
      <c r="C168" s="7" t="s">
        <v>127</v>
      </c>
      <c r="D168" s="4">
        <v>12</v>
      </c>
      <c r="E168" s="4">
        <v>11021677</v>
      </c>
      <c r="F168" s="7" t="s">
        <v>3</v>
      </c>
      <c r="G168" s="7" t="s">
        <v>8</v>
      </c>
      <c r="H168" s="7" t="s">
        <v>8</v>
      </c>
      <c r="I168" s="4">
        <v>0.25781199999999999</v>
      </c>
      <c r="J168" s="4">
        <v>0.26760600000000001</v>
      </c>
      <c r="K168" s="4">
        <v>0.22069</v>
      </c>
      <c r="L168" s="4">
        <v>0.29936299999999999</v>
      </c>
      <c r="M168" s="4">
        <v>0.40740700000000002</v>
      </c>
      <c r="N168" s="4">
        <v>0.540404</v>
      </c>
      <c r="O168" s="4">
        <v>0.20388300000000001</v>
      </c>
      <c r="P168" s="4">
        <v>0.31111100000000003</v>
      </c>
      <c r="Q168" s="4">
        <v>0.13461500000000001</v>
      </c>
      <c r="R168" s="4">
        <v>0.28571400000000002</v>
      </c>
      <c r="S168" s="4">
        <v>0.193333</v>
      </c>
      <c r="T168" s="4">
        <v>0.4</v>
      </c>
      <c r="U168" s="7" t="s">
        <v>8</v>
      </c>
      <c r="V168" s="7" t="s">
        <v>3</v>
      </c>
      <c r="W168" s="4">
        <v>0.74282700000000002</v>
      </c>
      <c r="X168" s="4">
        <v>0.73484799999999995</v>
      </c>
      <c r="Y168" s="4">
        <v>0.77862600000000004</v>
      </c>
      <c r="Z168" s="4">
        <v>0.69666700000000004</v>
      </c>
      <c r="AA168" s="4">
        <v>0.59259300000000004</v>
      </c>
      <c r="AB168" s="4">
        <v>0.459596</v>
      </c>
      <c r="AC168" s="4">
        <v>0.79611699999999996</v>
      </c>
      <c r="AD168" s="4">
        <v>0.68888899999999997</v>
      </c>
      <c r="AE168" s="4">
        <v>0.86538499999999996</v>
      </c>
      <c r="AF168" s="4">
        <v>0.71428599999999998</v>
      </c>
      <c r="AG168" s="4">
        <v>0.80666700000000002</v>
      </c>
      <c r="AH168" s="4">
        <v>0.6</v>
      </c>
      <c r="AI168" s="4">
        <v>6.032E-3</v>
      </c>
      <c r="AJ168" s="4">
        <v>9.7499999999999996E-4</v>
      </c>
      <c r="AK168" s="4">
        <v>1.2559000000000001E-2</v>
      </c>
      <c r="AL168" s="4">
        <v>-2.4599999999999999E-3</v>
      </c>
      <c r="AM168" s="9" t="s">
        <v>2</v>
      </c>
      <c r="AN168" s="9" t="s">
        <v>2</v>
      </c>
      <c r="AO168" s="9" t="s">
        <v>2</v>
      </c>
      <c r="AP168" s="4">
        <v>3.6830000000000002E-2</v>
      </c>
      <c r="AQ168" s="4">
        <v>7.5907000000000002E-2</v>
      </c>
      <c r="AR168" s="4">
        <v>2.1840999999999999E-2</v>
      </c>
      <c r="AS168" s="4">
        <v>0.13573199999999999</v>
      </c>
      <c r="AT168" s="4">
        <v>0.19747300000000001</v>
      </c>
      <c r="AU168" s="4">
        <v>0.110647</v>
      </c>
      <c r="AV168" s="4">
        <v>6.1060000000000003E-3</v>
      </c>
      <c r="AW168" s="4">
        <v>-3.31E-3</v>
      </c>
      <c r="AX168" s="4">
        <v>1.9469E-2</v>
      </c>
      <c r="AY168" s="7" t="s">
        <v>14</v>
      </c>
      <c r="AZ168" s="7" t="s">
        <v>126</v>
      </c>
      <c r="BA168" s="7" t="s">
        <v>16</v>
      </c>
    </row>
    <row r="169" spans="1:53" ht="14.5">
      <c r="A169" s="3">
        <v>166</v>
      </c>
      <c r="B169" s="5" t="s">
        <v>122</v>
      </c>
      <c r="C169" s="7" t="s">
        <v>125</v>
      </c>
      <c r="D169" s="4">
        <v>12</v>
      </c>
      <c r="E169" s="4">
        <v>11030618</v>
      </c>
      <c r="F169" s="7" t="s">
        <v>9</v>
      </c>
      <c r="G169" s="7" t="s">
        <v>4</v>
      </c>
      <c r="H169" s="7" t="s">
        <v>4</v>
      </c>
      <c r="I169" s="4">
        <v>0.24046899999999999</v>
      </c>
      <c r="J169" s="4">
        <v>0.26760600000000001</v>
      </c>
      <c r="K169" s="4">
        <v>0.206897</v>
      </c>
      <c r="L169" s="4">
        <v>0.26582299999999998</v>
      </c>
      <c r="M169" s="4">
        <v>0.38888899999999998</v>
      </c>
      <c r="N169" s="4">
        <v>0.53030299999999997</v>
      </c>
      <c r="O169" s="4">
        <v>0.20388300000000001</v>
      </c>
      <c r="P169" s="4" t="s">
        <v>2</v>
      </c>
      <c r="Q169" s="4" t="s">
        <v>2</v>
      </c>
      <c r="R169" s="4" t="s">
        <v>2</v>
      </c>
      <c r="S169" s="4" t="s">
        <v>2</v>
      </c>
      <c r="T169" s="4" t="s">
        <v>2</v>
      </c>
      <c r="U169" s="11"/>
      <c r="V169" s="11"/>
      <c r="W169" s="11"/>
      <c r="X169" s="11"/>
      <c r="Y169" s="11"/>
      <c r="Z169" s="11"/>
      <c r="AA169" s="11"/>
      <c r="AB169" s="11"/>
      <c r="AC169" s="11"/>
      <c r="AD169" s="4" t="s">
        <v>2</v>
      </c>
      <c r="AE169" s="4" t="s">
        <v>2</v>
      </c>
      <c r="AF169" s="4" t="s">
        <v>2</v>
      </c>
      <c r="AG169" s="4" t="s">
        <v>2</v>
      </c>
      <c r="AH169" s="4" t="s">
        <v>2</v>
      </c>
      <c r="AI169" s="4">
        <v>3.166E-3</v>
      </c>
      <c r="AJ169" s="4">
        <v>5.5279999999999999E-3</v>
      </c>
      <c r="AK169" s="4">
        <v>6.3239999999999998E-3</v>
      </c>
      <c r="AL169" s="4">
        <v>-4.7699999999999999E-3</v>
      </c>
      <c r="AM169" s="9" t="s">
        <v>2</v>
      </c>
      <c r="AN169" s="9" t="s">
        <v>2</v>
      </c>
      <c r="AO169" s="9" t="s">
        <v>2</v>
      </c>
      <c r="AP169" s="4">
        <v>2.6977000000000001E-2</v>
      </c>
      <c r="AQ169" s="4">
        <v>7.4466000000000004E-2</v>
      </c>
      <c r="AR169" s="4">
        <v>3.0803000000000001E-2</v>
      </c>
      <c r="AS169" s="4">
        <v>0.126553</v>
      </c>
      <c r="AT169" s="4">
        <v>0.20488600000000001</v>
      </c>
      <c r="AU169" s="4">
        <v>0.13572999999999999</v>
      </c>
      <c r="AV169" s="4">
        <v>6.1060000000000003E-3</v>
      </c>
      <c r="AW169" s="4">
        <v>-4.0000000000000001E-3</v>
      </c>
      <c r="AX169" s="4">
        <v>6.6270000000000001E-3</v>
      </c>
      <c r="AY169" s="7" t="s">
        <v>14</v>
      </c>
      <c r="AZ169" s="7" t="s">
        <v>122</v>
      </c>
      <c r="BA169" s="7" t="s">
        <v>16</v>
      </c>
    </row>
    <row r="170" spans="1:53" ht="14.5">
      <c r="A170" s="3">
        <v>167</v>
      </c>
      <c r="B170" s="5" t="s">
        <v>122</v>
      </c>
      <c r="C170" s="7" t="s">
        <v>124</v>
      </c>
      <c r="D170" s="4">
        <v>12</v>
      </c>
      <c r="E170" s="4">
        <v>11030656</v>
      </c>
      <c r="F170" s="7" t="s">
        <v>3</v>
      </c>
      <c r="G170" s="7" t="s">
        <v>8</v>
      </c>
      <c r="H170" s="7" t="s">
        <v>8</v>
      </c>
      <c r="I170" s="4">
        <v>0.26001999999999997</v>
      </c>
      <c r="J170" s="4">
        <v>0.26760600000000001</v>
      </c>
      <c r="K170" s="4">
        <v>0.22069</v>
      </c>
      <c r="L170" s="4">
        <v>0.29430400000000001</v>
      </c>
      <c r="M170" s="4">
        <v>0.40740700000000002</v>
      </c>
      <c r="N170" s="4">
        <v>0.540404</v>
      </c>
      <c r="O170" s="4">
        <v>0.20388300000000001</v>
      </c>
      <c r="P170" s="4" t="s">
        <v>2</v>
      </c>
      <c r="Q170" s="4" t="s">
        <v>2</v>
      </c>
      <c r="R170" s="4" t="s">
        <v>2</v>
      </c>
      <c r="S170" s="4" t="s">
        <v>2</v>
      </c>
      <c r="T170" s="4" t="s">
        <v>2</v>
      </c>
      <c r="U170" s="11"/>
      <c r="V170" s="11"/>
      <c r="W170" s="11"/>
      <c r="X170" s="11"/>
      <c r="Y170" s="11"/>
      <c r="Z170" s="11"/>
      <c r="AA170" s="11"/>
      <c r="AB170" s="11"/>
      <c r="AC170" s="11"/>
      <c r="AD170" s="4" t="s">
        <v>2</v>
      </c>
      <c r="AE170" s="4" t="s">
        <v>2</v>
      </c>
      <c r="AF170" s="4" t="s">
        <v>2</v>
      </c>
      <c r="AG170" s="4" t="s">
        <v>2</v>
      </c>
      <c r="AH170" s="4" t="s">
        <v>2</v>
      </c>
      <c r="AI170" s="4">
        <v>4.914E-3</v>
      </c>
      <c r="AJ170" s="4">
        <v>9.7499999999999996E-4</v>
      </c>
      <c r="AK170" s="4">
        <v>1.072E-2</v>
      </c>
      <c r="AL170" s="4">
        <v>-3.0899999999999999E-3</v>
      </c>
      <c r="AM170" s="9" t="s">
        <v>2</v>
      </c>
      <c r="AN170" s="9" t="s">
        <v>2</v>
      </c>
      <c r="AO170" s="9" t="s">
        <v>2</v>
      </c>
      <c r="AP170" s="4">
        <v>3.6830000000000002E-2</v>
      </c>
      <c r="AQ170" s="4">
        <v>7.5907000000000002E-2</v>
      </c>
      <c r="AR170" s="4">
        <v>2.4435999999999999E-2</v>
      </c>
      <c r="AS170" s="4">
        <v>0.13573199999999999</v>
      </c>
      <c r="AT170" s="4">
        <v>0.19747300000000001</v>
      </c>
      <c r="AU170" s="4">
        <v>0.115617</v>
      </c>
      <c r="AV170" s="4">
        <v>6.1060000000000003E-3</v>
      </c>
      <c r="AW170" s="4">
        <v>-3.31E-3</v>
      </c>
      <c r="AX170" s="4">
        <v>1.7291000000000001E-2</v>
      </c>
      <c r="AY170" s="7" t="s">
        <v>14</v>
      </c>
      <c r="AZ170" s="7" t="s">
        <v>122</v>
      </c>
      <c r="BA170" s="7" t="s">
        <v>16</v>
      </c>
    </row>
    <row r="171" spans="1:53" ht="14.5">
      <c r="A171" s="3">
        <v>168</v>
      </c>
      <c r="B171" s="5" t="s">
        <v>122</v>
      </c>
      <c r="C171" s="7" t="s">
        <v>123</v>
      </c>
      <c r="D171" s="4">
        <v>12</v>
      </c>
      <c r="E171" s="4">
        <v>11031233</v>
      </c>
      <c r="F171" s="7" t="s">
        <v>3</v>
      </c>
      <c r="G171" s="7" t="s">
        <v>8</v>
      </c>
      <c r="H171" s="7" t="s">
        <v>8</v>
      </c>
      <c r="I171" s="4">
        <v>0.239258</v>
      </c>
      <c r="J171" s="4">
        <v>0.26056299999999999</v>
      </c>
      <c r="K171" s="4">
        <v>0.20205500000000001</v>
      </c>
      <c r="L171" s="4">
        <v>0.27070100000000002</v>
      </c>
      <c r="M171" s="4">
        <v>0.38888899999999998</v>
      </c>
      <c r="N171" s="4">
        <v>0.53030299999999997</v>
      </c>
      <c r="O171" s="4">
        <v>0.20388300000000001</v>
      </c>
      <c r="P171" s="4" t="s">
        <v>2</v>
      </c>
      <c r="Q171" s="4" t="s">
        <v>2</v>
      </c>
      <c r="R171" s="4" t="s">
        <v>2</v>
      </c>
      <c r="S171" s="4" t="s">
        <v>2</v>
      </c>
      <c r="T171" s="4" t="s">
        <v>2</v>
      </c>
      <c r="U171" s="11"/>
      <c r="V171" s="11"/>
      <c r="W171" s="11"/>
      <c r="X171" s="11"/>
      <c r="Y171" s="11"/>
      <c r="Z171" s="11"/>
      <c r="AA171" s="11"/>
      <c r="AB171" s="11"/>
      <c r="AC171" s="11"/>
      <c r="AD171" s="4" t="s">
        <v>2</v>
      </c>
      <c r="AE171" s="4" t="s">
        <v>2</v>
      </c>
      <c r="AF171" s="4" t="s">
        <v>2</v>
      </c>
      <c r="AG171" s="4" t="s">
        <v>2</v>
      </c>
      <c r="AH171" s="4" t="s">
        <v>2</v>
      </c>
      <c r="AI171" s="4">
        <v>4.8430000000000001E-3</v>
      </c>
      <c r="AJ171" s="4">
        <v>4.9040000000000004E-3</v>
      </c>
      <c r="AK171" s="4">
        <v>9.7260000000000003E-3</v>
      </c>
      <c r="AL171" s="4">
        <v>-4.5100000000000001E-3</v>
      </c>
      <c r="AM171" s="4">
        <v>7.4366000000000002E-2</v>
      </c>
      <c r="AN171" s="4">
        <v>3.4639000000000003E-2</v>
      </c>
      <c r="AO171" s="4">
        <v>0.20225099999999999</v>
      </c>
      <c r="AP171" s="4">
        <v>3.0880000000000001E-2</v>
      </c>
      <c r="AQ171" s="4">
        <v>7.9029000000000002E-2</v>
      </c>
      <c r="AR171" s="4">
        <v>2.8013E-2</v>
      </c>
      <c r="AS171" s="4">
        <v>0.13347400000000001</v>
      </c>
      <c r="AT171" s="4">
        <v>0.211427</v>
      </c>
      <c r="AU171" s="4">
        <v>0.130523</v>
      </c>
      <c r="AV171" s="4">
        <v>3.7569999999999999E-3</v>
      </c>
      <c r="AW171" s="4">
        <v>-4.0299999999999997E-3</v>
      </c>
      <c r="AX171" s="4">
        <v>8.2509999999999997E-3</v>
      </c>
      <c r="AY171" s="7" t="s">
        <v>14</v>
      </c>
      <c r="AZ171" s="7" t="s">
        <v>122</v>
      </c>
      <c r="BA171" s="7" t="s">
        <v>16</v>
      </c>
    </row>
    <row r="172" spans="1:53" ht="29">
      <c r="A172" s="3">
        <v>169</v>
      </c>
      <c r="B172" s="5" t="s">
        <v>120</v>
      </c>
      <c r="C172" s="7" t="s">
        <v>121</v>
      </c>
      <c r="D172" s="4">
        <v>12</v>
      </c>
      <c r="E172" s="4">
        <v>11037367</v>
      </c>
      <c r="F172" s="7" t="s">
        <v>3</v>
      </c>
      <c r="G172" s="7" t="s">
        <v>9</v>
      </c>
      <c r="H172" s="7" t="s">
        <v>3</v>
      </c>
      <c r="I172" s="4">
        <v>0.25439499999999998</v>
      </c>
      <c r="J172" s="4">
        <v>4.9296E-2</v>
      </c>
      <c r="K172" s="4">
        <v>0.275862</v>
      </c>
      <c r="L172" s="4">
        <v>0.28164600000000001</v>
      </c>
      <c r="M172" s="4">
        <v>0.546296</v>
      </c>
      <c r="N172" s="4">
        <v>0.16161600000000001</v>
      </c>
      <c r="O172" s="4">
        <v>0.106796</v>
      </c>
      <c r="P172" s="7" t="s">
        <v>2</v>
      </c>
      <c r="Q172" s="7" t="s">
        <v>2</v>
      </c>
      <c r="R172" s="7" t="s">
        <v>2</v>
      </c>
      <c r="S172" s="7" t="s">
        <v>2</v>
      </c>
      <c r="T172" s="7" t="s">
        <v>2</v>
      </c>
      <c r="U172" s="11"/>
      <c r="V172" s="11"/>
      <c r="W172" s="11"/>
      <c r="X172" s="11"/>
      <c r="Y172" s="11"/>
      <c r="Z172" s="11"/>
      <c r="AA172" s="11"/>
      <c r="AB172" s="11"/>
      <c r="AC172" s="11"/>
      <c r="AD172" s="4" t="s">
        <v>2</v>
      </c>
      <c r="AE172" s="4" t="s">
        <v>2</v>
      </c>
      <c r="AF172" s="4" t="s">
        <v>2</v>
      </c>
      <c r="AG172" s="4" t="s">
        <v>2</v>
      </c>
      <c r="AH172" s="4" t="s">
        <v>2</v>
      </c>
      <c r="AI172" s="4">
        <v>6.5120999999999998E-2</v>
      </c>
      <c r="AJ172" s="4">
        <v>0.14196800000000001</v>
      </c>
      <c r="AK172" s="4">
        <v>-3.32E-3</v>
      </c>
      <c r="AL172" s="4">
        <v>0.14446899999999999</v>
      </c>
      <c r="AM172" s="4">
        <v>0.355155</v>
      </c>
      <c r="AN172" s="4">
        <v>0.273119</v>
      </c>
      <c r="AO172" s="4">
        <v>8.7539999999999996E-3</v>
      </c>
      <c r="AP172" s="4">
        <v>0.42063299999999998</v>
      </c>
      <c r="AQ172" s="4">
        <v>0.139211</v>
      </c>
      <c r="AR172" s="4">
        <v>0.13373099999999999</v>
      </c>
      <c r="AS172" s="4">
        <v>5.5058999999999997E-2</v>
      </c>
      <c r="AT172" s="4">
        <v>3.2342999999999997E-2</v>
      </c>
      <c r="AU172" s="4">
        <v>3.5324000000000001E-2</v>
      </c>
      <c r="AV172" s="4">
        <v>1.5671999999999998E-2</v>
      </c>
      <c r="AW172" s="4">
        <v>8.0014000000000002E-2</v>
      </c>
      <c r="AX172" s="4">
        <v>8.3446000000000006E-2</v>
      </c>
      <c r="AY172" s="7" t="s">
        <v>37</v>
      </c>
      <c r="AZ172" s="7" t="s">
        <v>114</v>
      </c>
      <c r="BA172" s="7" t="s">
        <v>30</v>
      </c>
    </row>
    <row r="173" spans="1:53" ht="29">
      <c r="A173" s="3">
        <v>170</v>
      </c>
      <c r="B173" s="5" t="s">
        <v>120</v>
      </c>
      <c r="C173" s="2" t="s">
        <v>119</v>
      </c>
      <c r="D173" s="4">
        <v>12</v>
      </c>
      <c r="E173" s="4">
        <v>11041785</v>
      </c>
      <c r="F173" s="2" t="s">
        <v>3</v>
      </c>
      <c r="G173" s="2" t="s">
        <v>8</v>
      </c>
      <c r="H173" s="2" t="s">
        <v>4</v>
      </c>
      <c r="I173" s="2" t="s">
        <v>2</v>
      </c>
      <c r="J173" s="2" t="s">
        <v>2</v>
      </c>
      <c r="K173" s="2" t="s">
        <v>2</v>
      </c>
      <c r="L173" s="2" t="s">
        <v>2</v>
      </c>
      <c r="M173" s="3">
        <v>4.6296299999999999E-2</v>
      </c>
      <c r="N173" s="3">
        <v>0.287879</v>
      </c>
      <c r="O173" s="3">
        <v>0.65534000000000003</v>
      </c>
      <c r="P173" s="2" t="s">
        <v>2</v>
      </c>
      <c r="Q173" s="2" t="s">
        <v>2</v>
      </c>
      <c r="R173" s="2" t="s">
        <v>2</v>
      </c>
      <c r="S173" s="2" t="s">
        <v>2</v>
      </c>
      <c r="T173" s="2" t="s">
        <v>2</v>
      </c>
      <c r="U173" s="2"/>
      <c r="V173" s="2" t="s">
        <v>9</v>
      </c>
      <c r="W173" s="2"/>
      <c r="X173" s="2"/>
      <c r="Y173" s="2"/>
      <c r="Z173" s="2"/>
      <c r="AA173" s="3">
        <f>1-M173</f>
        <v>0.95370370000000004</v>
      </c>
      <c r="AB173" s="3">
        <f>1-N173</f>
        <v>0.712121</v>
      </c>
      <c r="AC173" s="3">
        <f>1-O173</f>
        <v>0.34465999999999997</v>
      </c>
      <c r="AD173" s="2"/>
      <c r="AE173" s="2"/>
      <c r="AF173" s="2"/>
      <c r="AG173" s="2"/>
      <c r="AH173" s="2"/>
      <c r="AI173" s="2" t="s">
        <v>2</v>
      </c>
      <c r="AJ173" s="2" t="s">
        <v>2</v>
      </c>
      <c r="AK173" s="2" t="s">
        <v>2</v>
      </c>
      <c r="AL173" s="2" t="s">
        <v>2</v>
      </c>
      <c r="AM173" s="3">
        <v>0.580955</v>
      </c>
      <c r="AN173" s="3">
        <v>0.190332</v>
      </c>
      <c r="AO173" s="3">
        <v>0.235011</v>
      </c>
      <c r="AP173" s="2" t="s">
        <v>2</v>
      </c>
      <c r="AQ173" s="2" t="s">
        <v>2</v>
      </c>
      <c r="AR173" s="2" t="s">
        <v>2</v>
      </c>
      <c r="AS173" s="2" t="s">
        <v>2</v>
      </c>
      <c r="AT173" s="2" t="s">
        <v>2</v>
      </c>
      <c r="AU173" s="2" t="s">
        <v>2</v>
      </c>
      <c r="AV173" s="2" t="s">
        <v>2</v>
      </c>
      <c r="AW173" s="2" t="s">
        <v>2</v>
      </c>
      <c r="AX173" s="2" t="s">
        <v>2</v>
      </c>
      <c r="AY173" s="2" t="s">
        <v>118</v>
      </c>
      <c r="AZ173" s="2" t="s">
        <v>117</v>
      </c>
      <c r="BA173" s="2"/>
    </row>
    <row r="174" spans="1:53" ht="14.5">
      <c r="A174" s="3">
        <v>171</v>
      </c>
      <c r="B174" s="5" t="s">
        <v>116</v>
      </c>
      <c r="C174" s="7" t="s">
        <v>115</v>
      </c>
      <c r="D174" s="4">
        <v>12</v>
      </c>
      <c r="E174" s="4">
        <v>11063716</v>
      </c>
      <c r="F174" s="7" t="s">
        <v>9</v>
      </c>
      <c r="G174" s="7" t="s">
        <v>4</v>
      </c>
      <c r="H174" s="7" t="s">
        <v>9</v>
      </c>
      <c r="I174" s="4">
        <v>0.12720200000000001</v>
      </c>
      <c r="J174" s="4">
        <v>2.8169E-2</v>
      </c>
      <c r="K174" s="4">
        <v>0.11379300000000001</v>
      </c>
      <c r="L174" s="4">
        <v>0.152866</v>
      </c>
      <c r="M174" s="4">
        <v>0.55092600000000003</v>
      </c>
      <c r="N174" s="4">
        <v>0.13131300000000001</v>
      </c>
      <c r="O174" s="4">
        <v>3.3980999999999997E-2</v>
      </c>
      <c r="P174" s="4">
        <v>6.6667000000000004E-2</v>
      </c>
      <c r="Q174" s="4">
        <v>0.115385</v>
      </c>
      <c r="R174" s="4">
        <v>0.14857100000000001</v>
      </c>
      <c r="S174" s="4">
        <v>5.9211E-2</v>
      </c>
      <c r="T174" s="4">
        <v>0.08</v>
      </c>
      <c r="U174" s="11"/>
      <c r="V174" s="11"/>
      <c r="W174" s="11"/>
      <c r="X174" s="11"/>
      <c r="Y174" s="11"/>
      <c r="Z174" s="11"/>
      <c r="AA174" s="11"/>
      <c r="AB174" s="11"/>
      <c r="AC174" s="11"/>
      <c r="AD174" s="11"/>
      <c r="AE174" s="11"/>
      <c r="AF174" s="11"/>
      <c r="AG174" s="11"/>
      <c r="AH174" s="11"/>
      <c r="AI174" s="4">
        <v>2.7356999999999999E-2</v>
      </c>
      <c r="AJ174" s="4">
        <v>4.0566999999999999E-2</v>
      </c>
      <c r="AK174" s="4">
        <v>3.382E-3</v>
      </c>
      <c r="AL174" s="4">
        <v>6.8923999999999999E-2</v>
      </c>
      <c r="AM174" s="4">
        <v>0.48156599999999999</v>
      </c>
      <c r="AN174" s="4">
        <v>0.32131700000000002</v>
      </c>
      <c r="AO174" s="4">
        <v>5.7103000000000001E-2</v>
      </c>
      <c r="AP174" s="4">
        <v>0.45771200000000001</v>
      </c>
      <c r="AQ174" s="4">
        <v>0.36675999999999997</v>
      </c>
      <c r="AR174" s="4">
        <v>0.30615700000000001</v>
      </c>
      <c r="AS174" s="4">
        <v>5.8560000000000001E-2</v>
      </c>
      <c r="AT174" s="4">
        <v>-2.4099999999999998E-3</v>
      </c>
      <c r="AU174" s="4">
        <v>-1.9499999999999999E-3</v>
      </c>
      <c r="AV174" s="4">
        <v>-6.4000000000000003E-3</v>
      </c>
      <c r="AW174" s="4">
        <v>3.8247000000000003E-2</v>
      </c>
      <c r="AX174" s="4">
        <v>6.8291000000000004E-2</v>
      </c>
      <c r="AY174" s="7" t="s">
        <v>37</v>
      </c>
      <c r="AZ174" s="7" t="s">
        <v>114</v>
      </c>
      <c r="BA174" s="7" t="s">
        <v>30</v>
      </c>
    </row>
    <row r="175" spans="1:53" ht="14.5">
      <c r="A175" s="3">
        <v>172</v>
      </c>
      <c r="B175" s="5" t="s">
        <v>112</v>
      </c>
      <c r="C175" s="7" t="s">
        <v>113</v>
      </c>
      <c r="D175" s="4">
        <v>12</v>
      </c>
      <c r="E175" s="4">
        <v>11091595</v>
      </c>
      <c r="F175" s="7" t="s">
        <v>4</v>
      </c>
      <c r="G175" s="7" t="s">
        <v>9</v>
      </c>
      <c r="H175" s="7" t="s">
        <v>4</v>
      </c>
      <c r="I175" s="4">
        <v>0.19565199999999999</v>
      </c>
      <c r="J175" s="4">
        <v>3.6764999999999999E-2</v>
      </c>
      <c r="K175" s="4">
        <v>0.165468</v>
      </c>
      <c r="L175" s="4">
        <v>0.26351400000000003</v>
      </c>
      <c r="M175" s="4">
        <v>0.90740699999999996</v>
      </c>
      <c r="N175" s="4">
        <v>0.25757600000000003</v>
      </c>
      <c r="O175" s="4">
        <v>3.3980999999999997E-2</v>
      </c>
      <c r="P175" s="7" t="s">
        <v>2</v>
      </c>
      <c r="Q175" s="7" t="s">
        <v>2</v>
      </c>
      <c r="R175" s="7" t="s">
        <v>2</v>
      </c>
      <c r="S175" s="7" t="s">
        <v>2</v>
      </c>
      <c r="T175" s="7" t="s">
        <v>2</v>
      </c>
      <c r="U175" s="11"/>
      <c r="V175" s="11"/>
      <c r="W175" s="11"/>
      <c r="X175" s="11"/>
      <c r="Y175" s="11"/>
      <c r="Z175" s="11"/>
      <c r="AA175" s="11"/>
      <c r="AB175" s="11"/>
      <c r="AC175" s="11"/>
      <c r="AD175" s="4" t="s">
        <v>2</v>
      </c>
      <c r="AE175" s="4" t="s">
        <v>2</v>
      </c>
      <c r="AF175" s="4" t="s">
        <v>2</v>
      </c>
      <c r="AG175" s="4" t="s">
        <v>2</v>
      </c>
      <c r="AH175" s="4" t="s">
        <v>2</v>
      </c>
      <c r="AI175" s="4">
        <v>6.5473000000000003E-2</v>
      </c>
      <c r="AJ175" s="4">
        <v>6.6540000000000002E-2</v>
      </c>
      <c r="AK175" s="4">
        <v>2.3293000000000001E-2</v>
      </c>
      <c r="AL175" s="4">
        <v>0.14489199999999999</v>
      </c>
      <c r="AM175" s="4">
        <v>0.86519199999999996</v>
      </c>
      <c r="AN175" s="4">
        <v>0.60684499999999997</v>
      </c>
      <c r="AO175" s="4">
        <v>0.17912600000000001</v>
      </c>
      <c r="AP175" s="4">
        <v>0.85192599999999996</v>
      </c>
      <c r="AQ175" s="4">
        <v>0.70470999999999995</v>
      </c>
      <c r="AR175" s="4">
        <v>0.58173200000000003</v>
      </c>
      <c r="AS175" s="4">
        <v>0.15267700000000001</v>
      </c>
      <c r="AT175" s="4">
        <v>2.0034E-2</v>
      </c>
      <c r="AU175" s="4">
        <v>-5.8700000000000002E-3</v>
      </c>
      <c r="AV175" s="4">
        <v>-7.9699999999999997E-3</v>
      </c>
      <c r="AW175" s="4">
        <v>7.9866000000000006E-2</v>
      </c>
      <c r="AX175" s="4">
        <v>0.16612299999999999</v>
      </c>
      <c r="AY175" s="7" t="s">
        <v>14</v>
      </c>
      <c r="AZ175" s="7" t="s">
        <v>112</v>
      </c>
      <c r="BA175" s="7" t="s">
        <v>16</v>
      </c>
    </row>
    <row r="176" spans="1:53" ht="14.5">
      <c r="A176" s="3">
        <v>173</v>
      </c>
      <c r="B176" s="5" t="s">
        <v>110</v>
      </c>
      <c r="C176" s="7" t="s">
        <v>111</v>
      </c>
      <c r="D176" s="4">
        <v>12</v>
      </c>
      <c r="E176" s="4">
        <v>11186351</v>
      </c>
      <c r="F176" s="7" t="s">
        <v>8</v>
      </c>
      <c r="G176" s="7" t="s">
        <v>3</v>
      </c>
      <c r="H176" s="7" t="s">
        <v>8</v>
      </c>
      <c r="I176" s="4">
        <v>0.33839399999999997</v>
      </c>
      <c r="J176" s="4">
        <v>0.28873199999999999</v>
      </c>
      <c r="K176" s="4">
        <v>0.29655199999999998</v>
      </c>
      <c r="L176" s="4">
        <v>0.37579600000000002</v>
      </c>
      <c r="M176" s="4">
        <v>0.79166700000000001</v>
      </c>
      <c r="N176" s="4">
        <v>0.38888899999999998</v>
      </c>
      <c r="O176" s="4">
        <v>0.23300999999999999</v>
      </c>
      <c r="P176" s="7" t="s">
        <v>2</v>
      </c>
      <c r="Q176" s="7" t="s">
        <v>2</v>
      </c>
      <c r="R176" s="7" t="s">
        <v>2</v>
      </c>
      <c r="S176" s="7" t="s">
        <v>2</v>
      </c>
      <c r="T176" s="7" t="s">
        <v>2</v>
      </c>
      <c r="U176" s="7" t="s">
        <v>3</v>
      </c>
      <c r="V176" s="7" t="s">
        <v>8</v>
      </c>
      <c r="W176" s="4">
        <v>0.33955200000000002</v>
      </c>
      <c r="X176" s="4">
        <v>0.29545500000000002</v>
      </c>
      <c r="Y176" s="4">
        <v>0.30915999999999999</v>
      </c>
      <c r="Z176" s="4">
        <v>0.38333299999999998</v>
      </c>
      <c r="AA176" s="4">
        <v>0.79166700000000001</v>
      </c>
      <c r="AB176" s="4">
        <v>0.38888899999999998</v>
      </c>
      <c r="AC176" s="4">
        <v>0.23300999999999999</v>
      </c>
      <c r="AD176" s="4" t="s">
        <v>2</v>
      </c>
      <c r="AE176" s="4" t="s">
        <v>2</v>
      </c>
      <c r="AF176" s="4" t="s">
        <v>2</v>
      </c>
      <c r="AG176" s="4" t="s">
        <v>2</v>
      </c>
      <c r="AH176" s="4" t="s">
        <v>2</v>
      </c>
      <c r="AI176" s="4">
        <v>7.6940000000000003E-3</v>
      </c>
      <c r="AJ176" s="4">
        <v>-4.8300000000000001E-3</v>
      </c>
      <c r="AK176" s="4">
        <v>1.0791E-2</v>
      </c>
      <c r="AL176" s="4">
        <v>1.1868999999999999E-2</v>
      </c>
      <c r="AM176" s="4">
        <v>0.47390100000000002</v>
      </c>
      <c r="AN176" s="4">
        <v>0.28542499999999998</v>
      </c>
      <c r="AO176" s="4">
        <v>5.0849999999999999E-2</v>
      </c>
      <c r="AP176" s="4">
        <v>0.40822999999999998</v>
      </c>
      <c r="AQ176" s="4">
        <v>0.38979999999999998</v>
      </c>
      <c r="AR176" s="4">
        <v>0.29286899999999999</v>
      </c>
      <c r="AS176" s="4">
        <v>1.6199999999999999E-2</v>
      </c>
      <c r="AT176" s="4">
        <v>1.4832E-2</v>
      </c>
      <c r="AU176" s="4">
        <v>-3.64E-3</v>
      </c>
      <c r="AV176" s="4">
        <v>2.97E-3</v>
      </c>
      <c r="AW176" s="4">
        <v>6.3280000000000003E-3</v>
      </c>
      <c r="AX176" s="4">
        <v>4.2262000000000001E-2</v>
      </c>
      <c r="AY176" s="7" t="s">
        <v>14</v>
      </c>
      <c r="AZ176" s="7" t="s">
        <v>110</v>
      </c>
      <c r="BA176" s="7" t="s">
        <v>16</v>
      </c>
    </row>
    <row r="177" spans="1:53" ht="14.5">
      <c r="A177" s="3">
        <v>174</v>
      </c>
      <c r="B177" s="5" t="s">
        <v>108</v>
      </c>
      <c r="C177" s="7" t="s">
        <v>109</v>
      </c>
      <c r="D177" s="4">
        <v>12</v>
      </c>
      <c r="E177" s="4">
        <v>50080257</v>
      </c>
      <c r="F177" s="7" t="s">
        <v>4</v>
      </c>
      <c r="G177" s="7" t="s">
        <v>9</v>
      </c>
      <c r="H177" s="7" t="s">
        <v>4</v>
      </c>
      <c r="I177" s="4">
        <v>0.405366</v>
      </c>
      <c r="J177" s="4">
        <v>0.18309900000000001</v>
      </c>
      <c r="K177" s="4">
        <v>0.41780800000000001</v>
      </c>
      <c r="L177" s="4">
        <v>0.39873399999999998</v>
      </c>
      <c r="M177" s="4">
        <v>0.25463000000000002</v>
      </c>
      <c r="N177" s="4">
        <v>0.33333299999999999</v>
      </c>
      <c r="O177" s="4">
        <v>0.15534000000000001</v>
      </c>
      <c r="P177" s="4">
        <v>0.24444399999999999</v>
      </c>
      <c r="Q177" s="4">
        <v>0.461538</v>
      </c>
      <c r="R177" s="4">
        <v>0.4</v>
      </c>
      <c r="S177" s="4">
        <v>0.5</v>
      </c>
      <c r="T177" s="4">
        <v>0.42</v>
      </c>
      <c r="U177" s="7" t="s">
        <v>9</v>
      </c>
      <c r="V177" s="7" t="s">
        <v>4</v>
      </c>
      <c r="W177" s="4">
        <v>0.40551999999999999</v>
      </c>
      <c r="X177" s="4">
        <v>0.19697000000000001</v>
      </c>
      <c r="Y177" s="4">
        <v>0.43560599999999999</v>
      </c>
      <c r="Z177" s="4">
        <v>0.39072800000000002</v>
      </c>
      <c r="AA177" s="4">
        <v>0.25463000000000002</v>
      </c>
      <c r="AB177" s="4">
        <v>0.33333299999999999</v>
      </c>
      <c r="AC177" s="4">
        <v>0.15534000000000001</v>
      </c>
      <c r="AD177" s="4">
        <v>0.24444399999999999</v>
      </c>
      <c r="AE177" s="4">
        <v>0.461538</v>
      </c>
      <c r="AF177" s="4">
        <v>0.4</v>
      </c>
      <c r="AG177" s="4">
        <v>0.5</v>
      </c>
      <c r="AH177" s="4">
        <v>0.42</v>
      </c>
      <c r="AI177" s="4">
        <v>4.7967999999999997E-2</v>
      </c>
      <c r="AJ177" s="4">
        <v>0.10967200000000001</v>
      </c>
      <c r="AK177" s="4">
        <v>-2.6700000000000001E-3</v>
      </c>
      <c r="AL177" s="4">
        <v>9.4200000000000006E-2</v>
      </c>
      <c r="AM177" s="4">
        <v>2.4819999999999998E-2</v>
      </c>
      <c r="AN177" s="4">
        <v>9.7070000000000004E-3</v>
      </c>
      <c r="AO177" s="4">
        <v>7.8256000000000006E-2</v>
      </c>
      <c r="AP177" s="4">
        <v>7.8259999999999996E-3</v>
      </c>
      <c r="AQ177" s="4">
        <v>5.2736999999999999E-2</v>
      </c>
      <c r="AR177" s="4">
        <v>4.1245999999999998E-2</v>
      </c>
      <c r="AS177" s="4">
        <v>4.9489999999999999E-2</v>
      </c>
      <c r="AT177" s="4">
        <v>1.0581E-2</v>
      </c>
      <c r="AU177" s="4">
        <v>5.0029999999999996E-3</v>
      </c>
      <c r="AV177" s="4">
        <v>-3.2599999999999999E-3</v>
      </c>
      <c r="AW177" s="4">
        <v>0.14527899999999999</v>
      </c>
      <c r="AX177" s="4">
        <v>0.12737200000000001</v>
      </c>
      <c r="AY177" s="7" t="s">
        <v>37</v>
      </c>
      <c r="AZ177" s="7" t="s">
        <v>108</v>
      </c>
      <c r="BA177" s="7" t="s">
        <v>30</v>
      </c>
    </row>
    <row r="178" spans="1:53" ht="14.5">
      <c r="A178" s="3">
        <v>175</v>
      </c>
      <c r="B178" s="5" t="s">
        <v>106</v>
      </c>
      <c r="C178" s="7" t="s">
        <v>107</v>
      </c>
      <c r="D178" s="4">
        <v>12</v>
      </c>
      <c r="E178" s="4">
        <v>88125569</v>
      </c>
      <c r="F178" s="7" t="s">
        <v>4</v>
      </c>
      <c r="G178" s="7" t="s">
        <v>9</v>
      </c>
      <c r="H178" s="7" t="s">
        <v>9</v>
      </c>
      <c r="I178" s="4">
        <v>0.104004</v>
      </c>
      <c r="J178" s="4">
        <v>9.8591999999999999E-2</v>
      </c>
      <c r="K178" s="4">
        <v>0.15068500000000001</v>
      </c>
      <c r="L178" s="4">
        <v>8.2279000000000005E-2</v>
      </c>
      <c r="M178" s="4">
        <v>0</v>
      </c>
      <c r="N178" s="4">
        <v>2.0202000000000001E-2</v>
      </c>
      <c r="O178" s="4">
        <v>0.12135899999999999</v>
      </c>
      <c r="P178" s="4" t="s">
        <v>2</v>
      </c>
      <c r="Q178" s="4" t="s">
        <v>2</v>
      </c>
      <c r="R178" s="4" t="s">
        <v>2</v>
      </c>
      <c r="S178" s="4" t="s">
        <v>2</v>
      </c>
      <c r="T178" s="4" t="s">
        <v>2</v>
      </c>
      <c r="U178" s="7" t="s">
        <v>4</v>
      </c>
      <c r="V178" s="7" t="s">
        <v>9</v>
      </c>
      <c r="W178" s="4">
        <v>0.104145</v>
      </c>
      <c r="X178" s="4">
        <v>9.8485000000000003E-2</v>
      </c>
      <c r="Y178" s="4">
        <v>0.15151500000000001</v>
      </c>
      <c r="Z178" s="4">
        <v>8.6093000000000003E-2</v>
      </c>
      <c r="AA178" s="4">
        <v>0</v>
      </c>
      <c r="AB178" s="4">
        <v>2.0202000000000001E-2</v>
      </c>
      <c r="AC178" s="4">
        <v>0.12135899999999999</v>
      </c>
      <c r="AD178" s="4" t="s">
        <v>2</v>
      </c>
      <c r="AE178" s="4" t="s">
        <v>2</v>
      </c>
      <c r="AF178" s="4" t="s">
        <v>2</v>
      </c>
      <c r="AG178" s="4" t="s">
        <v>2</v>
      </c>
      <c r="AH178" s="4" t="s">
        <v>2</v>
      </c>
      <c r="AI178" s="4">
        <v>1.1524E-2</v>
      </c>
      <c r="AJ178" s="4">
        <v>6.4270000000000004E-3</v>
      </c>
      <c r="AK178" s="4">
        <v>1.9611E-2</v>
      </c>
      <c r="AL178" s="4">
        <v>-3.2599999999999999E-3</v>
      </c>
      <c r="AM178" s="4">
        <v>0.119562</v>
      </c>
      <c r="AN178" s="4">
        <v>1.6416E-2</v>
      </c>
      <c r="AO178" s="4">
        <v>6.9157999999999997E-2</v>
      </c>
      <c r="AP178" s="4">
        <v>0.115754</v>
      </c>
      <c r="AQ178" s="4">
        <v>0.13025</v>
      </c>
      <c r="AR178" s="4">
        <v>6.6857E-2</v>
      </c>
      <c r="AS178" s="4">
        <v>5.3476000000000003E-2</v>
      </c>
      <c r="AT178" s="4">
        <v>8.7956000000000006E-2</v>
      </c>
      <c r="AU178" s="4">
        <v>3.0751000000000001E-2</v>
      </c>
      <c r="AV178" s="4">
        <v>-3.6800000000000001E-3</v>
      </c>
      <c r="AW178" s="4">
        <v>-5.9000000000000003E-4</v>
      </c>
      <c r="AX178" s="4">
        <v>4.7210000000000004E-3</v>
      </c>
      <c r="AY178" s="7" t="s">
        <v>37</v>
      </c>
      <c r="AZ178" s="7" t="s">
        <v>106</v>
      </c>
      <c r="BA178" s="7" t="s">
        <v>30</v>
      </c>
    </row>
    <row r="179" spans="1:53" ht="42.5">
      <c r="A179" s="3">
        <v>176</v>
      </c>
      <c r="B179" s="5" t="s">
        <v>105</v>
      </c>
      <c r="C179" s="7" t="s">
        <v>104</v>
      </c>
      <c r="D179" s="4">
        <v>14</v>
      </c>
      <c r="E179" s="4">
        <v>20230080</v>
      </c>
      <c r="F179" s="7" t="s">
        <v>4</v>
      </c>
      <c r="G179" s="7" t="s">
        <v>9</v>
      </c>
      <c r="H179" s="7" t="s">
        <v>4</v>
      </c>
      <c r="I179" s="4">
        <v>0.486842</v>
      </c>
      <c r="J179" s="4">
        <v>0.67605599999999999</v>
      </c>
      <c r="K179" s="4">
        <v>0.39726</v>
      </c>
      <c r="L179" s="4">
        <v>0.52848099999999998</v>
      </c>
      <c r="M179" s="4">
        <v>0.5</v>
      </c>
      <c r="N179" s="4">
        <v>0.52525299999999997</v>
      </c>
      <c r="O179" s="4">
        <v>0.67961199999999999</v>
      </c>
      <c r="P179" s="7" t="s">
        <v>2</v>
      </c>
      <c r="Q179" s="7" t="s">
        <v>2</v>
      </c>
      <c r="R179" s="7" t="s">
        <v>2</v>
      </c>
      <c r="S179" s="7" t="s">
        <v>2</v>
      </c>
      <c r="T179" s="7" t="s">
        <v>2</v>
      </c>
      <c r="U179" s="7" t="s">
        <v>9</v>
      </c>
      <c r="V179" s="7" t="s">
        <v>4</v>
      </c>
      <c r="W179" s="4">
        <v>0.48197200000000001</v>
      </c>
      <c r="X179" s="4">
        <v>0.66666700000000001</v>
      </c>
      <c r="Y179" s="4">
        <v>0.39393899999999998</v>
      </c>
      <c r="Z179" s="4">
        <v>0.519868</v>
      </c>
      <c r="AA179" s="4">
        <v>0.5</v>
      </c>
      <c r="AB179" s="4">
        <v>0.52525299999999997</v>
      </c>
      <c r="AC179" s="4">
        <v>0.67961199999999999</v>
      </c>
      <c r="AD179" s="4" t="s">
        <v>2</v>
      </c>
      <c r="AE179" s="4" t="s">
        <v>2</v>
      </c>
      <c r="AF179" s="4" t="s">
        <v>2</v>
      </c>
      <c r="AG179" s="4" t="s">
        <v>2</v>
      </c>
      <c r="AH179" s="4" t="s">
        <v>2</v>
      </c>
      <c r="AI179" s="4">
        <v>5.9449000000000002E-2</v>
      </c>
      <c r="AJ179" s="4">
        <v>0.13867299999999999</v>
      </c>
      <c r="AK179" s="4">
        <v>3.0904000000000001E-2</v>
      </c>
      <c r="AL179" s="4">
        <v>3.8586000000000002E-2</v>
      </c>
      <c r="AM179" s="4">
        <v>5.9813999999999999E-2</v>
      </c>
      <c r="AN179" s="4">
        <v>-3.6700000000000001E-3</v>
      </c>
      <c r="AO179" s="4">
        <v>4.3018000000000001E-2</v>
      </c>
      <c r="AP179" s="4">
        <v>5.5997999999999999E-2</v>
      </c>
      <c r="AQ179" s="4">
        <v>1.7465000000000001E-2</v>
      </c>
      <c r="AR179" s="4">
        <v>-2.0500000000000002E-3</v>
      </c>
      <c r="AS179" s="4">
        <v>3.9394999999999999E-2</v>
      </c>
      <c r="AT179" s="4">
        <v>2.8237999999999999E-2</v>
      </c>
      <c r="AU179" s="4">
        <v>-4.2900000000000004E-3</v>
      </c>
      <c r="AV179" s="4">
        <v>-6.7799999999999996E-3</v>
      </c>
      <c r="AW179" s="4">
        <v>0.143704</v>
      </c>
      <c r="AX179" s="4">
        <v>4.1959999999999997E-2</v>
      </c>
      <c r="AY179" s="7" t="s">
        <v>1</v>
      </c>
      <c r="AZ179" s="7" t="s">
        <v>103</v>
      </c>
      <c r="BA179" s="7" t="s">
        <v>30</v>
      </c>
    </row>
    <row r="180" spans="1:53" ht="14.5">
      <c r="A180" s="3">
        <v>177</v>
      </c>
      <c r="B180" s="5" t="s">
        <v>95</v>
      </c>
      <c r="C180" s="7" t="s">
        <v>102</v>
      </c>
      <c r="D180" s="4">
        <v>14</v>
      </c>
      <c r="E180" s="4">
        <v>72254077</v>
      </c>
      <c r="F180" s="7" t="s">
        <v>3</v>
      </c>
      <c r="G180" s="7" t="s">
        <v>8</v>
      </c>
      <c r="H180" s="7" t="s">
        <v>3</v>
      </c>
      <c r="I180" s="4">
        <v>3.2226999999999999E-2</v>
      </c>
      <c r="J180" s="4">
        <v>1.4085E-2</v>
      </c>
      <c r="K180" s="4">
        <v>4.1096000000000001E-2</v>
      </c>
      <c r="L180" s="4">
        <v>9.6150000000000003E-3</v>
      </c>
      <c r="M180" s="4">
        <v>3.2406999999999998E-2</v>
      </c>
      <c r="N180" s="4">
        <v>1.0101000000000001E-2</v>
      </c>
      <c r="O180" s="4">
        <v>9.7090000000000006E-3</v>
      </c>
      <c r="P180" s="7" t="s">
        <v>2</v>
      </c>
      <c r="Q180" s="7" t="s">
        <v>2</v>
      </c>
      <c r="R180" s="7" t="s">
        <v>2</v>
      </c>
      <c r="S180" s="7" t="s">
        <v>2</v>
      </c>
      <c r="T180" s="7" t="s">
        <v>2</v>
      </c>
      <c r="U180" s="7" t="s">
        <v>8</v>
      </c>
      <c r="V180" s="7" t="s">
        <v>3</v>
      </c>
      <c r="W180" s="4">
        <v>3.0287000000000001E-2</v>
      </c>
      <c r="X180" s="4">
        <v>1.5152000000000001E-2</v>
      </c>
      <c r="Y180" s="4">
        <v>3.4091000000000003E-2</v>
      </c>
      <c r="Z180" s="4">
        <v>1.0067E-2</v>
      </c>
      <c r="AA180" s="4">
        <v>3.2406999999999998E-2</v>
      </c>
      <c r="AB180" s="4">
        <v>1.0101000000000001E-2</v>
      </c>
      <c r="AC180" s="4">
        <v>9.7090000000000006E-3</v>
      </c>
      <c r="AD180" s="4" t="s">
        <v>2</v>
      </c>
      <c r="AE180" s="4" t="s">
        <v>2</v>
      </c>
      <c r="AF180" s="4" t="s">
        <v>2</v>
      </c>
      <c r="AG180" s="4" t="s">
        <v>2</v>
      </c>
      <c r="AH180" s="4" t="s">
        <v>2</v>
      </c>
      <c r="AI180" s="4">
        <v>1.1283E-2</v>
      </c>
      <c r="AJ180" s="4">
        <v>6.5950000000000002E-3</v>
      </c>
      <c r="AK180" s="4">
        <v>1.7101999999999999E-2</v>
      </c>
      <c r="AL180" s="4">
        <v>-4.1900000000000001E-3</v>
      </c>
      <c r="AM180" s="4">
        <v>7.6709999999999999E-3</v>
      </c>
      <c r="AN180" s="4">
        <v>6.9360000000000003E-3</v>
      </c>
      <c r="AO180" s="4">
        <v>-4.9399999999999999E-3</v>
      </c>
      <c r="AP180" s="4">
        <v>1.1349999999999999E-3</v>
      </c>
      <c r="AQ180" s="4">
        <v>-2.8500000000000001E-3</v>
      </c>
      <c r="AR180" s="4">
        <v>1.009E-2</v>
      </c>
      <c r="AS180" s="4">
        <v>-5.3600000000000002E-3</v>
      </c>
      <c r="AT180" s="4">
        <v>1.3115E-2</v>
      </c>
      <c r="AU180" s="4">
        <v>-4.1099999999999999E-3</v>
      </c>
      <c r="AV180" s="4">
        <v>-5.1000000000000004E-3</v>
      </c>
      <c r="AW180" s="4">
        <v>1.3922E-2</v>
      </c>
      <c r="AX180" s="4">
        <v>-4.0200000000000001E-3</v>
      </c>
      <c r="AY180" s="7" t="s">
        <v>37</v>
      </c>
      <c r="AZ180" s="7" t="s">
        <v>95</v>
      </c>
      <c r="BA180" s="7" t="s">
        <v>30</v>
      </c>
    </row>
    <row r="181" spans="1:53" ht="14.5">
      <c r="A181" s="3">
        <v>178</v>
      </c>
      <c r="B181" s="5" t="s">
        <v>95</v>
      </c>
      <c r="C181" s="7" t="s">
        <v>101</v>
      </c>
      <c r="D181" s="4">
        <v>14</v>
      </c>
      <c r="E181" s="4">
        <v>72315221</v>
      </c>
      <c r="F181" s="7" t="s">
        <v>4</v>
      </c>
      <c r="G181" s="7" t="s">
        <v>9</v>
      </c>
      <c r="H181" s="7" t="s">
        <v>4</v>
      </c>
      <c r="I181" s="4">
        <v>0.375</v>
      </c>
      <c r="J181" s="4">
        <v>0.32394400000000001</v>
      </c>
      <c r="K181" s="4">
        <v>0.33904099999999998</v>
      </c>
      <c r="L181" s="4">
        <v>0.42721500000000001</v>
      </c>
      <c r="M181" s="4">
        <v>6.0185000000000002E-2</v>
      </c>
      <c r="N181" s="4">
        <v>0.61111099999999996</v>
      </c>
      <c r="O181" s="4">
        <v>0.339806</v>
      </c>
      <c r="P181" s="7" t="s">
        <v>2</v>
      </c>
      <c r="Q181" s="7" t="s">
        <v>2</v>
      </c>
      <c r="R181" s="7" t="s">
        <v>2</v>
      </c>
      <c r="S181" s="7" t="s">
        <v>2</v>
      </c>
      <c r="T181" s="7" t="s">
        <v>2</v>
      </c>
      <c r="U181" s="7" t="s">
        <v>9</v>
      </c>
      <c r="V181" s="7" t="s">
        <v>4</v>
      </c>
      <c r="W181" s="4">
        <v>0.37672699999999998</v>
      </c>
      <c r="X181" s="4">
        <v>0.31060599999999999</v>
      </c>
      <c r="Y181" s="4">
        <v>0.34469699999999998</v>
      </c>
      <c r="Z181" s="4">
        <v>0.43377500000000002</v>
      </c>
      <c r="AA181" s="4">
        <v>6.0185000000000002E-2</v>
      </c>
      <c r="AB181" s="4">
        <v>0.61111099999999996</v>
      </c>
      <c r="AC181" s="4">
        <v>0.339806</v>
      </c>
      <c r="AD181" s="4" t="s">
        <v>2</v>
      </c>
      <c r="AE181" s="4" t="s">
        <v>2</v>
      </c>
      <c r="AF181" s="4" t="s">
        <v>2</v>
      </c>
      <c r="AG181" s="4" t="s">
        <v>2</v>
      </c>
      <c r="AH181" s="4" t="s">
        <v>2</v>
      </c>
      <c r="AI181" s="4">
        <v>1.0565E-2</v>
      </c>
      <c r="AJ181" s="4">
        <v>-4.0899999999999999E-3</v>
      </c>
      <c r="AK181" s="4">
        <v>1.3235E-2</v>
      </c>
      <c r="AL181" s="4">
        <v>1.7496999999999999E-2</v>
      </c>
      <c r="AM181" s="4">
        <v>0.21635299999999999</v>
      </c>
      <c r="AN181" s="4">
        <v>0.51213799999999998</v>
      </c>
      <c r="AO181" s="4">
        <v>0.13298499999999999</v>
      </c>
      <c r="AP181" s="4">
        <v>0.219557</v>
      </c>
      <c r="AQ181" s="4">
        <v>0.199818</v>
      </c>
      <c r="AR181" s="4">
        <v>0.28316599999999997</v>
      </c>
      <c r="AS181" s="4">
        <v>0.14724799999999999</v>
      </c>
      <c r="AT181" s="4">
        <v>0.13528799999999999</v>
      </c>
      <c r="AU181" s="4">
        <v>6.1504999999999997E-2</v>
      </c>
      <c r="AV181" s="4">
        <v>-5.0800000000000003E-3</v>
      </c>
      <c r="AW181" s="4">
        <v>-4.0499999999999998E-3</v>
      </c>
      <c r="AX181" s="4">
        <v>1.1958E-2</v>
      </c>
      <c r="AY181" s="7" t="s">
        <v>37</v>
      </c>
      <c r="AZ181" s="7" t="s">
        <v>95</v>
      </c>
      <c r="BA181" s="7" t="s">
        <v>30</v>
      </c>
    </row>
    <row r="182" spans="1:53" ht="14.5">
      <c r="A182" s="3">
        <v>179</v>
      </c>
      <c r="B182" s="5" t="s">
        <v>95</v>
      </c>
      <c r="C182" s="7" t="s">
        <v>100</v>
      </c>
      <c r="D182" s="4">
        <v>14</v>
      </c>
      <c r="E182" s="4">
        <v>72335528</v>
      </c>
      <c r="F182" s="7" t="s">
        <v>3</v>
      </c>
      <c r="G182" s="7" t="s">
        <v>8</v>
      </c>
      <c r="H182" s="7" t="s">
        <v>8</v>
      </c>
      <c r="I182" s="4">
        <v>0.211144</v>
      </c>
      <c r="J182" s="4">
        <v>0.40140799999999999</v>
      </c>
      <c r="K182" s="4">
        <v>0.18620700000000001</v>
      </c>
      <c r="L182" s="4">
        <v>0.20886099999999999</v>
      </c>
      <c r="M182" s="4">
        <v>0.20833299999999999</v>
      </c>
      <c r="N182" s="4">
        <v>0.14141400000000001</v>
      </c>
      <c r="O182" s="4">
        <v>0.43689299999999998</v>
      </c>
      <c r="P182" s="4">
        <v>0.32222200000000001</v>
      </c>
      <c r="Q182" s="4">
        <v>0.25</v>
      </c>
      <c r="R182" s="4">
        <v>0.20571400000000001</v>
      </c>
      <c r="S182" s="4">
        <v>0.19078899999999999</v>
      </c>
      <c r="T182" s="4">
        <v>0.18</v>
      </c>
      <c r="U182" s="7" t="s">
        <v>8</v>
      </c>
      <c r="V182" s="7" t="s">
        <v>3</v>
      </c>
      <c r="W182" s="4">
        <v>0.79042599999999996</v>
      </c>
      <c r="X182" s="4">
        <v>0.58333299999999999</v>
      </c>
      <c r="Y182" s="4">
        <v>0.80915999999999999</v>
      </c>
      <c r="Z182" s="4">
        <v>0.78807899999999997</v>
      </c>
      <c r="AA182" s="4">
        <v>0.79166700000000001</v>
      </c>
      <c r="AB182" s="4">
        <v>0.85858599999999996</v>
      </c>
      <c r="AC182" s="4">
        <v>0.56310700000000002</v>
      </c>
      <c r="AD182" s="4">
        <v>0.67777799999999999</v>
      </c>
      <c r="AE182" s="4">
        <v>0.75</v>
      </c>
      <c r="AF182" s="4">
        <v>0.79428600000000005</v>
      </c>
      <c r="AG182" s="4">
        <v>0.80921100000000001</v>
      </c>
      <c r="AH182" s="4">
        <v>0.82</v>
      </c>
      <c r="AI182" s="4">
        <v>5.1304000000000002E-2</v>
      </c>
      <c r="AJ182" s="4">
        <v>0.10889</v>
      </c>
      <c r="AK182" s="4">
        <v>-1.4400000000000001E-3</v>
      </c>
      <c r="AL182" s="4">
        <v>8.4833000000000006E-2</v>
      </c>
      <c r="AM182" s="4">
        <v>0.109239</v>
      </c>
      <c r="AN182" s="4">
        <v>1.0433E-2</v>
      </c>
      <c r="AO182" s="4">
        <v>0.18698100000000001</v>
      </c>
      <c r="AP182" s="4">
        <v>8.1664E-2</v>
      </c>
      <c r="AQ182" s="4">
        <v>-2.2300000000000002E-3</v>
      </c>
      <c r="AR182" s="4">
        <v>-3.7000000000000002E-3</v>
      </c>
      <c r="AS182" s="4">
        <v>0.159272</v>
      </c>
      <c r="AT182" s="4">
        <v>3.0219999999999999E-3</v>
      </c>
      <c r="AU182" s="4">
        <v>1.1117999999999999E-2</v>
      </c>
      <c r="AV182" s="4">
        <v>-3.5500000000000002E-3</v>
      </c>
      <c r="AW182" s="4">
        <v>0.13811399999999999</v>
      </c>
      <c r="AX182" s="4">
        <v>0.113222</v>
      </c>
      <c r="AY182" s="7" t="s">
        <v>37</v>
      </c>
      <c r="AZ182" s="7" t="s">
        <v>95</v>
      </c>
      <c r="BA182" s="7" t="s">
        <v>30</v>
      </c>
    </row>
    <row r="183" spans="1:53" ht="14.5">
      <c r="A183" s="3">
        <v>180</v>
      </c>
      <c r="B183" s="5" t="s">
        <v>95</v>
      </c>
      <c r="C183" s="7" t="s">
        <v>99</v>
      </c>
      <c r="D183" s="4">
        <v>14</v>
      </c>
      <c r="E183" s="4">
        <v>72336251</v>
      </c>
      <c r="F183" s="7" t="s">
        <v>4</v>
      </c>
      <c r="G183" s="7" t="s">
        <v>9</v>
      </c>
      <c r="H183" s="7" t="s">
        <v>9</v>
      </c>
      <c r="I183" s="4">
        <v>0.42195100000000002</v>
      </c>
      <c r="J183" s="4">
        <v>0.246479</v>
      </c>
      <c r="K183" s="4">
        <v>0.48965500000000001</v>
      </c>
      <c r="L183" s="4">
        <v>0.38853500000000002</v>
      </c>
      <c r="M183" s="4">
        <v>0.55092600000000003</v>
      </c>
      <c r="N183" s="4">
        <v>0.222222</v>
      </c>
      <c r="O183" s="4">
        <v>0.20388300000000001</v>
      </c>
      <c r="P183" s="4">
        <v>0.38888899999999998</v>
      </c>
      <c r="Q183" s="4">
        <v>0.32692300000000002</v>
      </c>
      <c r="R183" s="4">
        <v>0.43428600000000001</v>
      </c>
      <c r="S183" s="4">
        <v>0.50666699999999998</v>
      </c>
      <c r="T183" s="4">
        <v>0.54</v>
      </c>
      <c r="U183" s="7" t="s">
        <v>9</v>
      </c>
      <c r="V183" s="7" t="s">
        <v>4</v>
      </c>
      <c r="W183" s="4">
        <v>0.57590200000000003</v>
      </c>
      <c r="X183" s="4">
        <v>0.75757600000000003</v>
      </c>
      <c r="Y183" s="4">
        <v>0.51908399999999999</v>
      </c>
      <c r="Z183" s="4">
        <v>0.62</v>
      </c>
      <c r="AA183" s="4">
        <v>0.44907399999999997</v>
      </c>
      <c r="AB183" s="4">
        <v>0.77777799999999997</v>
      </c>
      <c r="AC183" s="4">
        <v>0.79611699999999996</v>
      </c>
      <c r="AD183" s="4">
        <v>0.61111099999999996</v>
      </c>
      <c r="AE183" s="4">
        <v>0.67307700000000004</v>
      </c>
      <c r="AF183" s="4">
        <v>0.56571400000000005</v>
      </c>
      <c r="AG183" s="4">
        <v>0.49333300000000002</v>
      </c>
      <c r="AH183" s="4">
        <v>0.46</v>
      </c>
      <c r="AI183" s="4">
        <v>4.5280000000000001E-2</v>
      </c>
      <c r="AJ183" s="4">
        <v>0.109818</v>
      </c>
      <c r="AK183" s="4">
        <v>1.7271999999999999E-2</v>
      </c>
      <c r="AL183" s="4">
        <v>3.8676000000000002E-2</v>
      </c>
      <c r="AM183" s="4">
        <v>0.22270000000000001</v>
      </c>
      <c r="AN183" s="4">
        <v>0.19943900000000001</v>
      </c>
      <c r="AO183" s="4">
        <v>-3.6700000000000001E-3</v>
      </c>
      <c r="AP183" s="4">
        <v>0.16725999999999999</v>
      </c>
      <c r="AQ183" s="4">
        <v>3.4169999999999999E-3</v>
      </c>
      <c r="AR183" s="4">
        <v>4.7996999999999998E-2</v>
      </c>
      <c r="AS183" s="4">
        <v>-4.2199999999999998E-3</v>
      </c>
      <c r="AT183" s="4">
        <v>0.13695299999999999</v>
      </c>
      <c r="AU183" s="4">
        <v>5.7251000000000003E-2</v>
      </c>
      <c r="AV183" s="4">
        <v>-4.2000000000000002E-4</v>
      </c>
      <c r="AW183" s="4">
        <v>0.157108</v>
      </c>
      <c r="AX183" s="4">
        <v>7.2169999999999998E-2</v>
      </c>
      <c r="AY183" s="7" t="s">
        <v>37</v>
      </c>
      <c r="AZ183" s="7" t="s">
        <v>95</v>
      </c>
      <c r="BA183" s="7" t="s">
        <v>30</v>
      </c>
    </row>
    <row r="184" spans="1:53" ht="14.5">
      <c r="A184" s="3">
        <v>181</v>
      </c>
      <c r="B184" s="5" t="s">
        <v>95</v>
      </c>
      <c r="C184" s="7" t="s">
        <v>98</v>
      </c>
      <c r="D184" s="4">
        <v>14</v>
      </c>
      <c r="E184" s="4">
        <v>72362889</v>
      </c>
      <c r="F184" s="7" t="s">
        <v>3</v>
      </c>
      <c r="G184" s="7" t="s">
        <v>8</v>
      </c>
      <c r="H184" s="7" t="s">
        <v>8</v>
      </c>
      <c r="I184" s="4">
        <v>0.449903</v>
      </c>
      <c r="J184" s="4">
        <v>0.197183</v>
      </c>
      <c r="K184" s="4">
        <v>0.53767100000000001</v>
      </c>
      <c r="L184" s="4">
        <v>0.41823900000000003</v>
      </c>
      <c r="M184" s="4">
        <v>0.78240699999999996</v>
      </c>
      <c r="N184" s="4">
        <v>0.217172</v>
      </c>
      <c r="O184" s="4">
        <v>6.7960999999999994E-2</v>
      </c>
      <c r="P184" s="4">
        <v>0.34444399999999997</v>
      </c>
      <c r="Q184" s="4">
        <v>0.38461499999999998</v>
      </c>
      <c r="R184" s="4">
        <v>0.44508700000000001</v>
      </c>
      <c r="S184" s="4">
        <v>0.58783799999999997</v>
      </c>
      <c r="T184" s="4">
        <v>0.32</v>
      </c>
      <c r="U184" s="7" t="s">
        <v>3</v>
      </c>
      <c r="V184" s="7" t="s">
        <v>8</v>
      </c>
      <c r="W184" s="4">
        <v>0.45238099999999998</v>
      </c>
      <c r="X184" s="4">
        <v>0.18939400000000001</v>
      </c>
      <c r="Y184" s="4">
        <v>0.53030299999999997</v>
      </c>
      <c r="Z184" s="4">
        <v>0.41447400000000001</v>
      </c>
      <c r="AA184" s="4">
        <v>0.78240699999999996</v>
      </c>
      <c r="AB184" s="4">
        <v>0.217172</v>
      </c>
      <c r="AC184" s="4">
        <v>6.7960999999999994E-2</v>
      </c>
      <c r="AD184" s="4">
        <v>0.34444399999999997</v>
      </c>
      <c r="AE184" s="4">
        <v>0.38461499999999998</v>
      </c>
      <c r="AF184" s="4">
        <v>0.44508700000000001</v>
      </c>
      <c r="AG184" s="4">
        <v>0.58783799999999997</v>
      </c>
      <c r="AH184" s="4">
        <v>0.32</v>
      </c>
      <c r="AI184" s="4">
        <v>8.8153999999999996E-2</v>
      </c>
      <c r="AJ184" s="4">
        <v>0.205094</v>
      </c>
      <c r="AK184" s="4">
        <v>2.4981E-2</v>
      </c>
      <c r="AL184" s="4">
        <v>9.6669000000000005E-2</v>
      </c>
      <c r="AM184" s="4">
        <v>0.68218000000000001</v>
      </c>
      <c r="AN184" s="4">
        <v>0.48172300000000001</v>
      </c>
      <c r="AO184" s="4">
        <v>8.3486000000000005E-2</v>
      </c>
      <c r="AP184" s="4">
        <v>0.50556999999999996</v>
      </c>
      <c r="AQ184" s="4">
        <v>0.118463</v>
      </c>
      <c r="AR184" s="4">
        <v>0.233794</v>
      </c>
      <c r="AS184" s="4">
        <v>-4.81E-3</v>
      </c>
      <c r="AT184" s="4">
        <v>0.18806700000000001</v>
      </c>
      <c r="AU184" s="4">
        <v>8.2212999999999994E-2</v>
      </c>
      <c r="AV184" s="4">
        <v>7.0124000000000006E-2</v>
      </c>
      <c r="AW184" s="4">
        <v>0.38827800000000001</v>
      </c>
      <c r="AX184" s="4">
        <v>0.25941500000000001</v>
      </c>
      <c r="AY184" s="7" t="s">
        <v>37</v>
      </c>
      <c r="AZ184" s="7" t="s">
        <v>95</v>
      </c>
      <c r="BA184" s="7" t="s">
        <v>30</v>
      </c>
    </row>
    <row r="185" spans="1:53" ht="14.5">
      <c r="A185" s="3">
        <v>182</v>
      </c>
      <c r="B185" s="5" t="s">
        <v>95</v>
      </c>
      <c r="C185" s="7" t="s">
        <v>97</v>
      </c>
      <c r="D185" s="4">
        <v>14</v>
      </c>
      <c r="E185" s="4">
        <v>72363271</v>
      </c>
      <c r="F185" s="7" t="s">
        <v>8</v>
      </c>
      <c r="G185" s="7" t="s">
        <v>3</v>
      </c>
      <c r="H185" s="7" t="s">
        <v>3</v>
      </c>
      <c r="I185" s="4">
        <v>0.15268300000000001</v>
      </c>
      <c r="J185" s="4">
        <v>0.23239399999999999</v>
      </c>
      <c r="K185" s="4">
        <v>0.13356199999999999</v>
      </c>
      <c r="L185" s="4">
        <v>0.140127</v>
      </c>
      <c r="M185" s="4">
        <v>8.7963E-2</v>
      </c>
      <c r="N185" s="4">
        <v>7.0707000000000006E-2</v>
      </c>
      <c r="O185" s="4">
        <v>0.17961199999999999</v>
      </c>
      <c r="P185" s="4" t="s">
        <v>2</v>
      </c>
      <c r="Q185" s="4" t="s">
        <v>2</v>
      </c>
      <c r="R185" s="4" t="s">
        <v>2</v>
      </c>
      <c r="S185" s="4" t="s">
        <v>2</v>
      </c>
      <c r="T185" s="4" t="s">
        <v>2</v>
      </c>
      <c r="U185" s="7" t="s">
        <v>8</v>
      </c>
      <c r="V185" s="7" t="s">
        <v>3</v>
      </c>
      <c r="W185" s="4">
        <v>0.152335</v>
      </c>
      <c r="X185" s="4">
        <v>0.25</v>
      </c>
      <c r="Y185" s="4">
        <v>0.132576</v>
      </c>
      <c r="Z185" s="4">
        <v>0.14000000000000001</v>
      </c>
      <c r="AA185" s="4">
        <v>8.7963E-2</v>
      </c>
      <c r="AB185" s="4">
        <v>7.0707000000000006E-2</v>
      </c>
      <c r="AC185" s="4">
        <v>0.17961199999999999</v>
      </c>
      <c r="AD185" s="4" t="s">
        <v>2</v>
      </c>
      <c r="AE185" s="4" t="s">
        <v>2</v>
      </c>
      <c r="AF185" s="4" t="s">
        <v>2</v>
      </c>
      <c r="AG185" s="4" t="s">
        <v>2</v>
      </c>
      <c r="AH185" s="4" t="s">
        <v>2</v>
      </c>
      <c r="AI185" s="4">
        <v>1.2874E-2</v>
      </c>
      <c r="AJ185" s="4">
        <v>2.9777000000000001E-2</v>
      </c>
      <c r="AK185" s="4">
        <v>-2.99E-3</v>
      </c>
      <c r="AL185" s="4">
        <v>2.5128999999999999E-2</v>
      </c>
      <c r="AM185" s="4">
        <v>3.1251000000000001E-2</v>
      </c>
      <c r="AN185" s="4">
        <v>-3.0699999999999998E-3</v>
      </c>
      <c r="AO185" s="4">
        <v>4.7574999999999999E-2</v>
      </c>
      <c r="AP185" s="4">
        <v>7.5245999999999993E-2</v>
      </c>
      <c r="AQ185" s="4">
        <v>6.2779999999999997E-3</v>
      </c>
      <c r="AR185" s="4">
        <v>9.1479999999999999E-3</v>
      </c>
      <c r="AS185" s="4">
        <v>9.8500000000000004E-2</v>
      </c>
      <c r="AT185" s="4">
        <v>1.6097E-2</v>
      </c>
      <c r="AU185" s="4">
        <v>1.9734000000000002E-2</v>
      </c>
      <c r="AV185" s="4">
        <v>2.9129999999999998E-3</v>
      </c>
      <c r="AW185" s="4">
        <v>4.1460000000000004E-3</v>
      </c>
      <c r="AX185" s="4">
        <v>2.049E-3</v>
      </c>
      <c r="AY185" s="7" t="s">
        <v>37</v>
      </c>
      <c r="AZ185" s="7" t="s">
        <v>95</v>
      </c>
      <c r="BA185" s="7" t="s">
        <v>30</v>
      </c>
    </row>
    <row r="186" spans="1:53" ht="14.5">
      <c r="A186" s="3">
        <v>183</v>
      </c>
      <c r="B186" s="5" t="s">
        <v>95</v>
      </c>
      <c r="C186" s="7" t="s">
        <v>96</v>
      </c>
      <c r="D186" s="4">
        <v>14</v>
      </c>
      <c r="E186" s="4">
        <v>72366064</v>
      </c>
      <c r="F186" s="7" t="s">
        <v>4</v>
      </c>
      <c r="G186" s="7" t="s">
        <v>9</v>
      </c>
      <c r="H186" s="7" t="s">
        <v>9</v>
      </c>
      <c r="I186" s="4">
        <v>0.46771000000000001</v>
      </c>
      <c r="J186" s="4">
        <v>0.190141</v>
      </c>
      <c r="K186" s="4">
        <v>0.55172399999999999</v>
      </c>
      <c r="L186" s="4">
        <v>0.461538</v>
      </c>
      <c r="M186" s="4">
        <v>0.79166700000000001</v>
      </c>
      <c r="N186" s="4">
        <v>0.237374</v>
      </c>
      <c r="O186" s="4">
        <v>6.7960999999999994E-2</v>
      </c>
      <c r="P186" s="4" t="s">
        <v>2</v>
      </c>
      <c r="Q186" s="4" t="s">
        <v>2</v>
      </c>
      <c r="R186" s="4" t="s">
        <v>2</v>
      </c>
      <c r="S186" s="4" t="s">
        <v>2</v>
      </c>
      <c r="T186" s="4" t="s">
        <v>2</v>
      </c>
      <c r="U186" s="7" t="s">
        <v>9</v>
      </c>
      <c r="V186" s="7" t="s">
        <v>4</v>
      </c>
      <c r="W186" s="4">
        <v>0.52978700000000001</v>
      </c>
      <c r="X186" s="4">
        <v>0.81060600000000005</v>
      </c>
      <c r="Y186" s="4">
        <v>0.45801500000000001</v>
      </c>
      <c r="Z186" s="4">
        <v>0.54333299999999995</v>
      </c>
      <c r="AA186" s="4">
        <v>0.20833299999999999</v>
      </c>
      <c r="AB186" s="4">
        <v>0.76262600000000003</v>
      </c>
      <c r="AC186" s="4">
        <v>0.93203899999999995</v>
      </c>
      <c r="AD186" s="4" t="s">
        <v>2</v>
      </c>
      <c r="AE186" s="4" t="s">
        <v>2</v>
      </c>
      <c r="AF186" s="4" t="s">
        <v>2</v>
      </c>
      <c r="AG186" s="4" t="s">
        <v>2</v>
      </c>
      <c r="AH186" s="4" t="s">
        <v>2</v>
      </c>
      <c r="AI186" s="4">
        <v>0.100026</v>
      </c>
      <c r="AJ186" s="4">
        <v>0.22781699999999999</v>
      </c>
      <c r="AK186" s="4">
        <v>1.2814000000000001E-2</v>
      </c>
      <c r="AL186" s="4">
        <v>0.13954</v>
      </c>
      <c r="AM186" s="4">
        <v>0.69271899999999997</v>
      </c>
      <c r="AN186" s="4">
        <v>0.46830300000000002</v>
      </c>
      <c r="AO186" s="4">
        <v>0.101912</v>
      </c>
      <c r="AP186" s="4">
        <v>0.52688299999999999</v>
      </c>
      <c r="AQ186" s="4">
        <v>0.11582099999999999</v>
      </c>
      <c r="AR186" s="4">
        <v>0.19947000000000001</v>
      </c>
      <c r="AS186" s="4">
        <v>6.9200000000000002E-4</v>
      </c>
      <c r="AT186" s="4">
        <v>0.17973900000000001</v>
      </c>
      <c r="AU186" s="4">
        <v>9.7872000000000001E-2</v>
      </c>
      <c r="AV186" s="4">
        <v>6.3668000000000002E-2</v>
      </c>
      <c r="AW186" s="4">
        <v>0.40398099999999998</v>
      </c>
      <c r="AX186" s="4">
        <v>0.304149</v>
      </c>
      <c r="AY186" s="7" t="s">
        <v>37</v>
      </c>
      <c r="AZ186" s="7" t="s">
        <v>95</v>
      </c>
      <c r="BA186" s="7" t="s">
        <v>30</v>
      </c>
    </row>
    <row r="187" spans="1:53" ht="14.5">
      <c r="A187" s="3">
        <v>184</v>
      </c>
      <c r="B187" s="5" t="s">
        <v>94</v>
      </c>
      <c r="C187" s="2" t="s">
        <v>93</v>
      </c>
      <c r="D187" s="4">
        <v>15</v>
      </c>
      <c r="E187" s="4">
        <v>25593403</v>
      </c>
      <c r="F187" s="2" t="s">
        <v>4</v>
      </c>
      <c r="G187" s="2" t="s">
        <v>9</v>
      </c>
      <c r="H187" s="2" t="s">
        <v>9</v>
      </c>
      <c r="I187" s="2" t="s">
        <v>2</v>
      </c>
      <c r="J187" s="2" t="s">
        <v>2</v>
      </c>
      <c r="K187" s="2" t="s">
        <v>2</v>
      </c>
      <c r="L187" s="2" t="s">
        <v>2</v>
      </c>
      <c r="M187" s="3">
        <v>8.3333299999999999E-2</v>
      </c>
      <c r="N187" s="3">
        <v>0.30303000000000002</v>
      </c>
      <c r="O187" s="3">
        <v>0.42718400000000001</v>
      </c>
      <c r="P187" s="3">
        <v>0.377778</v>
      </c>
      <c r="Q187" s="3">
        <v>0.44230799999999998</v>
      </c>
      <c r="R187" s="3">
        <v>0.275862</v>
      </c>
      <c r="S187" s="3">
        <v>0.21710499999999999</v>
      </c>
      <c r="T187" s="3">
        <v>0.42</v>
      </c>
      <c r="U187" s="2" t="s">
        <v>4</v>
      </c>
      <c r="V187" s="2" t="s">
        <v>9</v>
      </c>
      <c r="W187" s="2"/>
      <c r="X187" s="2"/>
      <c r="Y187" s="2"/>
      <c r="Z187" s="2"/>
      <c r="AA187" s="3">
        <v>8.3333299999999999E-2</v>
      </c>
      <c r="AB187" s="3">
        <v>0.30303000000000002</v>
      </c>
      <c r="AC187" s="3">
        <v>0.42718400000000001</v>
      </c>
      <c r="AD187" s="3">
        <v>0.377778</v>
      </c>
      <c r="AE187" s="3">
        <v>0.44230799999999998</v>
      </c>
      <c r="AF187" s="3">
        <v>0.275862</v>
      </c>
      <c r="AG187" s="3">
        <v>0.21710499999999999</v>
      </c>
      <c r="AH187" s="3">
        <v>0.42</v>
      </c>
      <c r="AI187" s="2" t="s">
        <v>2</v>
      </c>
      <c r="AJ187" s="2" t="s">
        <v>2</v>
      </c>
      <c r="AK187" s="2" t="s">
        <v>2</v>
      </c>
      <c r="AL187" s="2" t="s">
        <v>2</v>
      </c>
      <c r="AM187" s="3">
        <v>0.26806000000000002</v>
      </c>
      <c r="AN187" s="3">
        <v>0.141927</v>
      </c>
      <c r="AO187" s="3">
        <v>2.74936E-2</v>
      </c>
      <c r="AP187" s="2" t="s">
        <v>2</v>
      </c>
      <c r="AQ187" s="2" t="s">
        <v>2</v>
      </c>
      <c r="AR187" s="2" t="s">
        <v>2</v>
      </c>
      <c r="AS187" s="2" t="s">
        <v>2</v>
      </c>
      <c r="AT187" s="2" t="s">
        <v>2</v>
      </c>
      <c r="AU187" s="2" t="s">
        <v>2</v>
      </c>
      <c r="AV187" s="2" t="s">
        <v>2</v>
      </c>
      <c r="AW187" s="2" t="s">
        <v>2</v>
      </c>
      <c r="AX187" s="2" t="s">
        <v>2</v>
      </c>
      <c r="AY187" s="2" t="s">
        <v>1</v>
      </c>
      <c r="AZ187" s="2" t="s">
        <v>92</v>
      </c>
      <c r="BA187" s="2"/>
    </row>
    <row r="188" spans="1:53" ht="43.5">
      <c r="A188" s="3">
        <v>185</v>
      </c>
      <c r="B188" s="5" t="s">
        <v>91</v>
      </c>
      <c r="C188" s="7" t="s">
        <v>90</v>
      </c>
      <c r="D188" s="4">
        <v>15</v>
      </c>
      <c r="E188" s="4">
        <v>40291963</v>
      </c>
      <c r="F188" s="7" t="s">
        <v>9</v>
      </c>
      <c r="G188" s="7" t="s">
        <v>8</v>
      </c>
      <c r="H188" s="7" t="s">
        <v>8</v>
      </c>
      <c r="I188" s="4">
        <v>0.112903</v>
      </c>
      <c r="J188" s="4">
        <v>4.2254E-2</v>
      </c>
      <c r="K188" s="4">
        <v>7.5861999999999999E-2</v>
      </c>
      <c r="L188" s="4">
        <v>0.17515900000000001</v>
      </c>
      <c r="M188" s="4">
        <v>0.28703699999999999</v>
      </c>
      <c r="N188" s="4">
        <v>0.20202000000000001</v>
      </c>
      <c r="O188" s="4">
        <v>9.7090000000000006E-3</v>
      </c>
      <c r="P188" s="4" t="s">
        <v>2</v>
      </c>
      <c r="Q188" s="4" t="s">
        <v>2</v>
      </c>
      <c r="R188" s="4" t="s">
        <v>2</v>
      </c>
      <c r="S188" s="4" t="s">
        <v>2</v>
      </c>
      <c r="T188" s="4" t="s">
        <v>2</v>
      </c>
      <c r="U188" s="7" t="s">
        <v>9</v>
      </c>
      <c r="V188" s="7" t="s">
        <v>8</v>
      </c>
      <c r="W188" s="4">
        <v>0.11436200000000001</v>
      </c>
      <c r="X188" s="4">
        <v>4.5455000000000002E-2</v>
      </c>
      <c r="Y188" s="4">
        <v>7.6336000000000001E-2</v>
      </c>
      <c r="Z188" s="4">
        <v>0.183333</v>
      </c>
      <c r="AA188" s="4">
        <v>0.28703699999999999</v>
      </c>
      <c r="AB188" s="4">
        <v>0.20202000000000001</v>
      </c>
      <c r="AC188" s="4">
        <v>9.7090000000000006E-3</v>
      </c>
      <c r="AD188" s="4" t="s">
        <v>2</v>
      </c>
      <c r="AE188" s="4" t="s">
        <v>2</v>
      </c>
      <c r="AF188" s="4" t="s">
        <v>2</v>
      </c>
      <c r="AG188" s="4" t="s">
        <v>2</v>
      </c>
      <c r="AH188" s="4" t="s">
        <v>2</v>
      </c>
      <c r="AI188" s="4">
        <v>4.4925E-2</v>
      </c>
      <c r="AJ188" s="4">
        <v>4.4130000000000003E-3</v>
      </c>
      <c r="AK188" s="4">
        <v>4.0423000000000001E-2</v>
      </c>
      <c r="AL188" s="4">
        <v>6.8664000000000003E-2</v>
      </c>
      <c r="AM188" s="4">
        <v>0.25630599999999998</v>
      </c>
      <c r="AN188" s="4">
        <v>1.4349000000000001E-2</v>
      </c>
      <c r="AO188" s="4">
        <v>0.17649400000000001</v>
      </c>
      <c r="AP188" s="4">
        <v>0.17175599999999999</v>
      </c>
      <c r="AQ188" s="4">
        <v>0.14532900000000001</v>
      </c>
      <c r="AR188" s="4">
        <v>3.1977999999999999E-2</v>
      </c>
      <c r="AS188" s="4">
        <v>9.7881999999999997E-2</v>
      </c>
      <c r="AT188" s="4">
        <v>6.5337000000000006E-2</v>
      </c>
      <c r="AU188" s="4">
        <v>-1.56E-3</v>
      </c>
      <c r="AV188" s="4">
        <v>1.7628999999999999E-2</v>
      </c>
      <c r="AW188" s="4">
        <v>4.2702999999999998E-2</v>
      </c>
      <c r="AX188" s="4">
        <v>0.127445</v>
      </c>
      <c r="AY188" s="7" t="s">
        <v>37</v>
      </c>
      <c r="AZ188" s="7" t="s">
        <v>89</v>
      </c>
      <c r="BA188" s="7" t="s">
        <v>30</v>
      </c>
    </row>
    <row r="189" spans="1:53" ht="14.5">
      <c r="A189" s="3">
        <v>186</v>
      </c>
      <c r="B189" s="5" t="s">
        <v>87</v>
      </c>
      <c r="C189" s="7" t="s">
        <v>88</v>
      </c>
      <c r="D189" s="4">
        <v>15</v>
      </c>
      <c r="E189" s="4">
        <v>84655660</v>
      </c>
      <c r="F189" s="7" t="s">
        <v>4</v>
      </c>
      <c r="G189" s="7" t="s">
        <v>9</v>
      </c>
      <c r="H189" s="7" t="s">
        <v>4</v>
      </c>
      <c r="I189" s="4">
        <v>0.19834299999999999</v>
      </c>
      <c r="J189" s="4">
        <v>3.5210999999999999E-2</v>
      </c>
      <c r="K189" s="4">
        <v>0.20547899999999999</v>
      </c>
      <c r="L189" s="4">
        <v>0.21835399999999999</v>
      </c>
      <c r="M189" s="4">
        <v>7.4074000000000001E-2</v>
      </c>
      <c r="N189" s="4">
        <v>0.121212</v>
      </c>
      <c r="O189" s="4">
        <v>3.3980999999999997E-2</v>
      </c>
      <c r="P189" s="7" t="s">
        <v>2</v>
      </c>
      <c r="Q189" s="7" t="s">
        <v>2</v>
      </c>
      <c r="R189" s="7" t="s">
        <v>2</v>
      </c>
      <c r="S189" s="7" t="s">
        <v>2</v>
      </c>
      <c r="T189" s="7" t="s">
        <v>2</v>
      </c>
      <c r="U189" s="7" t="s">
        <v>9</v>
      </c>
      <c r="V189" s="7" t="s">
        <v>4</v>
      </c>
      <c r="W189" s="4">
        <v>0.196182</v>
      </c>
      <c r="X189" s="4">
        <v>3.7879000000000003E-2</v>
      </c>
      <c r="Y189" s="4">
        <v>0.20833299999999999</v>
      </c>
      <c r="Z189" s="4">
        <v>0.21854299999999999</v>
      </c>
      <c r="AA189" s="4">
        <v>7.4074000000000001E-2</v>
      </c>
      <c r="AB189" s="4">
        <v>0.121212</v>
      </c>
      <c r="AC189" s="4">
        <v>3.3980999999999997E-2</v>
      </c>
      <c r="AD189" s="4" t="s">
        <v>2</v>
      </c>
      <c r="AE189" s="4" t="s">
        <v>2</v>
      </c>
      <c r="AF189" s="4" t="s">
        <v>2</v>
      </c>
      <c r="AG189" s="4" t="s">
        <v>2</v>
      </c>
      <c r="AH189" s="4" t="s">
        <v>2</v>
      </c>
      <c r="AI189" s="4">
        <v>4.6870000000000002E-2</v>
      </c>
      <c r="AJ189" s="4">
        <v>0.102047</v>
      </c>
      <c r="AK189" s="4">
        <v>-2.8999999999999998E-3</v>
      </c>
      <c r="AL189" s="4">
        <v>0.111225</v>
      </c>
      <c r="AM189" s="4">
        <v>1.0637000000000001E-2</v>
      </c>
      <c r="AN189" s="4">
        <v>8.1040000000000001E-3</v>
      </c>
      <c r="AO189" s="4">
        <v>4.8094999999999999E-2</v>
      </c>
      <c r="AP189" s="4">
        <v>7.5700000000000003E-3</v>
      </c>
      <c r="AQ189" s="4">
        <v>6.1526999999999998E-2</v>
      </c>
      <c r="AR189" s="4">
        <v>7.0929000000000006E-2</v>
      </c>
      <c r="AS189" s="4">
        <v>4.1138000000000001E-2</v>
      </c>
      <c r="AT189" s="4">
        <v>2.0466999999999999E-2</v>
      </c>
      <c r="AU189" s="4">
        <v>2.7521E-2</v>
      </c>
      <c r="AV189" s="4">
        <v>-5.7800000000000004E-3</v>
      </c>
      <c r="AW189" s="4">
        <v>0.11469</v>
      </c>
      <c r="AX189" s="4">
        <v>0.12410499999999999</v>
      </c>
      <c r="AY189" s="7" t="s">
        <v>37</v>
      </c>
      <c r="AZ189" s="7" t="s">
        <v>87</v>
      </c>
      <c r="BA189" s="7" t="s">
        <v>30</v>
      </c>
    </row>
    <row r="190" spans="1:53" ht="14.5">
      <c r="A190" s="3">
        <v>187</v>
      </c>
      <c r="B190" s="5" t="s">
        <v>85</v>
      </c>
      <c r="C190" s="7" t="s">
        <v>86</v>
      </c>
      <c r="D190" s="4">
        <v>16</v>
      </c>
      <c r="E190" s="4">
        <v>23206081</v>
      </c>
      <c r="F190" s="7" t="s">
        <v>9</v>
      </c>
      <c r="G190" s="7" t="s">
        <v>4</v>
      </c>
      <c r="H190" s="7" t="s">
        <v>4</v>
      </c>
      <c r="I190" s="4">
        <v>0.25365900000000002</v>
      </c>
      <c r="J190" s="4">
        <v>0.140845</v>
      </c>
      <c r="K190" s="4">
        <v>0.23630100000000001</v>
      </c>
      <c r="L190" s="4">
        <v>0.26433099999999998</v>
      </c>
      <c r="M190" s="4">
        <v>0.12037</v>
      </c>
      <c r="N190" s="4">
        <v>0.212121</v>
      </c>
      <c r="O190" s="4">
        <v>0.101942</v>
      </c>
      <c r="P190" s="4" t="s">
        <v>2</v>
      </c>
      <c r="Q190" s="4" t="s">
        <v>2</v>
      </c>
      <c r="R190" s="4" t="s">
        <v>2</v>
      </c>
      <c r="S190" s="4" t="s">
        <v>2</v>
      </c>
      <c r="T190" s="4" t="s">
        <v>2</v>
      </c>
      <c r="U190" s="7" t="s">
        <v>9</v>
      </c>
      <c r="V190" s="7" t="s">
        <v>4</v>
      </c>
      <c r="W190" s="4">
        <v>0.25265399999999999</v>
      </c>
      <c r="X190" s="4">
        <v>0.14393900000000001</v>
      </c>
      <c r="Y190" s="4">
        <v>0.242424</v>
      </c>
      <c r="Z190" s="4">
        <v>0.26666699999999999</v>
      </c>
      <c r="AA190" s="4">
        <v>0.12037</v>
      </c>
      <c r="AB190" s="4">
        <v>0.212121</v>
      </c>
      <c r="AC190" s="4">
        <v>0.101942</v>
      </c>
      <c r="AD190" s="4" t="s">
        <v>2</v>
      </c>
      <c r="AE190" s="4" t="s">
        <v>2</v>
      </c>
      <c r="AF190" s="4" t="s">
        <v>2</v>
      </c>
      <c r="AG190" s="4" t="s">
        <v>2</v>
      </c>
      <c r="AH190" s="4" t="s">
        <v>2</v>
      </c>
      <c r="AI190" s="4">
        <v>1.3573999999999999E-2</v>
      </c>
      <c r="AJ190" s="4">
        <v>2.2329999999999999E-2</v>
      </c>
      <c r="AK190" s="4">
        <v>-1.34E-3</v>
      </c>
      <c r="AL190" s="4">
        <v>3.7553000000000003E-2</v>
      </c>
      <c r="AM190" s="4">
        <v>-2.9199999999999999E-3</v>
      </c>
      <c r="AN190" s="4">
        <v>2.5461999999999999E-2</v>
      </c>
      <c r="AO190" s="4">
        <v>4.0578999999999997E-2</v>
      </c>
      <c r="AP190" s="4">
        <v>-4.0299999999999997E-3</v>
      </c>
      <c r="AQ190" s="4">
        <v>3.9211999999999997E-2</v>
      </c>
      <c r="AR190" s="4">
        <v>5.7599999999999998E-2</v>
      </c>
      <c r="AS190" s="4">
        <v>1.1082E-2</v>
      </c>
      <c r="AT190" s="4">
        <v>-2.64E-3</v>
      </c>
      <c r="AU190" s="4">
        <v>3.1879999999999999E-3</v>
      </c>
      <c r="AV190" s="4">
        <v>1.7700000000000001E-3</v>
      </c>
      <c r="AW190" s="4">
        <v>5.5211999999999997E-2</v>
      </c>
      <c r="AX190" s="4">
        <v>7.5297000000000003E-2</v>
      </c>
      <c r="AY190" s="7" t="s">
        <v>37</v>
      </c>
      <c r="AZ190" s="7" t="s">
        <v>85</v>
      </c>
      <c r="BA190" s="7" t="s">
        <v>30</v>
      </c>
    </row>
    <row r="191" spans="1:53" ht="14.5">
      <c r="A191" s="3">
        <v>188</v>
      </c>
      <c r="B191" s="5" t="s">
        <v>81</v>
      </c>
      <c r="C191" s="7" t="s">
        <v>84</v>
      </c>
      <c r="D191" s="4">
        <v>16</v>
      </c>
      <c r="E191" s="4">
        <v>23309459</v>
      </c>
      <c r="F191" s="7" t="s">
        <v>3</v>
      </c>
      <c r="G191" s="7" t="s">
        <v>8</v>
      </c>
      <c r="H191" s="7" t="s">
        <v>8</v>
      </c>
      <c r="I191" s="4">
        <v>0.26998100000000003</v>
      </c>
      <c r="J191" s="4">
        <v>0.338028</v>
      </c>
      <c r="K191" s="4">
        <v>0.28767100000000001</v>
      </c>
      <c r="L191" s="4">
        <v>0.27531600000000001</v>
      </c>
      <c r="M191" s="4">
        <v>0.111111</v>
      </c>
      <c r="N191" s="4">
        <v>0.232323</v>
      </c>
      <c r="O191" s="4">
        <v>0.30097099999999999</v>
      </c>
      <c r="P191" s="4" t="s">
        <v>2</v>
      </c>
      <c r="Q191" s="4" t="s">
        <v>2</v>
      </c>
      <c r="R191" s="4" t="s">
        <v>2</v>
      </c>
      <c r="S191" s="4" t="s">
        <v>2</v>
      </c>
      <c r="T191" s="4" t="s">
        <v>2</v>
      </c>
      <c r="U191" s="7" t="s">
        <v>3</v>
      </c>
      <c r="V191" s="7" t="s">
        <v>8</v>
      </c>
      <c r="W191" s="4">
        <v>0.267762</v>
      </c>
      <c r="X191" s="4">
        <v>0.34090900000000002</v>
      </c>
      <c r="Y191" s="4">
        <v>0.272727</v>
      </c>
      <c r="Z191" s="4">
        <v>0.27483400000000002</v>
      </c>
      <c r="AA191" s="4">
        <v>0.111111</v>
      </c>
      <c r="AB191" s="4">
        <v>0.232323</v>
      </c>
      <c r="AC191" s="4">
        <v>0.30097099999999999</v>
      </c>
      <c r="AD191" s="4" t="s">
        <v>2</v>
      </c>
      <c r="AE191" s="4" t="s">
        <v>2</v>
      </c>
      <c r="AF191" s="4" t="s">
        <v>2</v>
      </c>
      <c r="AG191" s="4" t="s">
        <v>2</v>
      </c>
      <c r="AH191" s="4" t="s">
        <v>2</v>
      </c>
      <c r="AI191" s="4">
        <v>-3.2000000000000003E-4</v>
      </c>
      <c r="AJ191" s="4">
        <v>3.9899999999999999E-4</v>
      </c>
      <c r="AK191" s="4">
        <v>-2.8800000000000002E-3</v>
      </c>
      <c r="AL191" s="4">
        <v>4.1060000000000003E-3</v>
      </c>
      <c r="AM191" s="4">
        <v>0.100636</v>
      </c>
      <c r="AN191" s="4">
        <v>4.6753999999999997E-2</v>
      </c>
      <c r="AO191" s="4">
        <v>6.7239999999999999E-3</v>
      </c>
      <c r="AP191" s="4">
        <v>0.142595</v>
      </c>
      <c r="AQ191" s="4">
        <v>8.5318000000000005E-2</v>
      </c>
      <c r="AR191" s="4">
        <v>7.4927999999999995E-2</v>
      </c>
      <c r="AS191" s="4">
        <v>2.1314E-2</v>
      </c>
      <c r="AT191" s="4">
        <v>3.715E-3</v>
      </c>
      <c r="AU191" s="4">
        <v>8.8099999999999995E-4</v>
      </c>
      <c r="AV191" s="4">
        <v>-3.8800000000000002E-3</v>
      </c>
      <c r="AW191" s="4">
        <v>-4.0400000000000002E-3</v>
      </c>
      <c r="AX191" s="4">
        <v>-2.63E-3</v>
      </c>
      <c r="AY191" s="7" t="s">
        <v>37</v>
      </c>
      <c r="AZ191" s="7" t="s">
        <v>81</v>
      </c>
      <c r="BA191" s="7" t="s">
        <v>30</v>
      </c>
    </row>
    <row r="192" spans="1:53" ht="14.5">
      <c r="A192" s="3">
        <v>189</v>
      </c>
      <c r="B192" s="10" t="s">
        <v>83</v>
      </c>
      <c r="C192" s="7" t="s">
        <v>82</v>
      </c>
      <c r="D192" s="4">
        <v>16</v>
      </c>
      <c r="E192" s="4">
        <v>23334617</v>
      </c>
      <c r="F192" s="7" t="s">
        <v>4</v>
      </c>
      <c r="G192" s="7" t="s">
        <v>8</v>
      </c>
      <c r="H192" s="7" t="s">
        <v>8</v>
      </c>
      <c r="I192" s="4">
        <v>0.24148</v>
      </c>
      <c r="J192" s="4">
        <v>0.302817</v>
      </c>
      <c r="K192" s="4">
        <v>0.25684899999999999</v>
      </c>
      <c r="L192" s="4">
        <v>0.26582299999999998</v>
      </c>
      <c r="M192" s="4">
        <v>0.43981500000000001</v>
      </c>
      <c r="N192" s="4">
        <v>0.31313099999999999</v>
      </c>
      <c r="O192" s="4">
        <v>0.23786399999999999</v>
      </c>
      <c r="P192" s="4" t="s">
        <v>2</v>
      </c>
      <c r="Q192" s="4" t="s">
        <v>2</v>
      </c>
      <c r="R192" s="4" t="s">
        <v>2</v>
      </c>
      <c r="S192" s="4" t="s">
        <v>2</v>
      </c>
      <c r="T192" s="4" t="s">
        <v>2</v>
      </c>
      <c r="U192" s="7" t="s">
        <v>8</v>
      </c>
      <c r="V192" s="7" t="s">
        <v>4</v>
      </c>
      <c r="W192" s="4">
        <v>0.76271199999999995</v>
      </c>
      <c r="X192" s="4">
        <v>0.68939399999999995</v>
      </c>
      <c r="Y192" s="4">
        <v>0.74621199999999999</v>
      </c>
      <c r="Z192" s="4">
        <v>0.72847700000000004</v>
      </c>
      <c r="AA192" s="4">
        <v>0.56018500000000004</v>
      </c>
      <c r="AB192" s="4">
        <v>0.68686899999999995</v>
      </c>
      <c r="AC192" s="4">
        <v>0.76213600000000004</v>
      </c>
      <c r="AD192" s="4" t="s">
        <v>2</v>
      </c>
      <c r="AE192" s="4" t="s">
        <v>2</v>
      </c>
      <c r="AF192" s="4" t="s">
        <v>2</v>
      </c>
      <c r="AG192" s="4" t="s">
        <v>2</v>
      </c>
      <c r="AH192" s="4" t="s">
        <v>2</v>
      </c>
      <c r="AI192" s="4">
        <v>-2.15E-3</v>
      </c>
      <c r="AJ192" s="4">
        <v>-7.6999999999999996E-4</v>
      </c>
      <c r="AK192" s="4">
        <v>-3.0100000000000001E-3</v>
      </c>
      <c r="AL192" s="4">
        <v>-1.7600000000000001E-3</v>
      </c>
      <c r="AM192" s="4">
        <v>8.2184999999999994E-2</v>
      </c>
      <c r="AN192" s="4">
        <v>2.8850000000000001E-2</v>
      </c>
      <c r="AO192" s="4">
        <v>9.4959999999999992E-3</v>
      </c>
      <c r="AP192" s="4">
        <v>3.2250000000000001E-2</v>
      </c>
      <c r="AQ192" s="4">
        <v>6.8323999999999996E-2</v>
      </c>
      <c r="AR192" s="4">
        <v>6.1969999999999997E-2</v>
      </c>
      <c r="AS192" s="4">
        <v>-6.1700000000000001E-3</v>
      </c>
      <c r="AT192" s="4">
        <v>3.6219999999999998E-3</v>
      </c>
      <c r="AU192" s="4">
        <v>1.913E-3</v>
      </c>
      <c r="AV192" s="4">
        <v>4.0099999999999997E-3</v>
      </c>
      <c r="AW192" s="4">
        <v>-3.4299999999999999E-3</v>
      </c>
      <c r="AX192" s="4">
        <v>-1.65E-3</v>
      </c>
      <c r="AY192" s="7" t="s">
        <v>37</v>
      </c>
      <c r="AZ192" s="7" t="s">
        <v>81</v>
      </c>
      <c r="BA192" s="7" t="s">
        <v>30</v>
      </c>
    </row>
    <row r="193" spans="1:53" ht="14.5">
      <c r="A193" s="3">
        <v>190</v>
      </c>
      <c r="B193" s="5" t="s">
        <v>79</v>
      </c>
      <c r="C193" s="7" t="s">
        <v>80</v>
      </c>
      <c r="D193" s="4">
        <v>16</v>
      </c>
      <c r="E193" s="4">
        <v>28871920</v>
      </c>
      <c r="F193" s="7" t="s">
        <v>8</v>
      </c>
      <c r="G193" s="7" t="s">
        <v>3</v>
      </c>
      <c r="H193" s="7" t="s">
        <v>3</v>
      </c>
      <c r="I193" s="4">
        <v>0.19862299999999999</v>
      </c>
      <c r="J193" s="4">
        <v>0.253521</v>
      </c>
      <c r="K193" s="4">
        <v>0.18493200000000001</v>
      </c>
      <c r="L193" s="4">
        <v>0.205128</v>
      </c>
      <c r="M193" s="4">
        <v>0.203704</v>
      </c>
      <c r="N193" s="4">
        <v>0.36363600000000001</v>
      </c>
      <c r="O193" s="4">
        <v>0.165049</v>
      </c>
      <c r="P193" s="4" t="s">
        <v>2</v>
      </c>
      <c r="Q193" s="4" t="s">
        <v>2</v>
      </c>
      <c r="R193" s="4" t="s">
        <v>2</v>
      </c>
      <c r="S193" s="4" t="s">
        <v>2</v>
      </c>
      <c r="T193" s="4" t="s">
        <v>2</v>
      </c>
      <c r="U193" s="7" t="s">
        <v>3</v>
      </c>
      <c r="V193" s="7" t="s">
        <v>8</v>
      </c>
      <c r="W193" s="4">
        <v>0.80320899999999995</v>
      </c>
      <c r="X193" s="4">
        <v>0.76515200000000005</v>
      </c>
      <c r="Y193" s="4">
        <v>0.82575799999999999</v>
      </c>
      <c r="Z193" s="4">
        <v>0.78523500000000002</v>
      </c>
      <c r="AA193" s="4">
        <v>0.796296</v>
      </c>
      <c r="AB193" s="4">
        <v>0.63636400000000004</v>
      </c>
      <c r="AC193" s="4">
        <v>0.834951</v>
      </c>
      <c r="AD193" s="4" t="s">
        <v>2</v>
      </c>
      <c r="AE193" s="4" t="s">
        <v>2</v>
      </c>
      <c r="AF193" s="4" t="s">
        <v>2</v>
      </c>
      <c r="AG193" s="4" t="s">
        <v>2</v>
      </c>
      <c r="AH193" s="4" t="s">
        <v>2</v>
      </c>
      <c r="AI193" s="4">
        <v>1.428E-3</v>
      </c>
      <c r="AJ193" s="4">
        <v>8.9300000000000004E-3</v>
      </c>
      <c r="AK193" s="4">
        <v>-2.14E-3</v>
      </c>
      <c r="AL193" s="4">
        <v>1.4109999999999999E-3</v>
      </c>
      <c r="AM193" s="4">
        <v>-3.8000000000000002E-4</v>
      </c>
      <c r="AN193" s="4">
        <v>5.6598000000000002E-2</v>
      </c>
      <c r="AO193" s="4">
        <v>9.1808000000000001E-2</v>
      </c>
      <c r="AP193" s="4">
        <v>1.0839999999999999E-3</v>
      </c>
      <c r="AQ193" s="4">
        <v>-2.98E-3</v>
      </c>
      <c r="AR193" s="4">
        <v>-4.1200000000000004E-3</v>
      </c>
      <c r="AS193" s="4">
        <v>2.1245E-2</v>
      </c>
      <c r="AT193" s="4">
        <v>7.6033000000000003E-2</v>
      </c>
      <c r="AU193" s="4">
        <v>5.7984000000000001E-2</v>
      </c>
      <c r="AV193" s="4">
        <v>1.7413000000000001E-2</v>
      </c>
      <c r="AW193" s="4">
        <v>-3.1800000000000001E-3</v>
      </c>
      <c r="AX193" s="4">
        <v>7.1000000000000002E-4</v>
      </c>
      <c r="AY193" s="7" t="s">
        <v>14</v>
      </c>
      <c r="AZ193" s="7" t="s">
        <v>79</v>
      </c>
      <c r="BA193" s="7" t="s">
        <v>16</v>
      </c>
    </row>
    <row r="194" spans="1:53" ht="14.5">
      <c r="A194" s="3">
        <v>191</v>
      </c>
      <c r="B194" s="5" t="s">
        <v>73</v>
      </c>
      <c r="C194" s="7" t="s">
        <v>78</v>
      </c>
      <c r="D194" s="4">
        <v>16</v>
      </c>
      <c r="E194" s="4">
        <v>53756490</v>
      </c>
      <c r="F194" s="7" t="s">
        <v>9</v>
      </c>
      <c r="G194" s="7" t="s">
        <v>4</v>
      </c>
      <c r="H194" s="7" t="s">
        <v>4</v>
      </c>
      <c r="I194" s="4">
        <v>0.31738300000000003</v>
      </c>
      <c r="J194" s="4">
        <v>0.23943700000000001</v>
      </c>
      <c r="K194" s="4">
        <v>0.30479499999999998</v>
      </c>
      <c r="L194" s="4">
        <v>0.39556999999999998</v>
      </c>
      <c r="M194" s="4">
        <v>0.18981500000000001</v>
      </c>
      <c r="N194" s="4">
        <v>0.50505100000000003</v>
      </c>
      <c r="O194" s="4">
        <v>0.18446599999999999</v>
      </c>
      <c r="P194" s="4">
        <v>0.23863599999999999</v>
      </c>
      <c r="Q194" s="4">
        <v>0.15384600000000001</v>
      </c>
      <c r="R194" s="4">
        <v>0.33233499999999999</v>
      </c>
      <c r="S194" s="4">
        <v>0.32236799999999999</v>
      </c>
      <c r="T194" s="4">
        <v>0.26</v>
      </c>
      <c r="U194" s="7" t="s">
        <v>9</v>
      </c>
      <c r="V194" s="7" t="s">
        <v>4</v>
      </c>
      <c r="W194" s="4">
        <v>0.31615300000000002</v>
      </c>
      <c r="X194" s="4">
        <v>0.234848</v>
      </c>
      <c r="Y194" s="4">
        <v>0.31060599999999999</v>
      </c>
      <c r="Z194" s="4">
        <v>0.40066200000000002</v>
      </c>
      <c r="AA194" s="4">
        <v>0.18981500000000001</v>
      </c>
      <c r="AB194" s="4">
        <v>0.50505100000000003</v>
      </c>
      <c r="AC194" s="4">
        <v>0.18446599999999999</v>
      </c>
      <c r="AD194" s="4">
        <v>0.23863599999999999</v>
      </c>
      <c r="AE194" s="4">
        <v>0.15384600000000001</v>
      </c>
      <c r="AF194" s="4">
        <v>0.33233499999999999</v>
      </c>
      <c r="AG194" s="4">
        <v>0.32236799999999999</v>
      </c>
      <c r="AH194" s="4">
        <v>0.26</v>
      </c>
      <c r="AI194" s="4">
        <v>2.1301E-2</v>
      </c>
      <c r="AJ194" s="4">
        <v>5.1879999999999999E-3</v>
      </c>
      <c r="AK194" s="4">
        <v>1.4657999999999999E-2</v>
      </c>
      <c r="AL194" s="4">
        <v>4.7212999999999998E-2</v>
      </c>
      <c r="AM194" s="4">
        <v>-4.7800000000000004E-3</v>
      </c>
      <c r="AN194" s="4">
        <v>0.19536100000000001</v>
      </c>
      <c r="AO194" s="4">
        <v>0.20095099999999999</v>
      </c>
      <c r="AP194" s="4">
        <v>1.5399999999999999E-3</v>
      </c>
      <c r="AQ194" s="4">
        <v>3.0311000000000001E-2</v>
      </c>
      <c r="AR194" s="4">
        <v>9.0310000000000001E-2</v>
      </c>
      <c r="AS194" s="4">
        <v>0.13195499999999999</v>
      </c>
      <c r="AT194" s="4">
        <v>7.7212000000000003E-2</v>
      </c>
      <c r="AU194" s="4">
        <v>2.0004000000000001E-2</v>
      </c>
      <c r="AV194" s="4">
        <v>2.6940000000000002E-3</v>
      </c>
      <c r="AW194" s="4">
        <v>3.3279000000000003E-2</v>
      </c>
      <c r="AX194" s="4">
        <v>9.4676999999999997E-2</v>
      </c>
      <c r="AY194" s="7" t="s">
        <v>37</v>
      </c>
      <c r="AZ194" s="7" t="s">
        <v>73</v>
      </c>
      <c r="BA194" s="7" t="s">
        <v>30</v>
      </c>
    </row>
    <row r="195" spans="1:53" ht="14.5">
      <c r="A195" s="3">
        <v>192</v>
      </c>
      <c r="B195" s="5" t="s">
        <v>73</v>
      </c>
      <c r="C195" s="7" t="s">
        <v>77</v>
      </c>
      <c r="D195" s="4">
        <v>16</v>
      </c>
      <c r="E195" s="4">
        <v>53767042</v>
      </c>
      <c r="F195" s="7" t="s">
        <v>4</v>
      </c>
      <c r="G195" s="7" t="s">
        <v>9</v>
      </c>
      <c r="H195" s="7" t="s">
        <v>9</v>
      </c>
      <c r="I195" s="4">
        <v>0.328627</v>
      </c>
      <c r="J195" s="4">
        <v>0.253521</v>
      </c>
      <c r="K195" s="4">
        <v>0.33904099999999998</v>
      </c>
      <c r="L195" s="4">
        <v>0.355346</v>
      </c>
      <c r="M195" s="4">
        <v>6.4814999999999998E-2</v>
      </c>
      <c r="N195" s="4">
        <v>0.45454499999999998</v>
      </c>
      <c r="O195" s="4">
        <v>0.15048500000000001</v>
      </c>
      <c r="P195" s="4">
        <v>0.25555600000000001</v>
      </c>
      <c r="Q195" s="4">
        <v>0.38461499999999998</v>
      </c>
      <c r="R195" s="4">
        <v>0.29824600000000001</v>
      </c>
      <c r="S195" s="4">
        <v>0.27631600000000001</v>
      </c>
      <c r="T195" s="4">
        <v>0.4</v>
      </c>
      <c r="U195" s="7" t="s">
        <v>4</v>
      </c>
      <c r="V195" s="7" t="s">
        <v>9</v>
      </c>
      <c r="W195" s="4">
        <v>0.32944899999999999</v>
      </c>
      <c r="X195" s="4">
        <v>0.272727</v>
      </c>
      <c r="Y195" s="4">
        <v>0.34090900000000002</v>
      </c>
      <c r="Z195" s="4">
        <v>0.355263</v>
      </c>
      <c r="AA195" s="4">
        <v>6.4814999999999998E-2</v>
      </c>
      <c r="AB195" s="4">
        <v>0.45454499999999998</v>
      </c>
      <c r="AC195" s="4">
        <v>0.15048500000000001</v>
      </c>
      <c r="AD195" s="4">
        <v>0.25555600000000001</v>
      </c>
      <c r="AE195" s="4">
        <v>0.38461499999999998</v>
      </c>
      <c r="AF195" s="4">
        <v>0.29824600000000001</v>
      </c>
      <c r="AG195" s="4">
        <v>0.27631600000000001</v>
      </c>
      <c r="AH195" s="4">
        <v>0.4</v>
      </c>
      <c r="AI195" s="4">
        <v>5.8900000000000003E-3</v>
      </c>
      <c r="AJ195" s="4">
        <v>1.1643000000000001E-2</v>
      </c>
      <c r="AK195" s="4">
        <v>-2.7299999999999998E-3</v>
      </c>
      <c r="AL195" s="4">
        <v>1.8717000000000001E-2</v>
      </c>
      <c r="AM195" s="4">
        <v>3.2903000000000002E-2</v>
      </c>
      <c r="AN195" s="4">
        <v>0.33256799999999997</v>
      </c>
      <c r="AO195" s="4">
        <v>0.194217</v>
      </c>
      <c r="AP195" s="4">
        <v>0.13300300000000001</v>
      </c>
      <c r="AQ195" s="4">
        <v>0.19225100000000001</v>
      </c>
      <c r="AR195" s="4">
        <v>0.20486299999999999</v>
      </c>
      <c r="AS195" s="4">
        <v>7.7485999999999999E-2</v>
      </c>
      <c r="AT195" s="4">
        <v>2.3397999999999999E-2</v>
      </c>
      <c r="AU195" s="4">
        <v>1.6455999999999998E-2</v>
      </c>
      <c r="AV195" s="4">
        <v>2.7720000000000002E-2</v>
      </c>
      <c r="AW195" s="4">
        <v>8.3862000000000006E-2</v>
      </c>
      <c r="AX195" s="4">
        <v>9.6216999999999997E-2</v>
      </c>
      <c r="AY195" s="7" t="s">
        <v>37</v>
      </c>
      <c r="AZ195" s="7" t="s">
        <v>73</v>
      </c>
      <c r="BA195" s="7" t="s">
        <v>30</v>
      </c>
    </row>
    <row r="196" spans="1:53" ht="14.5">
      <c r="A196" s="3">
        <v>193</v>
      </c>
      <c r="B196" s="5" t="s">
        <v>73</v>
      </c>
      <c r="C196" s="7" t="s">
        <v>76</v>
      </c>
      <c r="D196" s="4">
        <v>16</v>
      </c>
      <c r="E196" s="4">
        <v>53774346</v>
      </c>
      <c r="F196" s="7" t="s">
        <v>8</v>
      </c>
      <c r="G196" s="7" t="s">
        <v>3</v>
      </c>
      <c r="H196" s="7" t="s">
        <v>8</v>
      </c>
      <c r="I196" s="4">
        <v>0.32439000000000001</v>
      </c>
      <c r="J196" s="4">
        <v>0.28169</v>
      </c>
      <c r="K196" s="4">
        <v>0.33561600000000003</v>
      </c>
      <c r="L196" s="4">
        <v>0.336478</v>
      </c>
      <c r="M196" s="4">
        <v>3.2406999999999998E-2</v>
      </c>
      <c r="N196" s="4">
        <v>0.33838400000000002</v>
      </c>
      <c r="O196" s="4">
        <v>0.27669899999999997</v>
      </c>
      <c r="P196" s="7" t="s">
        <v>2</v>
      </c>
      <c r="Q196" s="7" t="s">
        <v>2</v>
      </c>
      <c r="R196" s="7" t="s">
        <v>2</v>
      </c>
      <c r="S196" s="7" t="s">
        <v>2</v>
      </c>
      <c r="T196" s="7" t="s">
        <v>2</v>
      </c>
      <c r="U196" s="7" t="s">
        <v>3</v>
      </c>
      <c r="V196" s="7" t="s">
        <v>8</v>
      </c>
      <c r="W196" s="4">
        <v>0.32643299999999997</v>
      </c>
      <c r="X196" s="4">
        <v>0.28030300000000002</v>
      </c>
      <c r="Y196" s="4">
        <v>0.33333299999999999</v>
      </c>
      <c r="Z196" s="4">
        <v>0.332237</v>
      </c>
      <c r="AA196" s="4">
        <v>3.2406999999999998E-2</v>
      </c>
      <c r="AB196" s="4">
        <v>0.33838400000000002</v>
      </c>
      <c r="AC196" s="4">
        <v>0.27669899999999997</v>
      </c>
      <c r="AD196" s="4" t="s">
        <v>2</v>
      </c>
      <c r="AE196" s="4" t="s">
        <v>2</v>
      </c>
      <c r="AF196" s="4" t="s">
        <v>2</v>
      </c>
      <c r="AG196" s="4" t="s">
        <v>2</v>
      </c>
      <c r="AH196" s="4" t="s">
        <v>2</v>
      </c>
      <c r="AI196" s="4">
        <v>-1.1100000000000001E-3</v>
      </c>
      <c r="AJ196" s="4">
        <v>9.9500000000000001E-4</v>
      </c>
      <c r="AK196" s="4">
        <v>-3.48E-3</v>
      </c>
      <c r="AL196" s="4">
        <v>1.941E-3</v>
      </c>
      <c r="AM196" s="4">
        <v>0.20433699999999999</v>
      </c>
      <c r="AN196" s="4">
        <v>0.271206</v>
      </c>
      <c r="AO196" s="4">
        <v>3.9719999999999998E-3</v>
      </c>
      <c r="AP196" s="4">
        <v>0.23429</v>
      </c>
      <c r="AQ196" s="4">
        <v>0.24177799999999999</v>
      </c>
      <c r="AR196" s="4">
        <v>0.23808399999999999</v>
      </c>
      <c r="AS196" s="4">
        <v>1.1789999999999999E-3</v>
      </c>
      <c r="AT196" s="4">
        <v>-4.7400000000000003E-3</v>
      </c>
      <c r="AU196" s="4">
        <v>-4.1700000000000001E-3</v>
      </c>
      <c r="AV196" s="4">
        <v>-5.5199999999999997E-3</v>
      </c>
      <c r="AW196" s="4">
        <v>3.7160000000000001E-3</v>
      </c>
      <c r="AX196" s="4">
        <v>4.483E-3</v>
      </c>
      <c r="AY196" s="7" t="s">
        <v>37</v>
      </c>
      <c r="AZ196" s="7" t="s">
        <v>73</v>
      </c>
      <c r="BA196" s="7" t="s">
        <v>30</v>
      </c>
    </row>
    <row r="197" spans="1:53" ht="14.5">
      <c r="A197" s="3">
        <v>194</v>
      </c>
      <c r="B197" s="5" t="s">
        <v>73</v>
      </c>
      <c r="C197" s="7" t="s">
        <v>75</v>
      </c>
      <c r="D197" s="4">
        <v>16</v>
      </c>
      <c r="E197" s="4">
        <v>53775335</v>
      </c>
      <c r="F197" s="7" t="s">
        <v>3</v>
      </c>
      <c r="G197" s="7" t="s">
        <v>8</v>
      </c>
      <c r="H197" s="7" t="s">
        <v>8</v>
      </c>
      <c r="I197" s="4">
        <v>0.39707300000000001</v>
      </c>
      <c r="J197" s="4">
        <v>0.28169</v>
      </c>
      <c r="K197" s="4">
        <v>0.40753400000000001</v>
      </c>
      <c r="L197" s="4">
        <v>0.41139199999999998</v>
      </c>
      <c r="M197" s="4">
        <v>0.49536999999999998</v>
      </c>
      <c r="N197" s="4">
        <v>0.47474699999999997</v>
      </c>
      <c r="O197" s="4">
        <v>0.20388300000000001</v>
      </c>
      <c r="P197" s="4">
        <v>0.27777800000000002</v>
      </c>
      <c r="Q197" s="4">
        <v>0.42307699999999998</v>
      </c>
      <c r="R197" s="4">
        <v>0.38218400000000002</v>
      </c>
      <c r="S197" s="4">
        <v>0.37837799999999999</v>
      </c>
      <c r="T197" s="4">
        <v>0.52</v>
      </c>
      <c r="U197" s="7" t="s">
        <v>8</v>
      </c>
      <c r="V197" s="7" t="s">
        <v>3</v>
      </c>
      <c r="W197" s="4">
        <v>0.60191099999999997</v>
      </c>
      <c r="X197" s="4">
        <v>0.69696999999999998</v>
      </c>
      <c r="Y197" s="4">
        <v>0.59469700000000003</v>
      </c>
      <c r="Z197" s="4">
        <v>0.58278099999999999</v>
      </c>
      <c r="AA197" s="4">
        <v>0.50463000000000002</v>
      </c>
      <c r="AB197" s="4">
        <v>0.52525299999999997</v>
      </c>
      <c r="AC197" s="4">
        <v>0.79611699999999996</v>
      </c>
      <c r="AD197" s="4">
        <v>0.72222200000000003</v>
      </c>
      <c r="AE197" s="4">
        <v>0.57692299999999996</v>
      </c>
      <c r="AF197" s="4">
        <v>0.61781600000000003</v>
      </c>
      <c r="AG197" s="4">
        <v>0.62162200000000001</v>
      </c>
      <c r="AH197" s="4">
        <v>0.48</v>
      </c>
      <c r="AI197" s="4">
        <v>1.2468E-2</v>
      </c>
      <c r="AJ197" s="4">
        <v>2.8063000000000001E-2</v>
      </c>
      <c r="AK197" s="4">
        <v>-3.29E-3</v>
      </c>
      <c r="AL197" s="4">
        <v>3.0776000000000001E-2</v>
      </c>
      <c r="AM197" s="4">
        <v>0.16589100000000001</v>
      </c>
      <c r="AN197" s="4">
        <v>-4.2399999999999998E-3</v>
      </c>
      <c r="AO197" s="4">
        <v>0.147309</v>
      </c>
      <c r="AP197" s="4">
        <v>8.4447999999999995E-2</v>
      </c>
      <c r="AQ197" s="4">
        <v>1.1164E-2</v>
      </c>
      <c r="AR197" s="4">
        <v>1.0433E-2</v>
      </c>
      <c r="AS197" s="4">
        <v>6.9377999999999995E-2</v>
      </c>
      <c r="AT197" s="4">
        <v>4.6020000000000002E-3</v>
      </c>
      <c r="AU197" s="4">
        <v>4.2209999999999999E-3</v>
      </c>
      <c r="AV197" s="4">
        <v>1.0540000000000001E-2</v>
      </c>
      <c r="AW197" s="4">
        <v>8.6191000000000004E-2</v>
      </c>
      <c r="AX197" s="4">
        <v>8.9215000000000003E-2</v>
      </c>
      <c r="AY197" s="7" t="s">
        <v>37</v>
      </c>
      <c r="AZ197" s="7" t="s">
        <v>73</v>
      </c>
      <c r="BA197" s="7" t="s">
        <v>30</v>
      </c>
    </row>
    <row r="198" spans="1:53" ht="14.5">
      <c r="A198" s="3">
        <v>195</v>
      </c>
      <c r="B198" s="5" t="s">
        <v>73</v>
      </c>
      <c r="C198" s="7" t="s">
        <v>74</v>
      </c>
      <c r="D198" s="4">
        <v>16</v>
      </c>
      <c r="E198" s="4">
        <v>53786615</v>
      </c>
      <c r="F198" s="7" t="s">
        <v>4</v>
      </c>
      <c r="G198" s="7" t="s">
        <v>8</v>
      </c>
      <c r="H198" s="7" t="s">
        <v>8</v>
      </c>
      <c r="I198" s="4">
        <v>0.31335299999999999</v>
      </c>
      <c r="J198" s="4">
        <v>0.23943700000000001</v>
      </c>
      <c r="K198" s="4">
        <v>0.32758599999999999</v>
      </c>
      <c r="L198" s="4">
        <v>0.32911400000000002</v>
      </c>
      <c r="M198" s="4">
        <v>0.51851899999999995</v>
      </c>
      <c r="N198" s="4">
        <v>0.44444400000000001</v>
      </c>
      <c r="O198" s="4">
        <v>0.15534000000000001</v>
      </c>
      <c r="P198" s="4" t="s">
        <v>2</v>
      </c>
      <c r="Q198" s="4" t="s">
        <v>2</v>
      </c>
      <c r="R198" s="4" t="s">
        <v>2</v>
      </c>
      <c r="S198" s="4" t="s">
        <v>2</v>
      </c>
      <c r="T198" s="4" t="s">
        <v>2</v>
      </c>
      <c r="U198" s="7" t="s">
        <v>8</v>
      </c>
      <c r="V198" s="7" t="s">
        <v>4</v>
      </c>
      <c r="W198" s="4">
        <v>0.68663799999999997</v>
      </c>
      <c r="X198" s="4">
        <v>0.74242399999999997</v>
      </c>
      <c r="Y198" s="4">
        <v>0.67175600000000002</v>
      </c>
      <c r="Z198" s="4">
        <v>0.66887399999999997</v>
      </c>
      <c r="AA198" s="4">
        <v>0.48148099999999999</v>
      </c>
      <c r="AB198" s="4">
        <v>0.55555600000000005</v>
      </c>
      <c r="AC198" s="4">
        <v>0.84465999999999997</v>
      </c>
      <c r="AD198" s="4" t="s">
        <v>2</v>
      </c>
      <c r="AE198" s="4" t="s">
        <v>2</v>
      </c>
      <c r="AF198" s="4" t="s">
        <v>2</v>
      </c>
      <c r="AG198" s="4" t="s">
        <v>2</v>
      </c>
      <c r="AH198" s="4" t="s">
        <v>2</v>
      </c>
      <c r="AI198" s="4">
        <v>4.8989999999999997E-3</v>
      </c>
      <c r="AJ198" s="4">
        <v>1.3244000000000001E-2</v>
      </c>
      <c r="AK198" s="4">
        <v>-3.1900000000000001E-3</v>
      </c>
      <c r="AL198" s="4">
        <v>1.4293999999999999E-2</v>
      </c>
      <c r="AM198" s="4">
        <v>0.25231399999999998</v>
      </c>
      <c r="AN198" s="4">
        <v>6.3359999999999996E-3</v>
      </c>
      <c r="AO198" s="4">
        <v>0.17773600000000001</v>
      </c>
      <c r="AP198" s="4">
        <v>0.14414399999999999</v>
      </c>
      <c r="AQ198" s="4">
        <v>6.8939E-2</v>
      </c>
      <c r="AR198" s="4">
        <v>6.8284999999999998E-2</v>
      </c>
      <c r="AS198" s="4">
        <v>8.1916000000000003E-2</v>
      </c>
      <c r="AT198" s="4">
        <v>2.4549999999999999E-2</v>
      </c>
      <c r="AU198" s="4">
        <v>2.4230999999999999E-2</v>
      </c>
      <c r="AV198" s="4">
        <v>1.6761999999999999E-2</v>
      </c>
      <c r="AW198" s="4">
        <v>7.0846999999999993E-2</v>
      </c>
      <c r="AX198" s="4">
        <v>7.1688000000000002E-2</v>
      </c>
      <c r="AY198" s="7" t="s">
        <v>37</v>
      </c>
      <c r="AZ198" s="7" t="s">
        <v>73</v>
      </c>
      <c r="BA198" s="7" t="s">
        <v>30</v>
      </c>
    </row>
    <row r="199" spans="1:53" ht="14.5">
      <c r="A199" s="3">
        <v>196</v>
      </c>
      <c r="B199" s="5" t="s">
        <v>49</v>
      </c>
      <c r="C199" s="7" t="s">
        <v>72</v>
      </c>
      <c r="D199" s="4">
        <v>17</v>
      </c>
      <c r="E199" s="4">
        <v>3566559</v>
      </c>
      <c r="F199" s="7" t="s">
        <v>8</v>
      </c>
      <c r="G199" s="7" t="s">
        <v>9</v>
      </c>
      <c r="H199" s="7" t="s">
        <v>8</v>
      </c>
      <c r="I199" s="4">
        <v>0.45419100000000001</v>
      </c>
      <c r="J199" s="4">
        <v>0.35211300000000001</v>
      </c>
      <c r="K199" s="4">
        <v>0.45890399999999998</v>
      </c>
      <c r="L199" s="4">
        <v>0.51265799999999995</v>
      </c>
      <c r="M199" s="4">
        <v>0.48611100000000002</v>
      </c>
      <c r="N199" s="4">
        <v>0.464646</v>
      </c>
      <c r="O199" s="4">
        <v>0.23786399999999999</v>
      </c>
      <c r="P199" s="4">
        <v>0.31111100000000003</v>
      </c>
      <c r="Q199" s="4">
        <v>0.32692300000000002</v>
      </c>
      <c r="R199" s="4">
        <v>0.39942499999999997</v>
      </c>
      <c r="S199" s="4">
        <v>0.46710499999999999</v>
      </c>
      <c r="T199" s="4">
        <v>0.68</v>
      </c>
      <c r="U199" s="7" t="s">
        <v>9</v>
      </c>
      <c r="V199" s="7" t="s">
        <v>8</v>
      </c>
      <c r="W199" s="4">
        <v>0.45068900000000001</v>
      </c>
      <c r="X199" s="4">
        <v>0.34848499999999999</v>
      </c>
      <c r="Y199" s="4">
        <v>0.46969699999999998</v>
      </c>
      <c r="Z199" s="4">
        <v>0.50331099999999995</v>
      </c>
      <c r="AA199" s="4">
        <v>0.48611100000000002</v>
      </c>
      <c r="AB199" s="4">
        <v>0.464646</v>
      </c>
      <c r="AC199" s="4">
        <v>0.23786399999999999</v>
      </c>
      <c r="AD199" s="4">
        <v>0.31111100000000003</v>
      </c>
      <c r="AE199" s="4">
        <v>0.32692300000000002</v>
      </c>
      <c r="AF199" s="4">
        <v>0.39942499999999997</v>
      </c>
      <c r="AG199" s="4">
        <v>0.46710499999999999</v>
      </c>
      <c r="AH199" s="4">
        <v>0.68</v>
      </c>
      <c r="AI199" s="4">
        <v>1.7148E-2</v>
      </c>
      <c r="AJ199" s="4">
        <v>1.7756000000000001E-2</v>
      </c>
      <c r="AK199" s="4">
        <v>2.611E-3</v>
      </c>
      <c r="AL199" s="4">
        <v>4.5689E-2</v>
      </c>
      <c r="AM199" s="4">
        <v>0.120597</v>
      </c>
      <c r="AN199" s="4">
        <v>-3.8700000000000002E-3</v>
      </c>
      <c r="AO199" s="4">
        <v>0.10277500000000001</v>
      </c>
      <c r="AP199" s="4">
        <v>3.0113000000000001E-2</v>
      </c>
      <c r="AQ199" s="4">
        <v>-2.5500000000000002E-3</v>
      </c>
      <c r="AR199" s="4">
        <v>-2.2699999999999999E-3</v>
      </c>
      <c r="AS199" s="4">
        <v>1.9612000000000001E-2</v>
      </c>
      <c r="AT199" s="4">
        <v>-4.1999999999999997E-3</v>
      </c>
      <c r="AU199" s="4">
        <v>7.2999999999999996E-4</v>
      </c>
      <c r="AV199" s="4">
        <v>2.5655000000000001E-2</v>
      </c>
      <c r="AW199" s="4">
        <v>9.5999000000000001E-2</v>
      </c>
      <c r="AX199" s="4">
        <v>0.141737</v>
      </c>
      <c r="AY199" s="7" t="s">
        <v>34</v>
      </c>
      <c r="AZ199" s="7" t="s">
        <v>49</v>
      </c>
      <c r="BA199" s="7" t="s">
        <v>30</v>
      </c>
    </row>
    <row r="200" spans="1:53" ht="14.5">
      <c r="A200" s="3">
        <v>197</v>
      </c>
      <c r="B200" s="5" t="s">
        <v>49</v>
      </c>
      <c r="C200" s="7" t="s">
        <v>71</v>
      </c>
      <c r="D200" s="4">
        <v>17</v>
      </c>
      <c r="E200" s="4">
        <v>3571724</v>
      </c>
      <c r="F200" s="7" t="s">
        <v>8</v>
      </c>
      <c r="G200" s="7" t="s">
        <v>3</v>
      </c>
      <c r="H200" s="7" t="s">
        <v>3</v>
      </c>
      <c r="I200" s="4">
        <v>0.41894500000000001</v>
      </c>
      <c r="J200" s="4">
        <v>0.32394400000000001</v>
      </c>
      <c r="K200" s="4">
        <v>0.43493199999999999</v>
      </c>
      <c r="L200" s="4">
        <v>0.487261</v>
      </c>
      <c r="M200" s="4">
        <v>2.3147999999999998E-2</v>
      </c>
      <c r="N200" s="4">
        <v>0.5</v>
      </c>
      <c r="O200" s="4">
        <v>0.213592</v>
      </c>
      <c r="P200" s="4" t="s">
        <v>2</v>
      </c>
      <c r="Q200" s="4" t="s">
        <v>2</v>
      </c>
      <c r="R200" s="4" t="s">
        <v>2</v>
      </c>
      <c r="S200" s="4" t="s">
        <v>2</v>
      </c>
      <c r="T200" s="4" t="s">
        <v>2</v>
      </c>
      <c r="U200" s="7" t="s">
        <v>8</v>
      </c>
      <c r="V200" s="7" t="s">
        <v>3</v>
      </c>
      <c r="W200" s="4">
        <v>0.41764099999999998</v>
      </c>
      <c r="X200" s="4">
        <v>0.33333299999999999</v>
      </c>
      <c r="Y200" s="4">
        <v>0.43939400000000001</v>
      </c>
      <c r="Z200" s="4">
        <v>0.48666700000000002</v>
      </c>
      <c r="AA200" s="4">
        <v>2.3147999999999998E-2</v>
      </c>
      <c r="AB200" s="4">
        <v>0.5</v>
      </c>
      <c r="AC200" s="4">
        <v>0.213592</v>
      </c>
      <c r="AD200" s="4" t="s">
        <v>2</v>
      </c>
      <c r="AE200" s="4" t="s">
        <v>2</v>
      </c>
      <c r="AF200" s="4" t="s">
        <v>2</v>
      </c>
      <c r="AG200" s="4" t="s">
        <v>2</v>
      </c>
      <c r="AH200" s="4" t="s">
        <v>2</v>
      </c>
      <c r="AI200" s="4">
        <v>1.7922E-2</v>
      </c>
      <c r="AJ200" s="4">
        <v>2.0199999999999999E-2</v>
      </c>
      <c r="AK200" s="4">
        <v>2.1800000000000001E-3</v>
      </c>
      <c r="AL200" s="4">
        <v>4.7448999999999998E-2</v>
      </c>
      <c r="AM200" s="4">
        <v>0.15848799999999999</v>
      </c>
      <c r="AN200" s="4">
        <v>0.460928</v>
      </c>
      <c r="AO200" s="4">
        <v>0.16006200000000001</v>
      </c>
      <c r="AP200" s="4">
        <v>0.30603799999999998</v>
      </c>
      <c r="AQ200" s="4">
        <v>0.35729499999999997</v>
      </c>
      <c r="AR200" s="4">
        <v>0.40412300000000001</v>
      </c>
      <c r="AS200" s="4">
        <v>5.4806000000000001E-2</v>
      </c>
      <c r="AT200" s="4">
        <v>4.0619999999999996E-3</v>
      </c>
      <c r="AU200" s="4">
        <v>-4.2100000000000002E-3</v>
      </c>
      <c r="AV200" s="4">
        <v>2.5267999999999999E-2</v>
      </c>
      <c r="AW200" s="4">
        <v>9.9317000000000003E-2</v>
      </c>
      <c r="AX200" s="4">
        <v>0.14344100000000001</v>
      </c>
      <c r="AY200" s="7" t="s">
        <v>37</v>
      </c>
      <c r="AZ200" s="7" t="s">
        <v>49</v>
      </c>
      <c r="BA200" s="7" t="s">
        <v>30</v>
      </c>
    </row>
    <row r="201" spans="1:53" ht="14.5">
      <c r="A201" s="3">
        <v>198</v>
      </c>
      <c r="B201" s="5" t="s">
        <v>49</v>
      </c>
      <c r="C201" s="7" t="s">
        <v>70</v>
      </c>
      <c r="D201" s="4">
        <v>17</v>
      </c>
      <c r="E201" s="4">
        <v>3572073</v>
      </c>
      <c r="F201" s="7" t="s">
        <v>4</v>
      </c>
      <c r="G201" s="7" t="s">
        <v>3</v>
      </c>
      <c r="H201" s="7" t="s">
        <v>4</v>
      </c>
      <c r="I201" s="4">
        <v>0</v>
      </c>
      <c r="J201" s="4">
        <v>0</v>
      </c>
      <c r="K201" s="4">
        <v>0</v>
      </c>
      <c r="L201" s="4">
        <v>0</v>
      </c>
      <c r="M201" s="4">
        <v>0.546296</v>
      </c>
      <c r="N201" s="4">
        <v>0</v>
      </c>
      <c r="O201" s="4">
        <v>0</v>
      </c>
      <c r="P201" s="7" t="s">
        <v>2</v>
      </c>
      <c r="Q201" s="7" t="s">
        <v>2</v>
      </c>
      <c r="R201" s="7" t="s">
        <v>2</v>
      </c>
      <c r="S201" s="7" t="s">
        <v>2</v>
      </c>
      <c r="T201" s="7" t="s">
        <v>2</v>
      </c>
      <c r="U201" s="7" t="s">
        <v>3</v>
      </c>
      <c r="V201" s="7" t="s">
        <v>4</v>
      </c>
      <c r="W201" s="4">
        <v>0</v>
      </c>
      <c r="X201" s="4">
        <v>0</v>
      </c>
      <c r="Y201" s="4">
        <v>0</v>
      </c>
      <c r="Z201" s="4">
        <v>0</v>
      </c>
      <c r="AA201" s="4">
        <v>0.546296</v>
      </c>
      <c r="AB201" s="4">
        <v>0</v>
      </c>
      <c r="AC201" s="4">
        <v>0</v>
      </c>
      <c r="AD201" s="4" t="s">
        <v>2</v>
      </c>
      <c r="AE201" s="4" t="s">
        <v>2</v>
      </c>
      <c r="AF201" s="4" t="s">
        <v>2</v>
      </c>
      <c r="AG201" s="4" t="s">
        <v>2</v>
      </c>
      <c r="AH201" s="4" t="s">
        <v>2</v>
      </c>
      <c r="AI201" s="9" t="s">
        <v>2</v>
      </c>
      <c r="AJ201" s="9" t="s">
        <v>2</v>
      </c>
      <c r="AK201" s="9" t="s">
        <v>2</v>
      </c>
      <c r="AL201" s="9" t="s">
        <v>2</v>
      </c>
      <c r="AM201" s="4">
        <v>0.53822300000000001</v>
      </c>
      <c r="AN201" s="4">
        <v>0.53339700000000001</v>
      </c>
      <c r="AO201" s="9" t="s">
        <v>2</v>
      </c>
      <c r="AP201" s="4">
        <v>0.49648199999999998</v>
      </c>
      <c r="AQ201" s="4">
        <v>0.584372</v>
      </c>
      <c r="AR201" s="4">
        <v>0.59472199999999997</v>
      </c>
      <c r="AS201" s="9" t="s">
        <v>2</v>
      </c>
      <c r="AT201" s="9" t="s">
        <v>2</v>
      </c>
      <c r="AU201" s="9" t="s">
        <v>2</v>
      </c>
      <c r="AV201" s="9" t="s">
        <v>2</v>
      </c>
      <c r="AW201" s="9" t="s">
        <v>2</v>
      </c>
      <c r="AX201" s="9" t="s">
        <v>2</v>
      </c>
      <c r="AY201" s="7" t="s">
        <v>37</v>
      </c>
      <c r="AZ201" s="7" t="s">
        <v>49</v>
      </c>
      <c r="BA201" s="7" t="s">
        <v>30</v>
      </c>
    </row>
    <row r="202" spans="1:53" ht="14.5">
      <c r="A202" s="3">
        <v>199</v>
      </c>
      <c r="B202" s="5" t="s">
        <v>49</v>
      </c>
      <c r="C202" s="7" t="s">
        <v>69</v>
      </c>
      <c r="D202" s="4">
        <v>17</v>
      </c>
      <c r="E202" s="4">
        <v>3572111</v>
      </c>
      <c r="F202" s="7" t="s">
        <v>9</v>
      </c>
      <c r="G202" s="7" t="s">
        <v>4</v>
      </c>
      <c r="H202" s="7" t="s">
        <v>9</v>
      </c>
      <c r="I202" s="4">
        <v>0</v>
      </c>
      <c r="J202" s="4">
        <v>0</v>
      </c>
      <c r="K202" s="4">
        <v>0</v>
      </c>
      <c r="L202" s="4">
        <v>0</v>
      </c>
      <c r="M202" s="4">
        <v>0.54166700000000001</v>
      </c>
      <c r="N202" s="4">
        <v>0</v>
      </c>
      <c r="O202" s="4">
        <v>0</v>
      </c>
      <c r="P202" s="7" t="s">
        <v>2</v>
      </c>
      <c r="Q202" s="7" t="s">
        <v>2</v>
      </c>
      <c r="R202" s="7" t="s">
        <v>2</v>
      </c>
      <c r="S202" s="7" t="s">
        <v>2</v>
      </c>
      <c r="T202" s="7" t="s">
        <v>2</v>
      </c>
      <c r="U202" s="7" t="s">
        <v>9</v>
      </c>
      <c r="V202" s="7" t="s">
        <v>4</v>
      </c>
      <c r="W202" s="4">
        <v>1</v>
      </c>
      <c r="X202" s="4">
        <v>1</v>
      </c>
      <c r="Y202" s="4">
        <v>1</v>
      </c>
      <c r="Z202" s="4">
        <v>1</v>
      </c>
      <c r="AA202" s="4">
        <v>0.45833299999999999</v>
      </c>
      <c r="AB202" s="4">
        <v>1</v>
      </c>
      <c r="AC202" s="4">
        <v>1</v>
      </c>
      <c r="AD202" s="4" t="s">
        <v>2</v>
      </c>
      <c r="AE202" s="4" t="s">
        <v>2</v>
      </c>
      <c r="AF202" s="4" t="s">
        <v>2</v>
      </c>
      <c r="AG202" s="4" t="s">
        <v>2</v>
      </c>
      <c r="AH202" s="4" t="s">
        <v>2</v>
      </c>
      <c r="AI202" s="9" t="s">
        <v>2</v>
      </c>
      <c r="AJ202" s="9" t="s">
        <v>2</v>
      </c>
      <c r="AK202" s="9" t="s">
        <v>2</v>
      </c>
      <c r="AL202" s="9" t="s">
        <v>2</v>
      </c>
      <c r="AM202" s="4">
        <v>0.53359999999999996</v>
      </c>
      <c r="AN202" s="4">
        <v>0.52876699999999999</v>
      </c>
      <c r="AO202" s="9" t="s">
        <v>2</v>
      </c>
      <c r="AP202" s="4">
        <v>0.491838</v>
      </c>
      <c r="AQ202" s="4">
        <v>0.579847</v>
      </c>
      <c r="AR202" s="4">
        <v>0.59023000000000003</v>
      </c>
      <c r="AS202" s="9" t="s">
        <v>2</v>
      </c>
      <c r="AT202" s="9" t="s">
        <v>2</v>
      </c>
      <c r="AU202" s="9" t="s">
        <v>2</v>
      </c>
      <c r="AV202" s="9" t="s">
        <v>2</v>
      </c>
      <c r="AW202" s="9" t="s">
        <v>2</v>
      </c>
      <c r="AX202" s="9" t="s">
        <v>2</v>
      </c>
      <c r="AY202" s="7" t="s">
        <v>37</v>
      </c>
      <c r="AZ202" s="7" t="s">
        <v>49</v>
      </c>
      <c r="BA202" s="7" t="s">
        <v>30</v>
      </c>
    </row>
    <row r="203" spans="1:53" ht="14.5">
      <c r="A203" s="3">
        <v>200</v>
      </c>
      <c r="B203" s="5" t="s">
        <v>49</v>
      </c>
      <c r="C203" s="7" t="s">
        <v>68</v>
      </c>
      <c r="D203" s="4">
        <v>17</v>
      </c>
      <c r="E203" s="4">
        <v>3572196</v>
      </c>
      <c r="F203" s="7" t="s">
        <v>9</v>
      </c>
      <c r="G203" s="7" t="s">
        <v>4</v>
      </c>
      <c r="H203" s="7" t="s">
        <v>4</v>
      </c>
      <c r="I203" s="4">
        <v>4.9267999999999999E-2</v>
      </c>
      <c r="J203" s="4">
        <v>3.5210999999999999E-2</v>
      </c>
      <c r="K203" s="4">
        <v>2.4138E-2</v>
      </c>
      <c r="L203" s="4">
        <v>4.4304000000000003E-2</v>
      </c>
      <c r="M203" s="4">
        <v>0.12963</v>
      </c>
      <c r="N203" s="4">
        <v>4.0404000000000002E-2</v>
      </c>
      <c r="O203" s="4">
        <v>2.9125999999999999E-2</v>
      </c>
      <c r="P203" s="4">
        <v>7.7778E-2</v>
      </c>
      <c r="Q203" s="4">
        <v>3.8462000000000003E-2</v>
      </c>
      <c r="R203" s="4">
        <v>6.3217999999999996E-2</v>
      </c>
      <c r="S203" s="4">
        <v>3.3333000000000002E-2</v>
      </c>
      <c r="T203" s="4">
        <v>0.06</v>
      </c>
      <c r="U203" s="7" t="s">
        <v>9</v>
      </c>
      <c r="V203" s="7" t="s">
        <v>4</v>
      </c>
      <c r="W203" s="4">
        <v>5.0955E-2</v>
      </c>
      <c r="X203" s="4">
        <v>3.7879000000000003E-2</v>
      </c>
      <c r="Y203" s="4">
        <v>2.6717999999999999E-2</v>
      </c>
      <c r="Z203" s="4">
        <v>4.6358000000000003E-2</v>
      </c>
      <c r="AA203" s="4">
        <v>0.12963</v>
      </c>
      <c r="AB203" s="4">
        <v>4.0404000000000002E-2</v>
      </c>
      <c r="AC203" s="4">
        <v>2.9125999999999999E-2</v>
      </c>
      <c r="AD203" s="4">
        <v>7.7778E-2</v>
      </c>
      <c r="AE203" s="4">
        <v>3.8462000000000003E-2</v>
      </c>
      <c r="AF203" s="4">
        <v>6.3217999999999996E-2</v>
      </c>
      <c r="AG203" s="4">
        <v>3.3333000000000002E-2</v>
      </c>
      <c r="AH203" s="4">
        <v>0.06</v>
      </c>
      <c r="AI203" s="4">
        <v>-8.8999999999999995E-4</v>
      </c>
      <c r="AJ203" s="4">
        <v>-3.7699999999999999E-3</v>
      </c>
      <c r="AK203" s="4">
        <v>2.5530000000000001E-3</v>
      </c>
      <c r="AL203" s="4">
        <v>-5.0099999999999997E-3</v>
      </c>
      <c r="AM203" s="4">
        <v>6.2021E-2</v>
      </c>
      <c r="AN203" s="4">
        <v>4.4833999999999999E-2</v>
      </c>
      <c r="AO203" s="4">
        <v>-2.9099999999999998E-3</v>
      </c>
      <c r="AP203" s="4">
        <v>4.6587999999999997E-2</v>
      </c>
      <c r="AQ203" s="4">
        <v>7.9493999999999995E-2</v>
      </c>
      <c r="AR203" s="4">
        <v>4.5290999999999998E-2</v>
      </c>
      <c r="AS203" s="4">
        <v>-6.4900000000000001E-3</v>
      </c>
      <c r="AT203" s="4">
        <v>3.0899999999999998E-4</v>
      </c>
      <c r="AU203" s="4">
        <v>-4.1599999999999996E-3</v>
      </c>
      <c r="AV203" s="4">
        <v>-6.3400000000000001E-3</v>
      </c>
      <c r="AW203" s="4">
        <v>-3.5799999999999998E-3</v>
      </c>
      <c r="AX203" s="4">
        <v>-1.16E-3</v>
      </c>
      <c r="AY203" s="7" t="s">
        <v>14</v>
      </c>
      <c r="AZ203" s="7" t="s">
        <v>49</v>
      </c>
      <c r="BA203" s="7" t="s">
        <v>12</v>
      </c>
    </row>
    <row r="204" spans="1:53" ht="14.5">
      <c r="A204" s="3">
        <v>201</v>
      </c>
      <c r="B204" s="5" t="s">
        <v>49</v>
      </c>
      <c r="C204" s="7" t="s">
        <v>67</v>
      </c>
      <c r="D204" s="4">
        <v>17</v>
      </c>
      <c r="E204" s="4">
        <v>3572270</v>
      </c>
      <c r="F204" s="7" t="s">
        <v>9</v>
      </c>
      <c r="G204" s="7" t="s">
        <v>4</v>
      </c>
      <c r="H204" s="7" t="s">
        <v>9</v>
      </c>
      <c r="I204" s="4">
        <v>4.8700000000000002E-4</v>
      </c>
      <c r="J204" s="4">
        <v>0</v>
      </c>
      <c r="K204" s="4">
        <v>0</v>
      </c>
      <c r="L204" s="4">
        <v>0</v>
      </c>
      <c r="M204" s="4">
        <v>0.546296</v>
      </c>
      <c r="N204" s="4">
        <v>0</v>
      </c>
      <c r="O204" s="4">
        <v>0</v>
      </c>
      <c r="P204" s="7" t="s">
        <v>2</v>
      </c>
      <c r="Q204" s="7" t="s">
        <v>2</v>
      </c>
      <c r="R204" s="7" t="s">
        <v>2</v>
      </c>
      <c r="S204" s="7" t="s">
        <v>2</v>
      </c>
      <c r="T204" s="7" t="s">
        <v>2</v>
      </c>
      <c r="U204" s="7" t="s">
        <v>9</v>
      </c>
      <c r="V204" s="7" t="s">
        <v>4</v>
      </c>
      <c r="W204" s="4">
        <v>0.99946999999999997</v>
      </c>
      <c r="X204" s="4">
        <v>1</v>
      </c>
      <c r="Y204" s="4">
        <v>1</v>
      </c>
      <c r="Z204" s="4">
        <v>1</v>
      </c>
      <c r="AA204" s="4">
        <v>0.453704</v>
      </c>
      <c r="AB204" s="4">
        <v>1</v>
      </c>
      <c r="AC204" s="4">
        <v>1</v>
      </c>
      <c r="AD204" s="4" t="s">
        <v>2</v>
      </c>
      <c r="AE204" s="4" t="s">
        <v>2</v>
      </c>
      <c r="AF204" s="4" t="s">
        <v>2</v>
      </c>
      <c r="AG204" s="4" t="s">
        <v>2</v>
      </c>
      <c r="AH204" s="4" t="s">
        <v>2</v>
      </c>
      <c r="AI204" s="9" t="s">
        <v>2</v>
      </c>
      <c r="AJ204" s="9" t="s">
        <v>2</v>
      </c>
      <c r="AK204" s="9" t="s">
        <v>2</v>
      </c>
      <c r="AL204" s="9" t="s">
        <v>2</v>
      </c>
      <c r="AM204" s="4">
        <v>0.53822300000000001</v>
      </c>
      <c r="AN204" s="4">
        <v>0.53339700000000001</v>
      </c>
      <c r="AO204" s="9" t="s">
        <v>2</v>
      </c>
      <c r="AP204" s="4">
        <v>0.49648199999999998</v>
      </c>
      <c r="AQ204" s="4">
        <v>0.58340400000000003</v>
      </c>
      <c r="AR204" s="4">
        <v>0.59563699999999997</v>
      </c>
      <c r="AS204" s="9" t="s">
        <v>2</v>
      </c>
      <c r="AT204" s="9" t="s">
        <v>2</v>
      </c>
      <c r="AU204" s="9" t="s">
        <v>2</v>
      </c>
      <c r="AV204" s="9" t="s">
        <v>2</v>
      </c>
      <c r="AW204" s="9" t="s">
        <v>2</v>
      </c>
      <c r="AX204" s="9" t="s">
        <v>2</v>
      </c>
      <c r="AY204" s="7" t="s">
        <v>37</v>
      </c>
      <c r="AZ204" s="7" t="s">
        <v>49</v>
      </c>
      <c r="BA204" s="7" t="s">
        <v>30</v>
      </c>
    </row>
    <row r="205" spans="1:53" ht="14.5">
      <c r="A205" s="3">
        <v>202</v>
      </c>
      <c r="B205" s="5" t="s">
        <v>49</v>
      </c>
      <c r="C205" s="7" t="s">
        <v>66</v>
      </c>
      <c r="D205" s="4">
        <v>17</v>
      </c>
      <c r="E205" s="4">
        <v>3572691</v>
      </c>
      <c r="F205" s="7" t="s">
        <v>3</v>
      </c>
      <c r="G205" s="7" t="s">
        <v>8</v>
      </c>
      <c r="H205" s="7" t="s">
        <v>3</v>
      </c>
      <c r="I205" s="4">
        <v>0</v>
      </c>
      <c r="J205" s="4">
        <v>0</v>
      </c>
      <c r="K205" s="4">
        <v>0</v>
      </c>
      <c r="L205" s="4">
        <v>0</v>
      </c>
      <c r="M205" s="4">
        <v>0.53703699999999999</v>
      </c>
      <c r="N205" s="4">
        <v>0</v>
      </c>
      <c r="O205" s="4">
        <v>0</v>
      </c>
      <c r="P205" s="7" t="s">
        <v>2</v>
      </c>
      <c r="Q205" s="7" t="s">
        <v>2</v>
      </c>
      <c r="R205" s="7" t="s">
        <v>2</v>
      </c>
      <c r="S205" s="7" t="s">
        <v>2</v>
      </c>
      <c r="T205" s="7" t="s">
        <v>2</v>
      </c>
      <c r="U205" s="7" t="s">
        <v>3</v>
      </c>
      <c r="V205" s="7" t="s">
        <v>8</v>
      </c>
      <c r="W205" s="4">
        <v>1</v>
      </c>
      <c r="X205" s="4">
        <v>1</v>
      </c>
      <c r="Y205" s="4">
        <v>1</v>
      </c>
      <c r="Z205" s="4">
        <v>1</v>
      </c>
      <c r="AA205" s="4">
        <v>0.46296300000000001</v>
      </c>
      <c r="AB205" s="4">
        <v>1</v>
      </c>
      <c r="AC205" s="4">
        <v>1</v>
      </c>
      <c r="AD205" s="4" t="s">
        <v>2</v>
      </c>
      <c r="AE205" s="4" t="s">
        <v>2</v>
      </c>
      <c r="AF205" s="4" t="s">
        <v>2</v>
      </c>
      <c r="AG205" s="4" t="s">
        <v>2</v>
      </c>
      <c r="AH205" s="4" t="s">
        <v>2</v>
      </c>
      <c r="AI205" s="9" t="s">
        <v>2</v>
      </c>
      <c r="AJ205" s="9" t="s">
        <v>2</v>
      </c>
      <c r="AK205" s="9" t="s">
        <v>2</v>
      </c>
      <c r="AL205" s="9" t="s">
        <v>2</v>
      </c>
      <c r="AM205" s="4">
        <v>0.528895</v>
      </c>
      <c r="AN205" s="4">
        <v>0.52405500000000005</v>
      </c>
      <c r="AO205" s="9" t="s">
        <v>2</v>
      </c>
      <c r="AP205" s="4">
        <v>0.487093</v>
      </c>
      <c r="AQ205" s="4">
        <v>0.57525300000000001</v>
      </c>
      <c r="AR205" s="4">
        <v>0.58659300000000003</v>
      </c>
      <c r="AS205" s="9" t="s">
        <v>2</v>
      </c>
      <c r="AT205" s="9" t="s">
        <v>2</v>
      </c>
      <c r="AU205" s="9" t="s">
        <v>2</v>
      </c>
      <c r="AV205" s="9" t="s">
        <v>2</v>
      </c>
      <c r="AW205" s="9" t="s">
        <v>2</v>
      </c>
      <c r="AX205" s="9" t="s">
        <v>2</v>
      </c>
      <c r="AY205" s="7" t="s">
        <v>37</v>
      </c>
      <c r="AZ205" s="7" t="s">
        <v>49</v>
      </c>
      <c r="BA205" s="7" t="s">
        <v>30</v>
      </c>
    </row>
    <row r="206" spans="1:53" ht="14.5">
      <c r="A206" s="3">
        <v>203</v>
      </c>
      <c r="B206" s="5" t="s">
        <v>65</v>
      </c>
      <c r="C206" s="7" t="s">
        <v>64</v>
      </c>
      <c r="D206" s="4">
        <v>17</v>
      </c>
      <c r="E206" s="4">
        <v>3572882</v>
      </c>
      <c r="F206" s="7" t="s">
        <v>9</v>
      </c>
      <c r="G206" s="7" t="s">
        <v>4</v>
      </c>
      <c r="H206" s="7" t="s">
        <v>4</v>
      </c>
      <c r="I206" s="4">
        <v>0.36647200000000002</v>
      </c>
      <c r="J206" s="4">
        <v>0.338028</v>
      </c>
      <c r="K206" s="4">
        <v>0.380137</v>
      </c>
      <c r="L206" s="4">
        <v>0.36163499999999998</v>
      </c>
      <c r="M206" s="4">
        <v>0.148148</v>
      </c>
      <c r="N206" s="4">
        <v>0.41414099999999998</v>
      </c>
      <c r="O206" s="4">
        <v>0.23786399999999999</v>
      </c>
      <c r="P206" s="4" t="s">
        <v>2</v>
      </c>
      <c r="Q206" s="4" t="s">
        <v>2</v>
      </c>
      <c r="R206" s="4" t="s">
        <v>2</v>
      </c>
      <c r="S206" s="4" t="s">
        <v>2</v>
      </c>
      <c r="T206" s="4" t="s">
        <v>2</v>
      </c>
      <c r="U206" s="7" t="s">
        <v>9</v>
      </c>
      <c r="V206" s="7" t="s">
        <v>4</v>
      </c>
      <c r="W206" s="4">
        <v>0.36638399999999999</v>
      </c>
      <c r="X206" s="4">
        <v>0.34848499999999999</v>
      </c>
      <c r="Y206" s="4">
        <v>0.38636399999999999</v>
      </c>
      <c r="Z206" s="4">
        <v>0.368421</v>
      </c>
      <c r="AA206" s="4">
        <v>0.148148</v>
      </c>
      <c r="AB206" s="4">
        <v>0.41414099999999998</v>
      </c>
      <c r="AC206" s="4">
        <v>0.23786399999999999</v>
      </c>
      <c r="AD206" s="4" t="s">
        <v>2</v>
      </c>
      <c r="AE206" s="4" t="s">
        <v>2</v>
      </c>
      <c r="AF206" s="4" t="s">
        <v>2</v>
      </c>
      <c r="AG206" s="4" t="s">
        <v>2</v>
      </c>
      <c r="AH206" s="4" t="s">
        <v>2</v>
      </c>
      <c r="AI206" s="4">
        <v>-2.7499999999999998E-3</v>
      </c>
      <c r="AJ206" s="4">
        <v>-1.9499999999999999E-3</v>
      </c>
      <c r="AK206" s="4">
        <v>-2.5799999999999998E-3</v>
      </c>
      <c r="AL206" s="4">
        <v>-3.8300000000000001E-3</v>
      </c>
      <c r="AM206" s="4">
        <v>2.1122999999999999E-2</v>
      </c>
      <c r="AN206" s="4">
        <v>0.15845100000000001</v>
      </c>
      <c r="AO206" s="4">
        <v>6.3579999999999998E-2</v>
      </c>
      <c r="AP206" s="4">
        <v>9.2978000000000005E-2</v>
      </c>
      <c r="AQ206" s="4">
        <v>0.12084300000000001</v>
      </c>
      <c r="AR206" s="4">
        <v>0.10458099999999999</v>
      </c>
      <c r="AS206" s="4">
        <v>5.4029999999999998E-3</v>
      </c>
      <c r="AT206" s="4">
        <v>-2.2799999999999999E-3</v>
      </c>
      <c r="AU206" s="4">
        <v>1.702E-3</v>
      </c>
      <c r="AV206" s="4">
        <v>1.8589000000000001E-2</v>
      </c>
      <c r="AW206" s="4">
        <v>4.1195000000000002E-2</v>
      </c>
      <c r="AX206" s="4">
        <v>3.1341000000000001E-2</v>
      </c>
      <c r="AY206" s="7" t="s">
        <v>37</v>
      </c>
      <c r="AZ206" s="7" t="s">
        <v>49</v>
      </c>
      <c r="BA206" s="7" t="s">
        <v>30</v>
      </c>
    </row>
    <row r="207" spans="1:53" ht="14.5">
      <c r="A207" s="3">
        <v>204</v>
      </c>
      <c r="B207" s="5" t="s">
        <v>63</v>
      </c>
      <c r="C207" s="7" t="s">
        <v>62</v>
      </c>
      <c r="D207" s="4">
        <v>17</v>
      </c>
      <c r="E207" s="4">
        <v>3572897</v>
      </c>
      <c r="F207" s="7" t="s">
        <v>9</v>
      </c>
      <c r="G207" s="7" t="s">
        <v>4</v>
      </c>
      <c r="H207" s="7" t="s">
        <v>4</v>
      </c>
      <c r="I207" s="4">
        <v>0.28655000000000003</v>
      </c>
      <c r="J207" s="4">
        <v>0.29577500000000001</v>
      </c>
      <c r="K207" s="4">
        <v>0.31164399999999998</v>
      </c>
      <c r="L207" s="4">
        <v>0.295597</v>
      </c>
      <c r="M207" s="4">
        <v>4.1667000000000003E-2</v>
      </c>
      <c r="N207" s="4">
        <v>0.37373699999999999</v>
      </c>
      <c r="O207" s="4">
        <v>0.19902900000000001</v>
      </c>
      <c r="P207" s="4" t="s">
        <v>2</v>
      </c>
      <c r="Q207" s="4" t="s">
        <v>2</v>
      </c>
      <c r="R207" s="4" t="s">
        <v>2</v>
      </c>
      <c r="S207" s="4" t="s">
        <v>2</v>
      </c>
      <c r="T207" s="4" t="s">
        <v>2</v>
      </c>
      <c r="U207" s="7" t="s">
        <v>9</v>
      </c>
      <c r="V207" s="7" t="s">
        <v>4</v>
      </c>
      <c r="W207" s="4">
        <v>0.28472999999999998</v>
      </c>
      <c r="X207" s="4">
        <v>0.30303000000000002</v>
      </c>
      <c r="Y207" s="4">
        <v>0.31818200000000002</v>
      </c>
      <c r="Z207" s="4">
        <v>0.299342</v>
      </c>
      <c r="AA207" s="4">
        <v>4.1667000000000003E-2</v>
      </c>
      <c r="AB207" s="4">
        <v>0.37373699999999999</v>
      </c>
      <c r="AC207" s="4">
        <v>0.19902900000000001</v>
      </c>
      <c r="AD207" s="4" t="s">
        <v>2</v>
      </c>
      <c r="AE207" s="4" t="s">
        <v>2</v>
      </c>
      <c r="AF207" s="4" t="s">
        <v>2</v>
      </c>
      <c r="AG207" s="4" t="s">
        <v>2</v>
      </c>
      <c r="AH207" s="4" t="s">
        <v>2</v>
      </c>
      <c r="AI207" s="4">
        <v>-3.7499999999999999E-3</v>
      </c>
      <c r="AJ207" s="4">
        <v>-4.64E-3</v>
      </c>
      <c r="AK207" s="4">
        <v>-2.64E-3</v>
      </c>
      <c r="AL207" s="4">
        <v>-5.2399999999999999E-3</v>
      </c>
      <c r="AM207" s="4">
        <v>0.107917</v>
      </c>
      <c r="AN207" s="4">
        <v>0.28958899999999999</v>
      </c>
      <c r="AO207" s="4">
        <v>6.7354999999999998E-2</v>
      </c>
      <c r="AP207" s="4">
        <v>0.22764699999999999</v>
      </c>
      <c r="AQ207" s="4">
        <v>0.203128</v>
      </c>
      <c r="AR207" s="4">
        <v>0.183867</v>
      </c>
      <c r="AS207" s="4">
        <v>6.7629999999999999E-3</v>
      </c>
      <c r="AT207" s="4">
        <v>4.2030000000000001E-3</v>
      </c>
      <c r="AU207" s="4">
        <v>9.495E-3</v>
      </c>
      <c r="AV207" s="4">
        <v>1.9623000000000002E-2</v>
      </c>
      <c r="AW207" s="4">
        <v>2.8169E-2</v>
      </c>
      <c r="AX207" s="4">
        <v>2.0219999999999998E-2</v>
      </c>
      <c r="AY207" s="7" t="s">
        <v>37</v>
      </c>
      <c r="AZ207" s="7" t="s">
        <v>49</v>
      </c>
      <c r="BA207" s="7" t="s">
        <v>30</v>
      </c>
    </row>
    <row r="208" spans="1:53" ht="14.5">
      <c r="A208" s="3">
        <v>205</v>
      </c>
      <c r="B208" s="5" t="s">
        <v>61</v>
      </c>
      <c r="C208" s="7" t="s">
        <v>60</v>
      </c>
      <c r="D208" s="4">
        <v>17</v>
      </c>
      <c r="E208" s="4">
        <v>3572906</v>
      </c>
      <c r="F208" s="7" t="s">
        <v>4</v>
      </c>
      <c r="G208" s="7" t="s">
        <v>9</v>
      </c>
      <c r="H208" s="7" t="s">
        <v>4</v>
      </c>
      <c r="I208" s="4">
        <v>1.459E-3</v>
      </c>
      <c r="J208" s="4">
        <v>0</v>
      </c>
      <c r="K208" s="4">
        <v>0</v>
      </c>
      <c r="L208" s="4">
        <v>6.2890000000000003E-3</v>
      </c>
      <c r="M208" s="4">
        <v>0.296296</v>
      </c>
      <c r="N208" s="4">
        <v>0</v>
      </c>
      <c r="O208" s="4">
        <v>0</v>
      </c>
      <c r="P208" s="7" t="s">
        <v>2</v>
      </c>
      <c r="Q208" s="7" t="s">
        <v>2</v>
      </c>
      <c r="R208" s="7" t="s">
        <v>2</v>
      </c>
      <c r="S208" s="7" t="s">
        <v>2</v>
      </c>
      <c r="T208" s="7" t="s">
        <v>2</v>
      </c>
      <c r="U208" s="7" t="s">
        <v>9</v>
      </c>
      <c r="V208" s="7" t="s">
        <v>4</v>
      </c>
      <c r="W208" s="4">
        <v>1.5870000000000001E-3</v>
      </c>
      <c r="X208" s="4">
        <v>0</v>
      </c>
      <c r="Y208" s="4">
        <v>0</v>
      </c>
      <c r="Z208" s="4">
        <v>6.5789999999999998E-3</v>
      </c>
      <c r="AA208" s="4">
        <v>0.296296</v>
      </c>
      <c r="AB208" s="4">
        <v>0</v>
      </c>
      <c r="AC208" s="4">
        <v>0</v>
      </c>
      <c r="AD208" s="4" t="s">
        <v>2</v>
      </c>
      <c r="AE208" s="4" t="s">
        <v>2</v>
      </c>
      <c r="AF208" s="4" t="s">
        <v>2</v>
      </c>
      <c r="AG208" s="4" t="s">
        <v>2</v>
      </c>
      <c r="AH208" s="4" t="s">
        <v>2</v>
      </c>
      <c r="AI208" s="4">
        <v>1.549E-3</v>
      </c>
      <c r="AJ208" s="9" t="s">
        <v>2</v>
      </c>
      <c r="AK208" s="4">
        <v>2.7680000000000001E-3</v>
      </c>
      <c r="AL208" s="4">
        <v>-5.2999999999999998E-4</v>
      </c>
      <c r="AM208" s="4">
        <v>0.28826800000000002</v>
      </c>
      <c r="AN208" s="4">
        <v>0.28424899999999997</v>
      </c>
      <c r="AO208" s="9" t="s">
        <v>2</v>
      </c>
      <c r="AP208" s="4">
        <v>0.25462800000000002</v>
      </c>
      <c r="AQ208" s="4">
        <v>0.32864300000000002</v>
      </c>
      <c r="AR208" s="4">
        <v>0.320743</v>
      </c>
      <c r="AS208" s="9" t="s">
        <v>2</v>
      </c>
      <c r="AT208" s="9" t="s">
        <v>2</v>
      </c>
      <c r="AU208" s="4">
        <v>1.026E-3</v>
      </c>
      <c r="AV208" s="9" t="s">
        <v>2</v>
      </c>
      <c r="AW208" s="9" t="s">
        <v>2</v>
      </c>
      <c r="AX208" s="4">
        <v>1.204E-3</v>
      </c>
      <c r="AY208" s="7" t="s">
        <v>37</v>
      </c>
      <c r="AZ208" s="7" t="s">
        <v>49</v>
      </c>
      <c r="BA208" s="7" t="s">
        <v>30</v>
      </c>
    </row>
    <row r="209" spans="1:53" ht="14.5">
      <c r="A209" s="3">
        <v>206</v>
      </c>
      <c r="B209" s="5" t="s">
        <v>59</v>
      </c>
      <c r="C209" s="7" t="s">
        <v>58</v>
      </c>
      <c r="D209" s="4">
        <v>17</v>
      </c>
      <c r="E209" s="4">
        <v>3572970</v>
      </c>
      <c r="F209" s="7" t="s">
        <v>8</v>
      </c>
      <c r="G209" s="7" t="s">
        <v>3</v>
      </c>
      <c r="H209" s="7" t="s">
        <v>8</v>
      </c>
      <c r="I209" s="4">
        <v>4.8899999999999996E-4</v>
      </c>
      <c r="J209" s="4">
        <v>0</v>
      </c>
      <c r="K209" s="4">
        <v>0</v>
      </c>
      <c r="L209" s="4">
        <v>0</v>
      </c>
      <c r="M209" s="4">
        <v>0.625</v>
      </c>
      <c r="N209" s="4">
        <v>0</v>
      </c>
      <c r="O209" s="4">
        <v>0</v>
      </c>
      <c r="P209" s="7" t="s">
        <v>2</v>
      </c>
      <c r="Q209" s="7" t="s">
        <v>2</v>
      </c>
      <c r="R209" s="7" t="s">
        <v>2</v>
      </c>
      <c r="S209" s="7" t="s">
        <v>2</v>
      </c>
      <c r="T209" s="7" t="s">
        <v>2</v>
      </c>
      <c r="U209" s="7" t="s">
        <v>3</v>
      </c>
      <c r="V209" s="7" t="s">
        <v>8</v>
      </c>
      <c r="W209" s="4">
        <v>5.3200000000000003E-4</v>
      </c>
      <c r="X209" s="4">
        <v>0</v>
      </c>
      <c r="Y209" s="4">
        <v>0</v>
      </c>
      <c r="Z209" s="4">
        <v>0</v>
      </c>
      <c r="AA209" s="4">
        <v>0.625</v>
      </c>
      <c r="AB209" s="4">
        <v>0</v>
      </c>
      <c r="AC209" s="4">
        <v>0</v>
      </c>
      <c r="AD209" s="4" t="s">
        <v>2</v>
      </c>
      <c r="AE209" s="4" t="s">
        <v>2</v>
      </c>
      <c r="AF209" s="4" t="s">
        <v>2</v>
      </c>
      <c r="AG209" s="4" t="s">
        <v>2</v>
      </c>
      <c r="AH209" s="4" t="s">
        <v>2</v>
      </c>
      <c r="AI209" s="9" t="s">
        <v>2</v>
      </c>
      <c r="AJ209" s="9" t="s">
        <v>2</v>
      </c>
      <c r="AK209" s="9" t="s">
        <v>2</v>
      </c>
      <c r="AL209" s="9" t="s">
        <v>2</v>
      </c>
      <c r="AM209" s="4">
        <v>0.61775899999999995</v>
      </c>
      <c r="AN209" s="4">
        <v>0.613182</v>
      </c>
      <c r="AO209" s="9" t="s">
        <v>2</v>
      </c>
      <c r="AP209" s="4">
        <v>0.577735</v>
      </c>
      <c r="AQ209" s="4">
        <v>0.65996900000000003</v>
      </c>
      <c r="AR209" s="4">
        <v>0.67036200000000001</v>
      </c>
      <c r="AS209" s="9" t="s">
        <v>2</v>
      </c>
      <c r="AT209" s="9" t="s">
        <v>2</v>
      </c>
      <c r="AU209" s="9" t="s">
        <v>2</v>
      </c>
      <c r="AV209" s="9" t="s">
        <v>2</v>
      </c>
      <c r="AW209" s="9" t="s">
        <v>2</v>
      </c>
      <c r="AX209" s="9" t="s">
        <v>2</v>
      </c>
      <c r="AY209" s="7" t="s">
        <v>37</v>
      </c>
      <c r="AZ209" s="7" t="s">
        <v>49</v>
      </c>
      <c r="BA209" s="7" t="s">
        <v>30</v>
      </c>
    </row>
    <row r="210" spans="1:53" ht="14.5">
      <c r="A210" s="3">
        <v>207</v>
      </c>
      <c r="B210" s="5" t="s">
        <v>49</v>
      </c>
      <c r="C210" s="7" t="s">
        <v>57</v>
      </c>
      <c r="D210" s="4">
        <v>17</v>
      </c>
      <c r="E210" s="4">
        <v>3574499</v>
      </c>
      <c r="F210" s="7" t="s">
        <v>3</v>
      </c>
      <c r="G210" s="7" t="s">
        <v>8</v>
      </c>
      <c r="H210" s="7" t="s">
        <v>8</v>
      </c>
      <c r="I210" s="4">
        <v>0.29560999999999998</v>
      </c>
      <c r="J210" s="4">
        <v>0.12676100000000001</v>
      </c>
      <c r="K210" s="4">
        <v>0.34246599999999999</v>
      </c>
      <c r="L210" s="4">
        <v>0.25632899999999997</v>
      </c>
      <c r="M210" s="4">
        <v>6.9444000000000006E-2</v>
      </c>
      <c r="N210" s="4">
        <v>0.30808099999999999</v>
      </c>
      <c r="O210" s="4">
        <v>0.18931999999999999</v>
      </c>
      <c r="P210" s="4" t="s">
        <v>2</v>
      </c>
      <c r="Q210" s="4" t="s">
        <v>2</v>
      </c>
      <c r="R210" s="4" t="s">
        <v>2</v>
      </c>
      <c r="S210" s="4" t="s">
        <v>2</v>
      </c>
      <c r="T210" s="4" t="s">
        <v>2</v>
      </c>
      <c r="U210" s="7" t="s">
        <v>3</v>
      </c>
      <c r="V210" s="7" t="s">
        <v>8</v>
      </c>
      <c r="W210" s="4">
        <v>0.29405500000000001</v>
      </c>
      <c r="X210" s="4">
        <v>0.13636400000000001</v>
      </c>
      <c r="Y210" s="4">
        <v>0.34469699999999998</v>
      </c>
      <c r="Z210" s="4">
        <v>0.25165599999999999</v>
      </c>
      <c r="AA210" s="4">
        <v>6.9444000000000006E-2</v>
      </c>
      <c r="AB210" s="4">
        <v>0.30808099999999999</v>
      </c>
      <c r="AC210" s="4">
        <v>0.18931999999999999</v>
      </c>
      <c r="AD210" s="4" t="s">
        <v>2</v>
      </c>
      <c r="AE210" s="4" t="s">
        <v>2</v>
      </c>
      <c r="AF210" s="4" t="s">
        <v>2</v>
      </c>
      <c r="AG210" s="4" t="s">
        <v>2</v>
      </c>
      <c r="AH210" s="4" t="s">
        <v>2</v>
      </c>
      <c r="AI210" s="4">
        <v>4.3189999999999999E-2</v>
      </c>
      <c r="AJ210" s="4">
        <v>0.105198</v>
      </c>
      <c r="AK210" s="4">
        <v>1.4097E-2</v>
      </c>
      <c r="AL210" s="4">
        <v>4.2987999999999998E-2</v>
      </c>
      <c r="AM210" s="4">
        <v>5.7736999999999997E-2</v>
      </c>
      <c r="AN210" s="4">
        <v>0.16927900000000001</v>
      </c>
      <c r="AO210" s="4">
        <v>3.1961999999999997E-2</v>
      </c>
      <c r="AP210" s="4">
        <v>1.3514E-2</v>
      </c>
      <c r="AQ210" s="4">
        <v>0.188475</v>
      </c>
      <c r="AR210" s="4">
        <v>0.1077</v>
      </c>
      <c r="AS210" s="4">
        <v>8.1956000000000001E-2</v>
      </c>
      <c r="AT210" s="4">
        <v>-1.9400000000000001E-3</v>
      </c>
      <c r="AU210" s="4">
        <v>2.3040000000000001E-3</v>
      </c>
      <c r="AV210" s="4">
        <v>7.7089999999999997E-3</v>
      </c>
      <c r="AW210" s="4">
        <v>5.2313999999999999E-2</v>
      </c>
      <c r="AX210" s="4">
        <v>8.3560000000000006E-3</v>
      </c>
      <c r="AY210" s="7" t="s">
        <v>37</v>
      </c>
      <c r="AZ210" s="7" t="s">
        <v>49</v>
      </c>
      <c r="BA210" s="7" t="s">
        <v>30</v>
      </c>
    </row>
    <row r="211" spans="1:53" ht="14.5">
      <c r="A211" s="3">
        <v>208</v>
      </c>
      <c r="B211" s="5" t="s">
        <v>49</v>
      </c>
      <c r="C211" s="7" t="s">
        <v>56</v>
      </c>
      <c r="D211" s="4">
        <v>17</v>
      </c>
      <c r="E211" s="4">
        <v>3574518</v>
      </c>
      <c r="F211" s="7" t="s">
        <v>9</v>
      </c>
      <c r="G211" s="7" t="s">
        <v>4</v>
      </c>
      <c r="H211" s="7" t="s">
        <v>4</v>
      </c>
      <c r="I211" s="4">
        <v>0.35560999999999998</v>
      </c>
      <c r="J211" s="4">
        <v>0.302817</v>
      </c>
      <c r="K211" s="4">
        <v>0.37328800000000001</v>
      </c>
      <c r="L211" s="4">
        <v>0.37658199999999997</v>
      </c>
      <c r="M211" s="4">
        <v>0</v>
      </c>
      <c r="N211" s="4">
        <v>0.31818200000000002</v>
      </c>
      <c r="O211" s="4">
        <v>0.218447</v>
      </c>
      <c r="P211" s="4" t="s">
        <v>2</v>
      </c>
      <c r="Q211" s="4" t="s">
        <v>2</v>
      </c>
      <c r="R211" s="4" t="s">
        <v>2</v>
      </c>
      <c r="S211" s="4" t="s">
        <v>2</v>
      </c>
      <c r="T211" s="4" t="s">
        <v>2</v>
      </c>
      <c r="U211" s="7" t="s">
        <v>9</v>
      </c>
      <c r="V211" s="7" t="s">
        <v>4</v>
      </c>
      <c r="W211" s="4">
        <v>0.355626</v>
      </c>
      <c r="X211" s="4">
        <v>0.31060599999999999</v>
      </c>
      <c r="Y211" s="4">
        <v>0.38257600000000003</v>
      </c>
      <c r="Z211" s="4">
        <v>0.370861</v>
      </c>
      <c r="AA211" s="4">
        <v>0</v>
      </c>
      <c r="AB211" s="4">
        <v>0.31818200000000002</v>
      </c>
      <c r="AC211" s="4">
        <v>0.218447</v>
      </c>
      <c r="AD211" s="4" t="s">
        <v>2</v>
      </c>
      <c r="AE211" s="4" t="s">
        <v>2</v>
      </c>
      <c r="AF211" s="4" t="s">
        <v>2</v>
      </c>
      <c r="AG211" s="4" t="s">
        <v>2</v>
      </c>
      <c r="AH211" s="4" t="s">
        <v>2</v>
      </c>
      <c r="AI211" s="4">
        <v>1.1670000000000001E-3</v>
      </c>
      <c r="AJ211" s="4">
        <v>5.927E-3</v>
      </c>
      <c r="AK211" s="4">
        <v>-3.3E-3</v>
      </c>
      <c r="AL211" s="4">
        <v>6.1440000000000002E-3</v>
      </c>
      <c r="AM211" s="4">
        <v>0.21904100000000001</v>
      </c>
      <c r="AN211" s="4">
        <v>0.32462299999999999</v>
      </c>
      <c r="AO211" s="4">
        <v>2.0315E-2</v>
      </c>
      <c r="AP211" s="4">
        <v>0.34967399999999998</v>
      </c>
      <c r="AQ211" s="4">
        <v>0.338972</v>
      </c>
      <c r="AR211" s="4">
        <v>0.33419100000000002</v>
      </c>
      <c r="AS211" s="4">
        <v>-5.8100000000000001E-3</v>
      </c>
      <c r="AT211" s="4">
        <v>2.7320000000000001E-3</v>
      </c>
      <c r="AU211" s="4">
        <v>2.9979999999999998E-3</v>
      </c>
      <c r="AV211" s="4">
        <v>1.265E-2</v>
      </c>
      <c r="AW211" s="4">
        <v>5.1005000000000002E-2</v>
      </c>
      <c r="AX211" s="4">
        <v>5.2262000000000003E-2</v>
      </c>
      <c r="AY211" s="7" t="s">
        <v>37</v>
      </c>
      <c r="AZ211" s="7" t="s">
        <v>49</v>
      </c>
      <c r="BA211" s="7" t="s">
        <v>30</v>
      </c>
    </row>
    <row r="212" spans="1:53" ht="14.5">
      <c r="A212" s="3">
        <v>209</v>
      </c>
      <c r="B212" s="5" t="s">
        <v>49</v>
      </c>
      <c r="C212" s="7" t="s">
        <v>55</v>
      </c>
      <c r="D212" s="4">
        <v>17</v>
      </c>
      <c r="E212" s="4">
        <v>3577153</v>
      </c>
      <c r="F212" s="7" t="s">
        <v>4</v>
      </c>
      <c r="G212" s="7" t="s">
        <v>9</v>
      </c>
      <c r="H212" s="7" t="s">
        <v>9</v>
      </c>
      <c r="I212" s="4">
        <v>0.26292700000000002</v>
      </c>
      <c r="J212" s="4">
        <v>0.5</v>
      </c>
      <c r="K212" s="4">
        <v>0.2</v>
      </c>
      <c r="L212" s="4">
        <v>0.28616399999999997</v>
      </c>
      <c r="M212" s="4">
        <v>9.2592999999999995E-2</v>
      </c>
      <c r="N212" s="4">
        <v>0.36363600000000001</v>
      </c>
      <c r="O212" s="4">
        <v>0.55825199999999997</v>
      </c>
      <c r="P212" s="4" t="s">
        <v>2</v>
      </c>
      <c r="Q212" s="4" t="s">
        <v>2</v>
      </c>
      <c r="R212" s="4" t="s">
        <v>2</v>
      </c>
      <c r="S212" s="4" t="s">
        <v>2</v>
      </c>
      <c r="T212" s="4" t="s">
        <v>2</v>
      </c>
      <c r="U212" s="7" t="s">
        <v>9</v>
      </c>
      <c r="V212" s="7" t="s">
        <v>4</v>
      </c>
      <c r="W212" s="4">
        <v>0.73566900000000002</v>
      </c>
      <c r="X212" s="4">
        <v>0.51515200000000005</v>
      </c>
      <c r="Y212" s="4">
        <v>0.80915999999999999</v>
      </c>
      <c r="Z212" s="4">
        <v>0.70394699999999999</v>
      </c>
      <c r="AA212" s="4">
        <v>0.90740699999999996</v>
      </c>
      <c r="AB212" s="4">
        <v>0.63636400000000004</v>
      </c>
      <c r="AC212" s="4">
        <v>0.44174799999999997</v>
      </c>
      <c r="AD212" s="4" t="s">
        <v>2</v>
      </c>
      <c r="AE212" s="4" t="s">
        <v>2</v>
      </c>
      <c r="AF212" s="4" t="s">
        <v>2</v>
      </c>
      <c r="AG212" s="4" t="s">
        <v>2</v>
      </c>
      <c r="AH212" s="4" t="s">
        <v>2</v>
      </c>
      <c r="AI212" s="4">
        <v>8.0422999999999994E-2</v>
      </c>
      <c r="AJ212" s="4">
        <v>0.18739500000000001</v>
      </c>
      <c r="AK212" s="4">
        <v>1.6368000000000001E-2</v>
      </c>
      <c r="AL212" s="4">
        <v>8.9973999999999998E-2</v>
      </c>
      <c r="AM212" s="4">
        <v>0.39550999999999997</v>
      </c>
      <c r="AN212" s="4">
        <v>0.18800600000000001</v>
      </c>
      <c r="AO212" s="4">
        <v>6.8279000000000006E-2</v>
      </c>
      <c r="AP212" s="4">
        <v>0.35249200000000003</v>
      </c>
      <c r="AQ212" s="4">
        <v>3.8975000000000003E-2</v>
      </c>
      <c r="AR212" s="4">
        <v>0.10370699999999999</v>
      </c>
      <c r="AS212" s="4">
        <v>3.1511999999999998E-2</v>
      </c>
      <c r="AT212" s="4">
        <v>6.1987E-2</v>
      </c>
      <c r="AU212" s="4">
        <v>9.5770000000000004E-3</v>
      </c>
      <c r="AV212" s="4">
        <v>1.05E-4</v>
      </c>
      <c r="AW212" s="4">
        <v>0.243094</v>
      </c>
      <c r="AX212" s="4">
        <v>0.13967399999999999</v>
      </c>
      <c r="AY212" s="7" t="s">
        <v>14</v>
      </c>
      <c r="AZ212" s="7" t="s">
        <v>49</v>
      </c>
      <c r="BA212" s="7" t="s">
        <v>16</v>
      </c>
    </row>
    <row r="213" spans="1:53" ht="14.5">
      <c r="A213" s="3">
        <v>210</v>
      </c>
      <c r="B213" s="5" t="s">
        <v>49</v>
      </c>
      <c r="C213" s="7" t="s">
        <v>54</v>
      </c>
      <c r="D213" s="4">
        <v>17</v>
      </c>
      <c r="E213" s="4">
        <v>3581074</v>
      </c>
      <c r="F213" s="7" t="s">
        <v>3</v>
      </c>
      <c r="G213" s="7" t="s">
        <v>8</v>
      </c>
      <c r="H213" s="7" t="s">
        <v>3</v>
      </c>
      <c r="I213" s="4">
        <v>0.42913000000000001</v>
      </c>
      <c r="J213" s="4">
        <v>0.23943700000000001</v>
      </c>
      <c r="K213" s="4">
        <v>0.45172400000000001</v>
      </c>
      <c r="L213" s="4">
        <v>0.43670900000000001</v>
      </c>
      <c r="M213" s="4">
        <v>0.99536999999999998</v>
      </c>
      <c r="N213" s="4">
        <v>0.54545500000000002</v>
      </c>
      <c r="O213" s="4">
        <v>0.25242700000000001</v>
      </c>
      <c r="P213" s="4">
        <v>0.27777800000000002</v>
      </c>
      <c r="Q213" s="4">
        <v>0.38461499999999998</v>
      </c>
      <c r="R213" s="4">
        <v>0.47142899999999999</v>
      </c>
      <c r="S213" s="4">
        <v>0.480263</v>
      </c>
      <c r="T213" s="4">
        <v>0.24</v>
      </c>
      <c r="U213" s="7" t="s">
        <v>3</v>
      </c>
      <c r="V213" s="7" t="s">
        <v>8</v>
      </c>
      <c r="W213" s="4">
        <v>0.57180900000000001</v>
      </c>
      <c r="X213" s="4">
        <v>0.74242399999999997</v>
      </c>
      <c r="Y213" s="4">
        <v>0.54961800000000005</v>
      </c>
      <c r="Z213" s="4">
        <v>0.55960299999999996</v>
      </c>
      <c r="AA213" s="4">
        <v>4.6299999999999996E-3</v>
      </c>
      <c r="AB213" s="4">
        <v>0.45454499999999998</v>
      </c>
      <c r="AC213" s="4">
        <v>0.74757300000000004</v>
      </c>
      <c r="AD213" s="4">
        <v>0.72222200000000003</v>
      </c>
      <c r="AE213" s="4">
        <v>0.61538499999999996</v>
      </c>
      <c r="AF213" s="4">
        <v>0.52857100000000001</v>
      </c>
      <c r="AG213" s="4">
        <v>0.519737</v>
      </c>
      <c r="AH213" s="4">
        <v>0.76</v>
      </c>
      <c r="AI213" s="4">
        <v>3.7402999999999999E-2</v>
      </c>
      <c r="AJ213" s="4">
        <v>8.5625999999999994E-2</v>
      </c>
      <c r="AK213" s="4">
        <v>-2.8800000000000002E-3</v>
      </c>
      <c r="AL213" s="4">
        <v>7.3997999999999994E-2</v>
      </c>
      <c r="AM213" s="4">
        <v>0.74366600000000005</v>
      </c>
      <c r="AN213" s="4">
        <v>0.45269100000000001</v>
      </c>
      <c r="AO213" s="4">
        <v>0.16024099999999999</v>
      </c>
      <c r="AP213" s="4">
        <v>0.79052100000000003</v>
      </c>
      <c r="AQ213" s="4">
        <v>0.50472300000000003</v>
      </c>
      <c r="AR213" s="4">
        <v>0.51129500000000005</v>
      </c>
      <c r="AS213" s="4">
        <v>0.16943800000000001</v>
      </c>
      <c r="AT213" s="4">
        <v>1.3214999999999999E-2</v>
      </c>
      <c r="AU213" s="4">
        <v>1.9147000000000001E-2</v>
      </c>
      <c r="AV213" s="4">
        <v>-6.5599999999999999E-3</v>
      </c>
      <c r="AW213" s="4">
        <v>7.7889E-2</v>
      </c>
      <c r="AX213" s="4">
        <v>6.6685999999999995E-2</v>
      </c>
      <c r="AY213" s="7" t="s">
        <v>37</v>
      </c>
      <c r="AZ213" s="7" t="s">
        <v>49</v>
      </c>
      <c r="BA213" s="7" t="s">
        <v>30</v>
      </c>
    </row>
    <row r="214" spans="1:53" ht="14.5">
      <c r="A214" s="3">
        <v>211</v>
      </c>
      <c r="B214" s="5" t="s">
        <v>49</v>
      </c>
      <c r="C214" s="7" t="s">
        <v>53</v>
      </c>
      <c r="D214" s="4">
        <v>17</v>
      </c>
      <c r="E214" s="4">
        <v>3585577</v>
      </c>
      <c r="F214" s="7" t="s">
        <v>3</v>
      </c>
      <c r="G214" s="7" t="s">
        <v>8</v>
      </c>
      <c r="H214" s="7" t="s">
        <v>8</v>
      </c>
      <c r="I214" s="4">
        <v>0.25244100000000003</v>
      </c>
      <c r="J214" s="4">
        <v>0.29577500000000001</v>
      </c>
      <c r="K214" s="4">
        <v>0.277397</v>
      </c>
      <c r="L214" s="4">
        <v>0.20063700000000001</v>
      </c>
      <c r="M214" s="4">
        <v>4.6299999999999996E-3</v>
      </c>
      <c r="N214" s="4">
        <v>0.14646500000000001</v>
      </c>
      <c r="O214" s="4">
        <v>0.25728200000000001</v>
      </c>
      <c r="P214" s="4">
        <v>0.32222200000000001</v>
      </c>
      <c r="Q214" s="4">
        <v>0.36538500000000002</v>
      </c>
      <c r="R214" s="4">
        <v>0.22</v>
      </c>
      <c r="S214" s="4">
        <v>0.29605300000000001</v>
      </c>
      <c r="T214" s="4">
        <v>0.6</v>
      </c>
      <c r="U214" s="7" t="s">
        <v>3</v>
      </c>
      <c r="V214" s="7" t="s">
        <v>8</v>
      </c>
      <c r="W214" s="4">
        <v>0.25292199999999998</v>
      </c>
      <c r="X214" s="4">
        <v>0.31060599999999999</v>
      </c>
      <c r="Y214" s="4">
        <v>0.28030300000000002</v>
      </c>
      <c r="Z214" s="4">
        <v>0.2</v>
      </c>
      <c r="AA214" s="4">
        <v>4.6299999999999996E-3</v>
      </c>
      <c r="AB214" s="4">
        <v>0.14646500000000001</v>
      </c>
      <c r="AC214" s="4">
        <v>0.25728200000000001</v>
      </c>
      <c r="AD214" s="4">
        <v>0.32222200000000001</v>
      </c>
      <c r="AE214" s="4">
        <v>0.36538500000000002</v>
      </c>
      <c r="AF214" s="4">
        <v>0.22</v>
      </c>
      <c r="AG214" s="4">
        <v>0.29605300000000001</v>
      </c>
      <c r="AH214" s="4">
        <v>0.6</v>
      </c>
      <c r="AI214" s="4">
        <v>1.0455000000000001E-2</v>
      </c>
      <c r="AJ214" s="4">
        <v>-3.9199999999999999E-3</v>
      </c>
      <c r="AK214" s="4">
        <v>1.3192000000000001E-2</v>
      </c>
      <c r="AL214" s="4">
        <v>2.0093E-2</v>
      </c>
      <c r="AM214" s="4">
        <v>0.24659700000000001</v>
      </c>
      <c r="AN214" s="4">
        <v>0.135378</v>
      </c>
      <c r="AO214" s="4">
        <v>3.2573999999999999E-2</v>
      </c>
      <c r="AP214" s="4">
        <v>0.32759100000000002</v>
      </c>
      <c r="AQ214" s="4">
        <v>0.23844799999999999</v>
      </c>
      <c r="AR214" s="4">
        <v>0.162221</v>
      </c>
      <c r="AS214" s="4">
        <v>5.9568000000000003E-2</v>
      </c>
      <c r="AT214" s="4">
        <v>4.4569999999999999E-2</v>
      </c>
      <c r="AU214" s="4">
        <v>5.953E-3</v>
      </c>
      <c r="AV214" s="4">
        <v>-2.4399999999999999E-3</v>
      </c>
      <c r="AW214" s="4">
        <v>-2.7100000000000002E-3</v>
      </c>
      <c r="AX214" s="4">
        <v>5.2119999999999996E-3</v>
      </c>
      <c r="AY214" s="7" t="s">
        <v>37</v>
      </c>
      <c r="AZ214" s="7" t="s">
        <v>49</v>
      </c>
      <c r="BA214" s="7" t="s">
        <v>30</v>
      </c>
    </row>
    <row r="215" spans="1:53" ht="14.5">
      <c r="A215" s="3">
        <v>212</v>
      </c>
      <c r="B215" s="5" t="s">
        <v>49</v>
      </c>
      <c r="C215" s="7" t="s">
        <v>52</v>
      </c>
      <c r="D215" s="4">
        <v>17</v>
      </c>
      <c r="E215" s="4">
        <v>3591920</v>
      </c>
      <c r="F215" s="7" t="s">
        <v>8</v>
      </c>
      <c r="G215" s="7" t="s">
        <v>3</v>
      </c>
      <c r="H215" s="7" t="s">
        <v>3</v>
      </c>
      <c r="I215" s="4">
        <v>0.45809</v>
      </c>
      <c r="J215" s="4">
        <v>0.42957699999999999</v>
      </c>
      <c r="K215" s="4">
        <v>0.363014</v>
      </c>
      <c r="L215" s="4">
        <v>0.54113900000000004</v>
      </c>
      <c r="M215" s="4">
        <v>0.16666700000000001</v>
      </c>
      <c r="N215" s="4">
        <v>0.60606099999999996</v>
      </c>
      <c r="O215" s="4">
        <v>0.50970899999999997</v>
      </c>
      <c r="P215" s="4">
        <v>0.45555600000000002</v>
      </c>
      <c r="Q215" s="4">
        <v>0.32692300000000002</v>
      </c>
      <c r="R215" s="4">
        <v>0.497143</v>
      </c>
      <c r="S215" s="4">
        <v>0.368421</v>
      </c>
      <c r="T215" s="4">
        <v>0.2</v>
      </c>
      <c r="U215" s="7" t="s">
        <v>8</v>
      </c>
      <c r="V215" s="7" t="s">
        <v>3</v>
      </c>
      <c r="W215" s="4">
        <v>0.460233</v>
      </c>
      <c r="X215" s="4">
        <v>0.40151500000000001</v>
      </c>
      <c r="Y215" s="4">
        <v>0.36363600000000001</v>
      </c>
      <c r="Z215" s="4">
        <v>0.54304600000000003</v>
      </c>
      <c r="AA215" s="4">
        <v>0.16666700000000001</v>
      </c>
      <c r="AB215" s="4">
        <v>0.60606099999999996</v>
      </c>
      <c r="AC215" s="4">
        <v>0.50970899999999997</v>
      </c>
      <c r="AD215" s="4">
        <v>0.45555600000000002</v>
      </c>
      <c r="AE215" s="4">
        <v>0.32692300000000002</v>
      </c>
      <c r="AF215" s="4">
        <v>0.497143</v>
      </c>
      <c r="AG215" s="4">
        <v>0.368421</v>
      </c>
      <c r="AH215" s="4">
        <v>0.2</v>
      </c>
      <c r="AI215" s="4">
        <v>3.6360000000000003E-2</v>
      </c>
      <c r="AJ215" s="4">
        <v>3.1930000000000001E-3</v>
      </c>
      <c r="AK215" s="4">
        <v>5.8631999999999997E-2</v>
      </c>
      <c r="AL215" s="4">
        <v>1.8952E-2</v>
      </c>
      <c r="AM215" s="4">
        <v>0.229601</v>
      </c>
      <c r="AN215" s="4">
        <v>0.33719900000000003</v>
      </c>
      <c r="AO215" s="4">
        <v>1.3242E-2</v>
      </c>
      <c r="AP215" s="4">
        <v>0.154364</v>
      </c>
      <c r="AQ215" s="4">
        <v>8.7133000000000002E-2</v>
      </c>
      <c r="AR215" s="4">
        <v>0.25280200000000003</v>
      </c>
      <c r="AS215" s="4">
        <v>5.3675E-2</v>
      </c>
      <c r="AT215" s="4">
        <v>0.107694</v>
      </c>
      <c r="AU215" s="4">
        <v>4.0870000000000004E-3</v>
      </c>
      <c r="AV215" s="4">
        <v>6.0000000000000001E-3</v>
      </c>
      <c r="AW215" s="4">
        <v>3.8764E-2</v>
      </c>
      <c r="AX215" s="4">
        <v>-2.2399999999999998E-3</v>
      </c>
      <c r="AY215" s="7" t="s">
        <v>37</v>
      </c>
      <c r="AZ215" s="7" t="s">
        <v>49</v>
      </c>
      <c r="BA215" s="7" t="s">
        <v>30</v>
      </c>
    </row>
    <row r="216" spans="1:53" ht="43.5">
      <c r="A216" s="3">
        <v>213</v>
      </c>
      <c r="B216" s="5" t="s">
        <v>51</v>
      </c>
      <c r="C216" s="7" t="s">
        <v>50</v>
      </c>
      <c r="D216" s="4">
        <v>17</v>
      </c>
      <c r="E216" s="4">
        <v>3597216</v>
      </c>
      <c r="F216" s="7" t="s">
        <v>4</v>
      </c>
      <c r="G216" s="7" t="s">
        <v>9</v>
      </c>
      <c r="H216" s="7" t="s">
        <v>9</v>
      </c>
      <c r="I216" s="4">
        <v>0.29647699999999999</v>
      </c>
      <c r="J216" s="4">
        <v>0.20422499999999999</v>
      </c>
      <c r="K216" s="4">
        <v>0.32413799999999998</v>
      </c>
      <c r="L216" s="4">
        <v>0.26582299999999998</v>
      </c>
      <c r="M216" s="4">
        <v>0.83333299999999999</v>
      </c>
      <c r="N216" s="4">
        <v>0.252525</v>
      </c>
      <c r="O216" s="4">
        <v>0.20873800000000001</v>
      </c>
      <c r="P216" s="4">
        <v>0.188889</v>
      </c>
      <c r="Q216" s="4">
        <v>0.288462</v>
      </c>
      <c r="R216" s="4">
        <v>0.325714</v>
      </c>
      <c r="S216" s="4">
        <v>0.3</v>
      </c>
      <c r="T216" s="4">
        <v>0.22</v>
      </c>
      <c r="U216" s="7" t="s">
        <v>9</v>
      </c>
      <c r="V216" s="7" t="s">
        <v>4</v>
      </c>
      <c r="W216" s="4">
        <v>0.70713499999999996</v>
      </c>
      <c r="X216" s="4">
        <v>0.80303000000000002</v>
      </c>
      <c r="Y216" s="4">
        <v>0.68320599999999998</v>
      </c>
      <c r="Z216" s="4">
        <v>0.73509899999999995</v>
      </c>
      <c r="AA216" s="4">
        <v>0.16666700000000001</v>
      </c>
      <c r="AB216" s="4">
        <v>0.747475</v>
      </c>
      <c r="AC216" s="4">
        <v>0.79126200000000002</v>
      </c>
      <c r="AD216" s="4">
        <v>0.81111100000000003</v>
      </c>
      <c r="AE216" s="4">
        <v>0.711538</v>
      </c>
      <c r="AF216" s="4">
        <v>0.67428600000000005</v>
      </c>
      <c r="AG216" s="4">
        <v>0.7</v>
      </c>
      <c r="AH216" s="4">
        <v>0.78</v>
      </c>
      <c r="AI216" s="4">
        <v>1.0463999999999999E-2</v>
      </c>
      <c r="AJ216" s="4">
        <v>2.8608000000000001E-2</v>
      </c>
      <c r="AK216" s="4">
        <v>4.7239999999999999E-3</v>
      </c>
      <c r="AL216" s="4">
        <v>4.7099999999999998E-3</v>
      </c>
      <c r="AM216" s="4">
        <v>0.56030199999999997</v>
      </c>
      <c r="AN216" s="4">
        <v>0.50614499999999996</v>
      </c>
      <c r="AO216" s="4">
        <v>-2.9999999999999997E-4</v>
      </c>
      <c r="AP216" s="4">
        <v>0.56874999999999998</v>
      </c>
      <c r="AQ216" s="4">
        <v>0.40961700000000001</v>
      </c>
      <c r="AR216" s="4">
        <v>0.48109299999999999</v>
      </c>
      <c r="AS216" s="4">
        <v>-1.32E-3</v>
      </c>
      <c r="AT216" s="4">
        <v>7.3090000000000004E-3</v>
      </c>
      <c r="AU216" s="4">
        <v>-3.9699999999999996E-3</v>
      </c>
      <c r="AV216" s="4">
        <v>-6.9199999999999999E-3</v>
      </c>
      <c r="AW216" s="4">
        <v>2.8346E-2</v>
      </c>
      <c r="AX216" s="4">
        <v>4.8599999999999997E-3</v>
      </c>
      <c r="AY216" s="7" t="s">
        <v>37</v>
      </c>
      <c r="AZ216" s="7" t="s">
        <v>49</v>
      </c>
      <c r="BA216" s="7" t="s">
        <v>30</v>
      </c>
    </row>
    <row r="217" spans="1:53" ht="14.5">
      <c r="A217" s="3">
        <v>214</v>
      </c>
      <c r="B217" s="5" t="s">
        <v>44</v>
      </c>
      <c r="C217" s="2" t="s">
        <v>48</v>
      </c>
      <c r="D217" s="4">
        <v>17</v>
      </c>
      <c r="E217" s="4">
        <v>7280043</v>
      </c>
      <c r="F217" s="2" t="s">
        <v>8</v>
      </c>
      <c r="G217" s="2" t="s">
        <v>9</v>
      </c>
      <c r="H217" s="2" t="s">
        <v>9</v>
      </c>
      <c r="I217" s="2" t="s">
        <v>2</v>
      </c>
      <c r="J217" s="2" t="s">
        <v>2</v>
      </c>
      <c r="K217" s="2" t="s">
        <v>2</v>
      </c>
      <c r="L217" s="2" t="s">
        <v>2</v>
      </c>
      <c r="M217" s="3">
        <v>0.32407399999999997</v>
      </c>
      <c r="N217" s="3">
        <v>0.57070699999999996</v>
      </c>
      <c r="O217" s="3">
        <v>0.40291300000000002</v>
      </c>
      <c r="P217" s="3">
        <v>0.377778</v>
      </c>
      <c r="Q217" s="3">
        <v>0.61538499999999996</v>
      </c>
      <c r="R217" s="3">
        <v>0.611429</v>
      </c>
      <c r="S217" s="3">
        <v>0.69736799999999999</v>
      </c>
      <c r="T217" s="3">
        <v>0.7</v>
      </c>
      <c r="U217" s="2" t="s">
        <v>8</v>
      </c>
      <c r="V217" s="2" t="s">
        <v>9</v>
      </c>
      <c r="W217" s="2" t="s">
        <v>2</v>
      </c>
      <c r="X217" s="2" t="s">
        <v>2</v>
      </c>
      <c r="Y217" s="2" t="s">
        <v>2</v>
      </c>
      <c r="Z217" s="2" t="s">
        <v>2</v>
      </c>
      <c r="AA217" s="3">
        <v>0.32407399999999997</v>
      </c>
      <c r="AB217" s="3">
        <v>0.57070699999999996</v>
      </c>
      <c r="AC217" s="3">
        <v>0.40291300000000002</v>
      </c>
      <c r="AD217" s="3">
        <v>0.377778</v>
      </c>
      <c r="AE217" s="3">
        <v>0.61538499999999996</v>
      </c>
      <c r="AF217" s="3">
        <v>0.611429</v>
      </c>
      <c r="AG217" s="3">
        <v>0.69736799999999999</v>
      </c>
      <c r="AH217" s="3">
        <v>0.7</v>
      </c>
      <c r="AI217" s="2" t="s">
        <v>2</v>
      </c>
      <c r="AJ217" s="2" t="s">
        <v>2</v>
      </c>
      <c r="AK217" s="2" t="s">
        <v>2</v>
      </c>
      <c r="AL217" s="2" t="s">
        <v>2</v>
      </c>
      <c r="AM217" s="3">
        <v>8.7375300000000003E-3</v>
      </c>
      <c r="AN217" s="3">
        <v>0.111873</v>
      </c>
      <c r="AO217" s="3">
        <v>5.0372699999999999E-2</v>
      </c>
      <c r="AP217" s="2" t="s">
        <v>2</v>
      </c>
      <c r="AQ217" s="2" t="s">
        <v>2</v>
      </c>
      <c r="AR217" s="2" t="s">
        <v>2</v>
      </c>
      <c r="AS217" s="2" t="s">
        <v>2</v>
      </c>
      <c r="AT217" s="2" t="s">
        <v>2</v>
      </c>
      <c r="AU217" s="2" t="s">
        <v>2</v>
      </c>
      <c r="AV217" s="2" t="s">
        <v>2</v>
      </c>
      <c r="AW217" s="2" t="s">
        <v>2</v>
      </c>
      <c r="AX217" s="2" t="s">
        <v>2</v>
      </c>
      <c r="AY217" s="2" t="s">
        <v>1</v>
      </c>
      <c r="AZ217" s="2" t="s">
        <v>47</v>
      </c>
      <c r="BA217" s="2"/>
    </row>
    <row r="218" spans="1:53" ht="14.5">
      <c r="A218" s="3">
        <v>215</v>
      </c>
      <c r="B218" s="5" t="s">
        <v>44</v>
      </c>
      <c r="C218" s="2" t="s">
        <v>46</v>
      </c>
      <c r="D218" s="4">
        <v>17</v>
      </c>
      <c r="E218" s="4">
        <v>7281162</v>
      </c>
      <c r="F218" s="2" t="s">
        <v>4</v>
      </c>
      <c r="G218" s="2" t="s">
        <v>9</v>
      </c>
      <c r="H218" s="2" t="s">
        <v>4</v>
      </c>
      <c r="I218" s="2" t="s">
        <v>2</v>
      </c>
      <c r="J218" s="2" t="s">
        <v>2</v>
      </c>
      <c r="K218" s="2" t="s">
        <v>2</v>
      </c>
      <c r="L218" s="2" t="s">
        <v>2</v>
      </c>
      <c r="M218" s="3">
        <v>5.5555599999999997E-2</v>
      </c>
      <c r="N218" s="3">
        <v>0.35858600000000002</v>
      </c>
      <c r="O218" s="3">
        <v>0.271845</v>
      </c>
      <c r="P218" s="3">
        <v>0.35555599999999998</v>
      </c>
      <c r="Q218" s="3">
        <v>0.32692300000000002</v>
      </c>
      <c r="R218" s="3">
        <v>0.33907999999999999</v>
      </c>
      <c r="S218" s="3">
        <v>0.21710499999999999</v>
      </c>
      <c r="T218" s="3">
        <v>0.22</v>
      </c>
      <c r="U218" s="2" t="s">
        <v>9</v>
      </c>
      <c r="V218" s="2" t="s">
        <v>4</v>
      </c>
      <c r="W218" s="2" t="s">
        <v>2</v>
      </c>
      <c r="X218" s="2" t="s">
        <v>2</v>
      </c>
      <c r="Y218" s="2" t="s">
        <v>2</v>
      </c>
      <c r="Z218" s="2" t="s">
        <v>2</v>
      </c>
      <c r="AA218" s="3">
        <v>5.5555599999999997E-2</v>
      </c>
      <c r="AB218" s="3">
        <v>0.35858600000000002</v>
      </c>
      <c r="AC218" s="3">
        <v>0.271845</v>
      </c>
      <c r="AD218" s="3">
        <v>0.35555599999999998</v>
      </c>
      <c r="AE218" s="3">
        <v>0.32692300000000002</v>
      </c>
      <c r="AF218" s="3">
        <v>0.33907999999999999</v>
      </c>
      <c r="AG218" s="3">
        <v>0.21710499999999999</v>
      </c>
      <c r="AH218" s="3">
        <v>0.22</v>
      </c>
      <c r="AI218" s="2" t="s">
        <v>2</v>
      </c>
      <c r="AJ218" s="2" t="s">
        <v>2</v>
      </c>
      <c r="AK218" s="2" t="s">
        <v>2</v>
      </c>
      <c r="AL218" s="2" t="s">
        <v>2</v>
      </c>
      <c r="AM218" s="3">
        <v>0.155531</v>
      </c>
      <c r="AN218" s="3">
        <v>0.24710199999999999</v>
      </c>
      <c r="AO218" s="3">
        <v>1.27683E-2</v>
      </c>
      <c r="AP218" s="2" t="s">
        <v>2</v>
      </c>
      <c r="AQ218" s="2" t="s">
        <v>2</v>
      </c>
      <c r="AR218" s="2" t="s">
        <v>2</v>
      </c>
      <c r="AS218" s="2" t="s">
        <v>2</v>
      </c>
      <c r="AT218" s="2" t="s">
        <v>2</v>
      </c>
      <c r="AU218" s="2" t="s">
        <v>2</v>
      </c>
      <c r="AV218" s="2" t="s">
        <v>2</v>
      </c>
      <c r="AW218" s="2" t="s">
        <v>2</v>
      </c>
      <c r="AX218" s="2" t="s">
        <v>2</v>
      </c>
      <c r="AY218" s="2" t="s">
        <v>45</v>
      </c>
      <c r="AZ218" s="2" t="s">
        <v>44</v>
      </c>
      <c r="BA218" s="2"/>
    </row>
    <row r="219" spans="1:53" ht="14.5">
      <c r="A219" s="3">
        <v>216</v>
      </c>
      <c r="B219" s="5" t="s">
        <v>43</v>
      </c>
      <c r="C219" s="2" t="s">
        <v>42</v>
      </c>
      <c r="D219" s="4">
        <v>17</v>
      </c>
      <c r="E219" s="4">
        <v>31683766</v>
      </c>
      <c r="F219" s="2" t="s">
        <v>9</v>
      </c>
      <c r="G219" s="2" t="s">
        <v>8</v>
      </c>
      <c r="H219" s="2" t="s">
        <v>8</v>
      </c>
      <c r="I219" s="2" t="s">
        <v>2</v>
      </c>
      <c r="J219" s="2" t="s">
        <v>2</v>
      </c>
      <c r="K219" s="2" t="s">
        <v>2</v>
      </c>
      <c r="L219" s="2" t="s">
        <v>2</v>
      </c>
      <c r="M219" s="3">
        <v>7.8703700000000001E-2</v>
      </c>
      <c r="N219" s="3">
        <v>0.31818200000000002</v>
      </c>
      <c r="O219" s="3">
        <v>8.7378600000000001E-2</v>
      </c>
      <c r="P219" s="2" t="s">
        <v>2</v>
      </c>
      <c r="Q219" s="2" t="s">
        <v>2</v>
      </c>
      <c r="R219" s="2" t="s">
        <v>2</v>
      </c>
      <c r="S219" s="2" t="s">
        <v>2</v>
      </c>
      <c r="T219" s="2" t="s">
        <v>2</v>
      </c>
      <c r="U219" s="2" t="s">
        <v>9</v>
      </c>
      <c r="V219" s="2" t="s">
        <v>8</v>
      </c>
      <c r="W219" s="2"/>
      <c r="X219" s="2"/>
      <c r="Y219" s="2"/>
      <c r="Z219" s="2"/>
      <c r="AA219" s="3">
        <v>7.8703700000000001E-2</v>
      </c>
      <c r="AB219" s="3">
        <v>0.31818200000000002</v>
      </c>
      <c r="AC219" s="3">
        <v>8.7378600000000001E-2</v>
      </c>
      <c r="AD219" s="2" t="s">
        <v>2</v>
      </c>
      <c r="AE219" s="2" t="s">
        <v>2</v>
      </c>
      <c r="AF219" s="2" t="s">
        <v>2</v>
      </c>
      <c r="AG219" s="2" t="s">
        <v>2</v>
      </c>
      <c r="AH219" s="2" t="s">
        <v>2</v>
      </c>
      <c r="AI219" s="2" t="s">
        <v>2</v>
      </c>
      <c r="AJ219" s="2" t="s">
        <v>2</v>
      </c>
      <c r="AK219" s="2" t="s">
        <v>2</v>
      </c>
      <c r="AL219" s="2" t="s">
        <v>2</v>
      </c>
      <c r="AM219" s="3">
        <v>-3.8563899999999999E-3</v>
      </c>
      <c r="AN219" s="3">
        <v>0.16417300000000001</v>
      </c>
      <c r="AO219" s="3">
        <v>0.149006</v>
      </c>
      <c r="AP219" s="2" t="s">
        <v>2</v>
      </c>
      <c r="AQ219" s="2" t="s">
        <v>2</v>
      </c>
      <c r="AR219" s="2" t="s">
        <v>2</v>
      </c>
      <c r="AS219" s="2" t="s">
        <v>2</v>
      </c>
      <c r="AT219" s="2" t="s">
        <v>2</v>
      </c>
      <c r="AU219" s="2" t="s">
        <v>2</v>
      </c>
      <c r="AV219" s="2" t="s">
        <v>2</v>
      </c>
      <c r="AW219" s="2" t="s">
        <v>2</v>
      </c>
      <c r="AX219" s="2" t="s">
        <v>2</v>
      </c>
      <c r="AY219" s="2" t="s">
        <v>1</v>
      </c>
      <c r="AZ219" s="2" t="s">
        <v>41</v>
      </c>
      <c r="BA219" s="2"/>
    </row>
    <row r="220" spans="1:53" ht="14.5">
      <c r="A220" s="3">
        <v>217</v>
      </c>
      <c r="B220" s="5" t="s">
        <v>31</v>
      </c>
      <c r="C220" s="7" t="s">
        <v>40</v>
      </c>
      <c r="D220" s="4">
        <v>17</v>
      </c>
      <c r="E220" s="4">
        <v>70170212</v>
      </c>
      <c r="F220" s="7" t="s">
        <v>9</v>
      </c>
      <c r="G220" s="7" t="s">
        <v>3</v>
      </c>
      <c r="H220" s="7" t="s">
        <v>3</v>
      </c>
      <c r="I220" s="4">
        <v>0.20458999999999999</v>
      </c>
      <c r="J220" s="4">
        <v>0.190141</v>
      </c>
      <c r="K220" s="4">
        <v>0.193103</v>
      </c>
      <c r="L220" s="4">
        <v>0.20569599999999999</v>
      </c>
      <c r="M220" s="4">
        <v>0.21759300000000001</v>
      </c>
      <c r="N220" s="4">
        <v>0.217172</v>
      </c>
      <c r="O220" s="4">
        <v>0.27669899999999997</v>
      </c>
      <c r="P220" s="4" t="s">
        <v>2</v>
      </c>
      <c r="Q220" s="4" t="s">
        <v>2</v>
      </c>
      <c r="R220" s="4" t="s">
        <v>2</v>
      </c>
      <c r="S220" s="4" t="s">
        <v>2</v>
      </c>
      <c r="T220" s="4" t="s">
        <v>2</v>
      </c>
      <c r="U220" s="7" t="s">
        <v>9</v>
      </c>
      <c r="V220" s="7" t="s">
        <v>3</v>
      </c>
      <c r="W220" s="4">
        <v>0.20510100000000001</v>
      </c>
      <c r="X220" s="4">
        <v>0.18939400000000001</v>
      </c>
      <c r="Y220" s="4">
        <v>0.18320600000000001</v>
      </c>
      <c r="Z220" s="4">
        <v>0.20860899999999999</v>
      </c>
      <c r="AA220" s="4">
        <v>0.21759300000000001</v>
      </c>
      <c r="AB220" s="4">
        <v>0.217172</v>
      </c>
      <c r="AC220" s="4">
        <v>0.27669899999999997</v>
      </c>
      <c r="AD220" s="4" t="s">
        <v>2</v>
      </c>
      <c r="AE220" s="4" t="s">
        <v>2</v>
      </c>
      <c r="AF220" s="4" t="s">
        <v>2</v>
      </c>
      <c r="AG220" s="4" t="s">
        <v>2</v>
      </c>
      <c r="AH220" s="4" t="s">
        <v>2</v>
      </c>
      <c r="AI220" s="4">
        <v>-4.1700000000000001E-3</v>
      </c>
      <c r="AJ220" s="4">
        <v>-5.9100000000000003E-3</v>
      </c>
      <c r="AK220" s="4">
        <v>-3.1700000000000001E-3</v>
      </c>
      <c r="AL220" s="4">
        <v>-4.64E-3</v>
      </c>
      <c r="AM220" s="4">
        <v>4.4980000000000003E-3</v>
      </c>
      <c r="AN220" s="4">
        <v>-4.64E-3</v>
      </c>
      <c r="AO220" s="4">
        <v>4.3220000000000003E-3</v>
      </c>
      <c r="AP220" s="4">
        <v>-3.46E-3</v>
      </c>
      <c r="AQ220" s="4">
        <v>-2.4599999999999999E-3</v>
      </c>
      <c r="AR220" s="4">
        <v>-3.5200000000000001E-3</v>
      </c>
      <c r="AS220" s="4">
        <v>-3.82E-3</v>
      </c>
      <c r="AT220" s="4">
        <v>-2.81E-3</v>
      </c>
      <c r="AU220" s="4">
        <v>-3.8E-3</v>
      </c>
      <c r="AV220" s="4">
        <v>1.3875E-2</v>
      </c>
      <c r="AW220" s="4">
        <v>1.5018E-2</v>
      </c>
      <c r="AX220" s="4">
        <v>9.6959999999999998E-3</v>
      </c>
      <c r="AY220" s="7" t="s">
        <v>37</v>
      </c>
      <c r="AZ220" s="7" t="s">
        <v>31</v>
      </c>
      <c r="BA220" s="7" t="s">
        <v>30</v>
      </c>
    </row>
    <row r="221" spans="1:53" ht="14.5">
      <c r="A221" s="3">
        <v>218</v>
      </c>
      <c r="B221" s="5" t="s">
        <v>31</v>
      </c>
      <c r="C221" s="7" t="s">
        <v>39</v>
      </c>
      <c r="D221" s="4">
        <v>17</v>
      </c>
      <c r="E221" s="4">
        <v>70172864</v>
      </c>
      <c r="F221" s="7" t="s">
        <v>8</v>
      </c>
      <c r="G221" s="7" t="s">
        <v>3</v>
      </c>
      <c r="H221" s="7" t="s">
        <v>3</v>
      </c>
      <c r="I221" s="4">
        <v>0.14613899999999999</v>
      </c>
      <c r="J221" s="4">
        <v>0.10563400000000001</v>
      </c>
      <c r="K221" s="4">
        <v>0.124138</v>
      </c>
      <c r="L221" s="4">
        <v>0.181529</v>
      </c>
      <c r="M221" s="4">
        <v>0.13425899999999999</v>
      </c>
      <c r="N221" s="4">
        <v>0.121212</v>
      </c>
      <c r="O221" s="4">
        <v>0.14077700000000001</v>
      </c>
      <c r="P221" s="4" t="s">
        <v>2</v>
      </c>
      <c r="Q221" s="4" t="s">
        <v>2</v>
      </c>
      <c r="R221" s="4" t="s">
        <v>2</v>
      </c>
      <c r="S221" s="4" t="s">
        <v>2</v>
      </c>
      <c r="T221" s="4" t="s">
        <v>2</v>
      </c>
      <c r="U221" s="7" t="s">
        <v>8</v>
      </c>
      <c r="V221" s="7" t="s">
        <v>3</v>
      </c>
      <c r="W221" s="4">
        <v>0.14734</v>
      </c>
      <c r="X221" s="4">
        <v>0.113636</v>
      </c>
      <c r="Y221" s="4">
        <v>0.11450399999999999</v>
      </c>
      <c r="Z221" s="4">
        <v>0.183333</v>
      </c>
      <c r="AA221" s="4">
        <v>0.13425899999999999</v>
      </c>
      <c r="AB221" s="4">
        <v>0.121212</v>
      </c>
      <c r="AC221" s="4">
        <v>0.14077700000000001</v>
      </c>
      <c r="AD221" s="4" t="s">
        <v>2</v>
      </c>
      <c r="AE221" s="4" t="s">
        <v>2</v>
      </c>
      <c r="AF221" s="4" t="s">
        <v>2</v>
      </c>
      <c r="AG221" s="4" t="s">
        <v>2</v>
      </c>
      <c r="AH221" s="4" t="s">
        <v>2</v>
      </c>
      <c r="AI221" s="4">
        <v>9.0720000000000002E-3</v>
      </c>
      <c r="AJ221" s="4">
        <v>-3.64E-3</v>
      </c>
      <c r="AK221" s="4">
        <v>9.5530000000000007E-3</v>
      </c>
      <c r="AL221" s="4">
        <v>1.6857E-2</v>
      </c>
      <c r="AM221" s="4">
        <v>-4.4200000000000003E-3</v>
      </c>
      <c r="AN221" s="4">
        <v>-4.0400000000000002E-3</v>
      </c>
      <c r="AO221" s="4">
        <v>-2.99E-3</v>
      </c>
      <c r="AP221" s="4">
        <v>-2.1700000000000001E-3</v>
      </c>
      <c r="AQ221" s="4">
        <v>-3.5899999999999999E-3</v>
      </c>
      <c r="AR221" s="4">
        <v>4.6189999999999998E-3</v>
      </c>
      <c r="AS221" s="4">
        <v>-4.8300000000000001E-3</v>
      </c>
      <c r="AT221" s="4">
        <v>-4.13E-3</v>
      </c>
      <c r="AU221" s="4">
        <v>9.9080000000000001E-3</v>
      </c>
      <c r="AV221" s="4">
        <v>-1.4999999999999999E-4</v>
      </c>
      <c r="AW221" s="4">
        <v>-2.7799999999999999E-3</v>
      </c>
      <c r="AX221" s="4">
        <v>2.4450000000000001E-3</v>
      </c>
      <c r="AY221" s="7" t="s">
        <v>37</v>
      </c>
      <c r="AZ221" s="7" t="s">
        <v>31</v>
      </c>
      <c r="BA221" s="7" t="s">
        <v>30</v>
      </c>
    </row>
    <row r="222" spans="1:53" ht="14.5">
      <c r="A222" s="3">
        <v>219</v>
      </c>
      <c r="B222" s="5" t="s">
        <v>31</v>
      </c>
      <c r="C222" s="7" t="s">
        <v>38</v>
      </c>
      <c r="D222" s="4">
        <v>17</v>
      </c>
      <c r="E222" s="4">
        <v>70173317</v>
      </c>
      <c r="F222" s="7" t="s">
        <v>4</v>
      </c>
      <c r="G222" s="7" t="s">
        <v>9</v>
      </c>
      <c r="H222" s="7" t="s">
        <v>9</v>
      </c>
      <c r="I222" s="4">
        <v>0.14613899999999999</v>
      </c>
      <c r="J222" s="4">
        <v>0.10563400000000001</v>
      </c>
      <c r="K222" s="4">
        <v>0.124138</v>
      </c>
      <c r="L222" s="4">
        <v>0.17721500000000001</v>
      </c>
      <c r="M222" s="4">
        <v>0.31018499999999999</v>
      </c>
      <c r="N222" s="4">
        <v>0.121212</v>
      </c>
      <c r="O222" s="4">
        <v>0.14077700000000001</v>
      </c>
      <c r="P222" s="4" t="s">
        <v>2</v>
      </c>
      <c r="Q222" s="4" t="s">
        <v>2</v>
      </c>
      <c r="R222" s="4" t="s">
        <v>2</v>
      </c>
      <c r="S222" s="4" t="s">
        <v>2</v>
      </c>
      <c r="T222" s="4" t="s">
        <v>2</v>
      </c>
      <c r="U222" s="7" t="s">
        <v>4</v>
      </c>
      <c r="V222" s="7" t="s">
        <v>9</v>
      </c>
      <c r="W222" s="4">
        <v>0.147872</v>
      </c>
      <c r="X222" s="4">
        <v>0.113636</v>
      </c>
      <c r="Y222" s="4">
        <v>0.11450399999999999</v>
      </c>
      <c r="Z222" s="4">
        <v>0.17880799999999999</v>
      </c>
      <c r="AA222" s="4">
        <v>0.31018499999999999</v>
      </c>
      <c r="AB222" s="4">
        <v>0.121212</v>
      </c>
      <c r="AC222" s="4">
        <v>0.14077700000000001</v>
      </c>
      <c r="AD222" s="4" t="s">
        <v>2</v>
      </c>
      <c r="AE222" s="4" t="s">
        <v>2</v>
      </c>
      <c r="AF222" s="4" t="s">
        <v>2</v>
      </c>
      <c r="AG222" s="4" t="s">
        <v>2</v>
      </c>
      <c r="AH222" s="4" t="s">
        <v>2</v>
      </c>
      <c r="AI222" s="4">
        <v>7.561E-3</v>
      </c>
      <c r="AJ222" s="4">
        <v>-3.64E-3</v>
      </c>
      <c r="AK222" s="4">
        <v>7.8589999999999997E-3</v>
      </c>
      <c r="AL222" s="4">
        <v>1.477E-2</v>
      </c>
      <c r="AM222" s="4">
        <v>7.3719000000000007E-2</v>
      </c>
      <c r="AN222" s="4">
        <v>9.4141000000000002E-2</v>
      </c>
      <c r="AO222" s="4">
        <v>-2.99E-3</v>
      </c>
      <c r="AP222" s="4">
        <v>0.105693</v>
      </c>
      <c r="AQ222" s="4">
        <v>9.7265000000000004E-2</v>
      </c>
      <c r="AR222" s="4">
        <v>4.4705000000000002E-2</v>
      </c>
      <c r="AS222" s="4">
        <v>-4.8300000000000001E-3</v>
      </c>
      <c r="AT222" s="4">
        <v>-4.13E-3</v>
      </c>
      <c r="AU222" s="4">
        <v>8.1849999999999996E-3</v>
      </c>
      <c r="AV222" s="4">
        <v>-1.4999999999999999E-4</v>
      </c>
      <c r="AW222" s="4">
        <v>-2.7799999999999999E-3</v>
      </c>
      <c r="AX222" s="4">
        <v>1.291E-3</v>
      </c>
      <c r="AY222" s="7" t="s">
        <v>37</v>
      </c>
      <c r="AZ222" s="7" t="s">
        <v>31</v>
      </c>
      <c r="BA222" s="7" t="s">
        <v>30</v>
      </c>
    </row>
    <row r="223" spans="1:53" ht="14.5">
      <c r="A223" s="3">
        <v>220</v>
      </c>
      <c r="B223" s="5" t="s">
        <v>31</v>
      </c>
      <c r="C223" s="7" t="s">
        <v>36</v>
      </c>
      <c r="D223" s="4">
        <v>17</v>
      </c>
      <c r="E223" s="4">
        <v>70176185</v>
      </c>
      <c r="F223" s="7" t="s">
        <v>9</v>
      </c>
      <c r="G223" s="7" t="s">
        <v>4</v>
      </c>
      <c r="H223" s="7" t="s">
        <v>4</v>
      </c>
      <c r="I223" s="4">
        <v>0.144043</v>
      </c>
      <c r="J223" s="4">
        <v>9.1549000000000005E-2</v>
      </c>
      <c r="K223" s="4">
        <v>0.12069000000000001</v>
      </c>
      <c r="L223" s="4">
        <v>0.18670900000000001</v>
      </c>
      <c r="M223" s="4">
        <v>0.152778</v>
      </c>
      <c r="N223" s="4">
        <v>0.111111</v>
      </c>
      <c r="O223" s="4">
        <v>0.14563100000000001</v>
      </c>
      <c r="P223" s="4" t="s">
        <v>2</v>
      </c>
      <c r="Q223" s="4" t="s">
        <v>2</v>
      </c>
      <c r="R223" s="4" t="s">
        <v>2</v>
      </c>
      <c r="S223" s="4" t="s">
        <v>2</v>
      </c>
      <c r="T223" s="4" t="s">
        <v>2</v>
      </c>
      <c r="U223" s="7" t="s">
        <v>9</v>
      </c>
      <c r="V223" s="7" t="s">
        <v>4</v>
      </c>
      <c r="W223" s="4">
        <v>0.14559</v>
      </c>
      <c r="X223" s="4">
        <v>9.8485000000000003E-2</v>
      </c>
      <c r="Y223" s="4">
        <v>0.11068699999999999</v>
      </c>
      <c r="Z223" s="4">
        <v>0.192053</v>
      </c>
      <c r="AA223" s="4">
        <v>0.152778</v>
      </c>
      <c r="AB223" s="4">
        <v>0.111111</v>
      </c>
      <c r="AC223" s="4">
        <v>0.14563100000000001</v>
      </c>
      <c r="AD223" s="4" t="s">
        <v>2</v>
      </c>
      <c r="AE223" s="4" t="s">
        <v>2</v>
      </c>
      <c r="AF223" s="4" t="s">
        <v>2</v>
      </c>
      <c r="AG223" s="4" t="s">
        <v>2</v>
      </c>
      <c r="AH223" s="4" t="s">
        <v>2</v>
      </c>
      <c r="AI223" s="4">
        <v>1.5207E-2</v>
      </c>
      <c r="AJ223" s="4">
        <v>-1.06E-3</v>
      </c>
      <c r="AK223" s="4">
        <v>1.3436E-2</v>
      </c>
      <c r="AL223" s="4">
        <v>2.8910999999999999E-2</v>
      </c>
      <c r="AM223" s="4">
        <v>-4.28E-3</v>
      </c>
      <c r="AN223" s="4">
        <v>2.8080000000000002E-3</v>
      </c>
      <c r="AO223" s="4">
        <v>6.3299999999999999E-4</v>
      </c>
      <c r="AP223" s="4">
        <v>1.0827E-2</v>
      </c>
      <c r="AQ223" s="4">
        <v>4.4999999999999999E-4</v>
      </c>
      <c r="AR223" s="4">
        <v>4.1800000000000002E-4</v>
      </c>
      <c r="AS223" s="4">
        <v>-4.1099999999999999E-3</v>
      </c>
      <c r="AT223" s="4">
        <v>-3.7799999999999999E-3</v>
      </c>
      <c r="AU223" s="4">
        <v>1.7562999999999999E-2</v>
      </c>
      <c r="AV223" s="4">
        <v>7.7219999999999997E-3</v>
      </c>
      <c r="AW223" s="4">
        <v>-1.25E-3</v>
      </c>
      <c r="AX223" s="4">
        <v>2.3340000000000001E-3</v>
      </c>
      <c r="AY223" s="7" t="s">
        <v>14</v>
      </c>
      <c r="AZ223" s="7" t="s">
        <v>31</v>
      </c>
      <c r="BA223" s="7" t="s">
        <v>12</v>
      </c>
    </row>
    <row r="224" spans="1:53" ht="14.5">
      <c r="A224" s="3">
        <v>221</v>
      </c>
      <c r="B224" s="5" t="s">
        <v>31</v>
      </c>
      <c r="C224" s="7" t="s">
        <v>35</v>
      </c>
      <c r="D224" s="4">
        <v>17</v>
      </c>
      <c r="E224" s="4">
        <v>70177590</v>
      </c>
      <c r="F224" s="7" t="s">
        <v>8</v>
      </c>
      <c r="G224" s="7" t="s">
        <v>3</v>
      </c>
      <c r="H224" s="7" t="s">
        <v>3</v>
      </c>
      <c r="I224" s="4">
        <v>0.453262</v>
      </c>
      <c r="J224" s="4">
        <v>0.45070399999999999</v>
      </c>
      <c r="K224" s="4">
        <v>0.40068500000000001</v>
      </c>
      <c r="L224" s="4">
        <v>0.5</v>
      </c>
      <c r="M224" s="4">
        <v>0.91666700000000001</v>
      </c>
      <c r="N224" s="4">
        <v>0.36868699999999999</v>
      </c>
      <c r="O224" s="4">
        <v>0.51456299999999999</v>
      </c>
      <c r="P224" s="4" t="s">
        <v>2</v>
      </c>
      <c r="Q224" s="4" t="s">
        <v>2</v>
      </c>
      <c r="R224" s="4" t="s">
        <v>2</v>
      </c>
      <c r="S224" s="4" t="s">
        <v>2</v>
      </c>
      <c r="T224" s="4" t="s">
        <v>2</v>
      </c>
      <c r="U224" s="7" t="s">
        <v>3</v>
      </c>
      <c r="V224" s="7" t="s">
        <v>8</v>
      </c>
      <c r="W224" s="4">
        <v>0.54396199999999995</v>
      </c>
      <c r="X224" s="4">
        <v>0.54545500000000002</v>
      </c>
      <c r="Y224" s="4">
        <v>0.60984799999999995</v>
      </c>
      <c r="Z224" s="4">
        <v>0.5</v>
      </c>
      <c r="AA224" s="4">
        <v>8.3333000000000004E-2</v>
      </c>
      <c r="AB224" s="4">
        <v>0.63131300000000001</v>
      </c>
      <c r="AC224" s="4">
        <v>0.48543700000000001</v>
      </c>
      <c r="AD224" s="4" t="s">
        <v>2</v>
      </c>
      <c r="AE224" s="4" t="s">
        <v>2</v>
      </c>
      <c r="AF224" s="4" t="s">
        <v>2</v>
      </c>
      <c r="AG224" s="4" t="s">
        <v>2</v>
      </c>
      <c r="AH224" s="4" t="s">
        <v>2</v>
      </c>
      <c r="AI224" s="4">
        <v>8.5019999999999991E-3</v>
      </c>
      <c r="AJ224" s="4">
        <v>-1.3999999999999999E-4</v>
      </c>
      <c r="AK224" s="4">
        <v>1.6521000000000001E-2</v>
      </c>
      <c r="AL224" s="4">
        <v>-2.5000000000000001E-4</v>
      </c>
      <c r="AM224" s="4">
        <v>0.33086199999999999</v>
      </c>
      <c r="AN224" s="4">
        <v>0.49585299999999999</v>
      </c>
      <c r="AO224" s="4">
        <v>3.7095999999999997E-2</v>
      </c>
      <c r="AP224" s="4">
        <v>0.426066</v>
      </c>
      <c r="AQ224" s="4">
        <v>0.436228</v>
      </c>
      <c r="AR224" s="4">
        <v>0.32309700000000002</v>
      </c>
      <c r="AS224" s="4">
        <v>7.6819999999999996E-3</v>
      </c>
      <c r="AT224" s="4">
        <v>-2.1199999999999999E-3</v>
      </c>
      <c r="AU224" s="4">
        <v>3.0242999999999999E-2</v>
      </c>
      <c r="AV224" s="4">
        <v>1.702E-3</v>
      </c>
      <c r="AW224" s="4">
        <v>2.1658E-2</v>
      </c>
      <c r="AX224" s="4">
        <v>-3.7299999999999998E-3</v>
      </c>
      <c r="AY224" s="7" t="s">
        <v>34</v>
      </c>
      <c r="AZ224" s="7" t="s">
        <v>31</v>
      </c>
      <c r="BA224" s="7" t="s">
        <v>30</v>
      </c>
    </row>
    <row r="225" spans="1:53" ht="14.5">
      <c r="A225" s="3">
        <v>222</v>
      </c>
      <c r="B225" s="5" t="s">
        <v>31</v>
      </c>
      <c r="C225" s="7" t="s">
        <v>33</v>
      </c>
      <c r="D225" s="4">
        <v>17</v>
      </c>
      <c r="E225" s="4">
        <v>70180074</v>
      </c>
      <c r="F225" s="7" t="s">
        <v>9</v>
      </c>
      <c r="G225" s="7" t="s">
        <v>4</v>
      </c>
      <c r="H225" s="7" t="s">
        <v>4</v>
      </c>
      <c r="I225" s="4">
        <v>0.35602400000000001</v>
      </c>
      <c r="J225" s="4">
        <v>0.29577500000000001</v>
      </c>
      <c r="K225" s="4">
        <v>0.33219199999999999</v>
      </c>
      <c r="L225" s="4">
        <v>0.392405</v>
      </c>
      <c r="M225" s="4">
        <v>0.56944399999999995</v>
      </c>
      <c r="N225" s="4">
        <v>0.32828299999999999</v>
      </c>
      <c r="O225" s="4">
        <v>0.42718400000000001</v>
      </c>
      <c r="P225" s="4" t="s">
        <v>2</v>
      </c>
      <c r="Q225" s="4" t="s">
        <v>2</v>
      </c>
      <c r="R225" s="4" t="s">
        <v>2</v>
      </c>
      <c r="S225" s="4" t="s">
        <v>2</v>
      </c>
      <c r="T225" s="4" t="s">
        <v>2</v>
      </c>
      <c r="U225" s="7" t="s">
        <v>9</v>
      </c>
      <c r="V225" s="7" t="s">
        <v>4</v>
      </c>
      <c r="W225" s="4">
        <v>0.35927500000000001</v>
      </c>
      <c r="X225" s="4">
        <v>0.30303000000000002</v>
      </c>
      <c r="Y225" s="4">
        <v>0.31818200000000002</v>
      </c>
      <c r="Z225" s="4">
        <v>0.403974</v>
      </c>
      <c r="AA225" s="4">
        <v>0.56944399999999995</v>
      </c>
      <c r="AB225" s="4">
        <v>0.32828299999999999</v>
      </c>
      <c r="AC225" s="4">
        <v>0.42718400000000001</v>
      </c>
      <c r="AD225" s="4" t="s">
        <v>2</v>
      </c>
      <c r="AE225" s="4" t="s">
        <v>2</v>
      </c>
      <c r="AF225" s="4" t="s">
        <v>2</v>
      </c>
      <c r="AG225" s="4" t="s">
        <v>2</v>
      </c>
      <c r="AH225" s="4" t="s">
        <v>2</v>
      </c>
      <c r="AI225" s="4">
        <v>5.5979999999999997E-3</v>
      </c>
      <c r="AJ225" s="4">
        <v>-2.4099999999999998E-3</v>
      </c>
      <c r="AK225" s="4">
        <v>4.4409999999999996E-3</v>
      </c>
      <c r="AL225" s="4">
        <v>1.4798E-2</v>
      </c>
      <c r="AM225" s="4">
        <v>3.4791999999999997E-2</v>
      </c>
      <c r="AN225" s="4">
        <v>0.106243</v>
      </c>
      <c r="AO225" s="4">
        <v>1.5513000000000001E-2</v>
      </c>
      <c r="AP225" s="4">
        <v>0.13434599999999999</v>
      </c>
      <c r="AQ225" s="4">
        <v>0.10449899999999999</v>
      </c>
      <c r="AR225" s="4">
        <v>5.7186000000000001E-2</v>
      </c>
      <c r="AS225" s="4">
        <v>-3.8400000000000001E-3</v>
      </c>
      <c r="AT225" s="4">
        <v>-4.3299999999999996E-3</v>
      </c>
      <c r="AU225" s="4">
        <v>4.6299999999999996E-3</v>
      </c>
      <c r="AV225" s="4">
        <v>3.0124000000000001E-2</v>
      </c>
      <c r="AW225" s="4">
        <v>1.4893E-2</v>
      </c>
      <c r="AX225" s="4">
        <v>-1.65E-3</v>
      </c>
      <c r="AY225" s="7" t="s">
        <v>32</v>
      </c>
      <c r="AZ225" s="7" t="s">
        <v>31</v>
      </c>
      <c r="BA225" s="7" t="s">
        <v>30</v>
      </c>
    </row>
    <row r="226" spans="1:53" ht="14.5">
      <c r="A226" s="3">
        <v>223</v>
      </c>
      <c r="B226" s="5" t="s">
        <v>28</v>
      </c>
      <c r="C226" s="2" t="s">
        <v>29</v>
      </c>
      <c r="D226" s="4">
        <v>18</v>
      </c>
      <c r="E226" s="4">
        <v>60183864</v>
      </c>
      <c r="F226" s="2" t="s">
        <v>4</v>
      </c>
      <c r="G226" s="2" t="s">
        <v>9</v>
      </c>
      <c r="H226" s="2" t="s">
        <v>9</v>
      </c>
      <c r="I226" s="2" t="s">
        <v>2</v>
      </c>
      <c r="J226" s="2" t="s">
        <v>2</v>
      </c>
      <c r="K226" s="2" t="s">
        <v>2</v>
      </c>
      <c r="L226" s="2" t="s">
        <v>2</v>
      </c>
      <c r="M226" s="3">
        <v>0.296296</v>
      </c>
      <c r="N226" s="3">
        <v>0.25757600000000003</v>
      </c>
      <c r="O226" s="3">
        <v>0.18446599999999999</v>
      </c>
      <c r="P226" s="3">
        <v>0.21111099999999999</v>
      </c>
      <c r="Q226" s="3">
        <v>0.115385</v>
      </c>
      <c r="R226" s="3">
        <v>0.31714300000000001</v>
      </c>
      <c r="S226" s="3">
        <v>0.41447400000000001</v>
      </c>
      <c r="T226" s="3">
        <v>0.12</v>
      </c>
      <c r="U226" s="2" t="s">
        <v>4</v>
      </c>
      <c r="V226" s="2" t="s">
        <v>9</v>
      </c>
      <c r="W226" s="2"/>
      <c r="X226" s="2"/>
      <c r="Y226" s="2"/>
      <c r="Z226" s="2"/>
      <c r="AA226" s="3">
        <v>0.296296</v>
      </c>
      <c r="AB226" s="3">
        <v>0.25757600000000003</v>
      </c>
      <c r="AC226" s="3">
        <v>0.18446599999999999</v>
      </c>
      <c r="AD226" s="3">
        <v>0.21111099999999999</v>
      </c>
      <c r="AE226" s="3">
        <v>0.115385</v>
      </c>
      <c r="AF226" s="3">
        <v>0.31714300000000001</v>
      </c>
      <c r="AG226" s="3">
        <v>0.41447400000000001</v>
      </c>
      <c r="AH226" s="3">
        <v>0.12</v>
      </c>
      <c r="AI226" s="2" t="s">
        <v>2</v>
      </c>
      <c r="AJ226" s="2" t="s">
        <v>2</v>
      </c>
      <c r="AK226" s="2" t="s">
        <v>2</v>
      </c>
      <c r="AL226" s="2" t="s">
        <v>2</v>
      </c>
      <c r="AM226" s="3">
        <v>2.9159000000000001E-2</v>
      </c>
      <c r="AN226" s="3">
        <v>-5.4620799999999996E-4</v>
      </c>
      <c r="AO226" s="3">
        <v>1.10968E-2</v>
      </c>
      <c r="AP226" s="2" t="s">
        <v>2</v>
      </c>
      <c r="AQ226" s="2" t="s">
        <v>2</v>
      </c>
      <c r="AR226" s="2" t="s">
        <v>2</v>
      </c>
      <c r="AS226" s="2" t="s">
        <v>2</v>
      </c>
      <c r="AT226" s="2" t="s">
        <v>2</v>
      </c>
      <c r="AU226" s="2" t="s">
        <v>2</v>
      </c>
      <c r="AV226" s="2" t="s">
        <v>2</v>
      </c>
      <c r="AW226" s="2" t="s">
        <v>2</v>
      </c>
      <c r="AX226" s="2" t="s">
        <v>2</v>
      </c>
      <c r="AY226" s="2" t="s">
        <v>1</v>
      </c>
      <c r="AZ226" s="2" t="s">
        <v>26</v>
      </c>
      <c r="BA226" s="2"/>
    </row>
    <row r="227" spans="1:53" ht="14.5">
      <c r="A227" s="3">
        <v>224</v>
      </c>
      <c r="B227" s="5" t="s">
        <v>28</v>
      </c>
      <c r="C227" s="2" t="s">
        <v>27</v>
      </c>
      <c r="D227" s="4">
        <v>18</v>
      </c>
      <c r="E227" s="4">
        <v>60262199</v>
      </c>
      <c r="F227" s="2" t="s">
        <v>3</v>
      </c>
      <c r="G227" s="2" t="s">
        <v>8</v>
      </c>
      <c r="H227" s="2" t="s">
        <v>8</v>
      </c>
      <c r="I227" s="2" t="s">
        <v>2</v>
      </c>
      <c r="J227" s="2" t="s">
        <v>2</v>
      </c>
      <c r="K227" s="2" t="s">
        <v>2</v>
      </c>
      <c r="L227" s="2" t="s">
        <v>2</v>
      </c>
      <c r="M227" s="3">
        <v>0.28703699999999999</v>
      </c>
      <c r="N227" s="3">
        <v>0.29798000000000002</v>
      </c>
      <c r="O227" s="3">
        <v>4.8543700000000002E-2</v>
      </c>
      <c r="P227" s="2" t="s">
        <v>2</v>
      </c>
      <c r="Q227" s="2" t="s">
        <v>2</v>
      </c>
      <c r="R227" s="2" t="s">
        <v>2</v>
      </c>
      <c r="S227" s="2" t="s">
        <v>2</v>
      </c>
      <c r="T227" s="2" t="s">
        <v>2</v>
      </c>
      <c r="U227" s="2" t="s">
        <v>8</v>
      </c>
      <c r="V227" s="2" t="s">
        <v>3</v>
      </c>
      <c r="W227" s="2"/>
      <c r="X227" s="2"/>
      <c r="Y227" s="2"/>
      <c r="Z227" s="2"/>
      <c r="AA227" s="3">
        <f>1-M227</f>
        <v>0.71296300000000001</v>
      </c>
      <c r="AB227" s="3">
        <f>1-N227</f>
        <v>0.70201999999999998</v>
      </c>
      <c r="AC227" s="3">
        <f>1-O227</f>
        <v>0.95145630000000003</v>
      </c>
      <c r="AD227" s="2"/>
      <c r="AE227" s="2"/>
      <c r="AF227" s="2"/>
      <c r="AG227" s="2"/>
      <c r="AH227" s="2"/>
      <c r="AI227" s="2" t="s">
        <v>2</v>
      </c>
      <c r="AJ227" s="2" t="s">
        <v>2</v>
      </c>
      <c r="AK227" s="2" t="s">
        <v>2</v>
      </c>
      <c r="AL227" s="2" t="s">
        <v>2</v>
      </c>
      <c r="AM227" s="3">
        <v>0.17857799999999999</v>
      </c>
      <c r="AN227" s="3">
        <v>-4.8603099999999996E-3</v>
      </c>
      <c r="AO227" s="3">
        <v>0.19375300000000001</v>
      </c>
      <c r="AP227" s="2" t="s">
        <v>2</v>
      </c>
      <c r="AQ227" s="2" t="s">
        <v>2</v>
      </c>
      <c r="AR227" s="2" t="s">
        <v>2</v>
      </c>
      <c r="AS227" s="2" t="s">
        <v>2</v>
      </c>
      <c r="AT227" s="2" t="s">
        <v>2</v>
      </c>
      <c r="AU227" s="2" t="s">
        <v>2</v>
      </c>
      <c r="AV227" s="2" t="s">
        <v>2</v>
      </c>
      <c r="AW227" s="2" t="s">
        <v>2</v>
      </c>
      <c r="AX227" s="2" t="s">
        <v>2</v>
      </c>
      <c r="AY227" s="2" t="s">
        <v>1</v>
      </c>
      <c r="AZ227" s="2" t="s">
        <v>26</v>
      </c>
      <c r="BA227" s="2"/>
    </row>
    <row r="228" spans="1:53" ht="14.5">
      <c r="A228" s="3">
        <v>225</v>
      </c>
      <c r="B228" s="5" t="s">
        <v>23</v>
      </c>
      <c r="C228" s="7" t="s">
        <v>25</v>
      </c>
      <c r="D228" s="4">
        <v>19</v>
      </c>
      <c r="E228" s="4">
        <v>9214440</v>
      </c>
      <c r="F228" s="7" t="s">
        <v>3</v>
      </c>
      <c r="G228" s="7" t="s">
        <v>8</v>
      </c>
      <c r="H228" s="7" t="s">
        <v>8</v>
      </c>
      <c r="I228" s="4">
        <v>0.18292700000000001</v>
      </c>
      <c r="J228" s="4">
        <v>0.197183</v>
      </c>
      <c r="K228" s="4">
        <v>0.22945199999999999</v>
      </c>
      <c r="L228" s="4">
        <v>0.18987299999999999</v>
      </c>
      <c r="M228" s="4">
        <v>5.5556000000000001E-2</v>
      </c>
      <c r="N228" s="4">
        <v>0.17676800000000001</v>
      </c>
      <c r="O228" s="4">
        <v>0.18446599999999999</v>
      </c>
      <c r="P228" s="4" t="s">
        <v>2</v>
      </c>
      <c r="Q228" s="4" t="s">
        <v>2</v>
      </c>
      <c r="R228" s="4" t="s">
        <v>2</v>
      </c>
      <c r="S228" s="4" t="s">
        <v>2</v>
      </c>
      <c r="T228" s="4" t="s">
        <v>2</v>
      </c>
      <c r="U228" s="7" t="s">
        <v>3</v>
      </c>
      <c r="V228" s="7" t="s">
        <v>8</v>
      </c>
      <c r="W228" s="4">
        <v>0.18099799999999999</v>
      </c>
      <c r="X228" s="4">
        <v>0.18181800000000001</v>
      </c>
      <c r="Y228" s="4">
        <v>0.242424</v>
      </c>
      <c r="Z228" s="4">
        <v>0.182119</v>
      </c>
      <c r="AA228" s="4">
        <v>5.5556000000000001E-2</v>
      </c>
      <c r="AB228" s="4">
        <v>0.17676800000000001</v>
      </c>
      <c r="AC228" s="4">
        <v>0.18446599999999999</v>
      </c>
      <c r="AD228" s="4" t="s">
        <v>2</v>
      </c>
      <c r="AE228" s="4" t="s">
        <v>2</v>
      </c>
      <c r="AF228" s="4" t="s">
        <v>2</v>
      </c>
      <c r="AG228" s="4" t="s">
        <v>2</v>
      </c>
      <c r="AH228" s="4" t="s">
        <v>2</v>
      </c>
      <c r="AI228" s="4">
        <v>-6.8999999999999997E-4</v>
      </c>
      <c r="AJ228" s="4">
        <v>-1.8799999999999999E-3</v>
      </c>
      <c r="AK228" s="4">
        <v>1.6509999999999999E-3</v>
      </c>
      <c r="AL228" s="4">
        <v>-4.62E-3</v>
      </c>
      <c r="AM228" s="4">
        <v>7.2054000000000007E-2</v>
      </c>
      <c r="AN228" s="4">
        <v>6.6200999999999996E-2</v>
      </c>
      <c r="AO228" s="4">
        <v>-4.7000000000000002E-3</v>
      </c>
      <c r="AP228" s="4">
        <v>9.1023999999999994E-2</v>
      </c>
      <c r="AQ228" s="4">
        <v>0.105355</v>
      </c>
      <c r="AR228" s="4">
        <v>7.0746000000000003E-2</v>
      </c>
      <c r="AS228" s="4">
        <v>-4.2900000000000004E-3</v>
      </c>
      <c r="AT228" s="4">
        <v>4.4400000000000004E-3</v>
      </c>
      <c r="AU228" s="4">
        <v>-3.2699999999999999E-3</v>
      </c>
      <c r="AV228" s="4">
        <v>-5.4299999999999999E-3</v>
      </c>
      <c r="AW228" s="4">
        <v>2.0349999999999999E-3</v>
      </c>
      <c r="AX228" s="4">
        <v>-3.82E-3</v>
      </c>
      <c r="AY228" s="7" t="s">
        <v>14</v>
      </c>
      <c r="AZ228" s="7" t="s">
        <v>23</v>
      </c>
      <c r="BA228" s="7" t="s">
        <v>16</v>
      </c>
    </row>
    <row r="229" spans="1:53" ht="14.5">
      <c r="A229" s="3">
        <v>226</v>
      </c>
      <c r="B229" s="5" t="s">
        <v>23</v>
      </c>
      <c r="C229" s="7" t="s">
        <v>24</v>
      </c>
      <c r="D229" s="4">
        <v>19</v>
      </c>
      <c r="E229" s="4">
        <v>9214576</v>
      </c>
      <c r="F229" s="7" t="s">
        <v>3</v>
      </c>
      <c r="G229" s="7" t="s">
        <v>8</v>
      </c>
      <c r="H229" s="7" t="s">
        <v>8</v>
      </c>
      <c r="I229" s="4">
        <v>0.18292700000000001</v>
      </c>
      <c r="J229" s="4">
        <v>0.197183</v>
      </c>
      <c r="K229" s="4">
        <v>0.22945199999999999</v>
      </c>
      <c r="L229" s="4">
        <v>0.18789800000000001</v>
      </c>
      <c r="M229" s="4">
        <v>5.5556000000000001E-2</v>
      </c>
      <c r="N229" s="4">
        <v>0.17171700000000001</v>
      </c>
      <c r="O229" s="4">
        <v>0.18446599999999999</v>
      </c>
      <c r="P229" s="4" t="s">
        <v>2</v>
      </c>
      <c r="Q229" s="4" t="s">
        <v>2</v>
      </c>
      <c r="R229" s="4" t="s">
        <v>2</v>
      </c>
      <c r="S229" s="4" t="s">
        <v>2</v>
      </c>
      <c r="T229" s="4" t="s">
        <v>2</v>
      </c>
      <c r="U229" s="7" t="s">
        <v>3</v>
      </c>
      <c r="V229" s="7" t="s">
        <v>8</v>
      </c>
      <c r="W229" s="4">
        <v>0.18099799999999999</v>
      </c>
      <c r="X229" s="4">
        <v>0.18181800000000001</v>
      </c>
      <c r="Y229" s="4">
        <v>0.242424</v>
      </c>
      <c r="Z229" s="4">
        <v>0.183333</v>
      </c>
      <c r="AA229" s="4">
        <v>5.5556000000000001E-2</v>
      </c>
      <c r="AB229" s="4">
        <v>0.17171700000000001</v>
      </c>
      <c r="AC229" s="4">
        <v>0.18446599999999999</v>
      </c>
      <c r="AD229" s="4" t="s">
        <v>2</v>
      </c>
      <c r="AE229" s="4" t="s">
        <v>2</v>
      </c>
      <c r="AF229" s="4" t="s">
        <v>2</v>
      </c>
      <c r="AG229" s="4" t="s">
        <v>2</v>
      </c>
      <c r="AH229" s="4" t="s">
        <v>2</v>
      </c>
      <c r="AI229" s="4">
        <v>-4.2000000000000002E-4</v>
      </c>
      <c r="AJ229" s="4">
        <v>-1.8799999999999999E-3</v>
      </c>
      <c r="AK229" s="4">
        <v>2.134E-3</v>
      </c>
      <c r="AL229" s="4">
        <v>-4.5399999999999998E-3</v>
      </c>
      <c r="AM229" s="4">
        <v>7.2054000000000007E-2</v>
      </c>
      <c r="AN229" s="4">
        <v>6.1775999999999998E-2</v>
      </c>
      <c r="AO229" s="4">
        <v>-4.3699999999999998E-3</v>
      </c>
      <c r="AP229" s="4">
        <v>9.1023999999999994E-2</v>
      </c>
      <c r="AQ229" s="4">
        <v>0.105355</v>
      </c>
      <c r="AR229" s="4">
        <v>6.9236000000000006E-2</v>
      </c>
      <c r="AS229" s="4">
        <v>-3.5300000000000002E-3</v>
      </c>
      <c r="AT229" s="4">
        <v>6.1799999999999997E-3</v>
      </c>
      <c r="AU229" s="4">
        <v>-3.0000000000000001E-3</v>
      </c>
      <c r="AV229" s="4">
        <v>-5.4299999999999999E-3</v>
      </c>
      <c r="AW229" s="4">
        <v>2.0349999999999999E-3</v>
      </c>
      <c r="AX229" s="4">
        <v>-3.8999999999999998E-3</v>
      </c>
      <c r="AY229" s="7" t="s">
        <v>14</v>
      </c>
      <c r="AZ229" s="7" t="s">
        <v>23</v>
      </c>
      <c r="BA229" s="7" t="s">
        <v>16</v>
      </c>
    </row>
    <row r="230" spans="1:53" ht="14.5">
      <c r="A230" s="3">
        <v>227</v>
      </c>
      <c r="B230" s="5" t="s">
        <v>22</v>
      </c>
      <c r="C230" s="2" t="s">
        <v>21</v>
      </c>
      <c r="D230" s="4">
        <v>19</v>
      </c>
      <c r="E230" s="4">
        <v>33829547</v>
      </c>
      <c r="F230" s="2" t="s">
        <v>4</v>
      </c>
      <c r="G230" s="2" t="s">
        <v>8</v>
      </c>
      <c r="H230" s="2" t="s">
        <v>4</v>
      </c>
      <c r="I230" s="2" t="s">
        <v>2</v>
      </c>
      <c r="J230" s="2" t="s">
        <v>2</v>
      </c>
      <c r="K230" s="2" t="s">
        <v>2</v>
      </c>
      <c r="L230" s="2" t="s">
        <v>2</v>
      </c>
      <c r="M230" s="3">
        <v>0.31944400000000001</v>
      </c>
      <c r="N230" s="3">
        <v>0.29798000000000002</v>
      </c>
      <c r="O230" s="3">
        <v>0.59708700000000003</v>
      </c>
      <c r="P230" s="2" t="s">
        <v>2</v>
      </c>
      <c r="Q230" s="2" t="s">
        <v>2</v>
      </c>
      <c r="R230" s="2" t="s">
        <v>2</v>
      </c>
      <c r="S230" s="2" t="s">
        <v>2</v>
      </c>
      <c r="T230" s="2" t="s">
        <v>2</v>
      </c>
      <c r="U230" s="2" t="s">
        <v>8</v>
      </c>
      <c r="V230" s="2" t="s">
        <v>4</v>
      </c>
      <c r="W230" s="2" t="s">
        <v>2</v>
      </c>
      <c r="X230" s="2" t="s">
        <v>2</v>
      </c>
      <c r="Y230" s="2" t="s">
        <v>2</v>
      </c>
      <c r="Z230" s="2" t="s">
        <v>2</v>
      </c>
      <c r="AA230" s="3">
        <v>0.31944400000000001</v>
      </c>
      <c r="AB230" s="3">
        <v>0.29798000000000002</v>
      </c>
      <c r="AC230" s="3">
        <v>0.59708700000000003</v>
      </c>
      <c r="AD230" s="2" t="s">
        <v>2</v>
      </c>
      <c r="AE230" s="2" t="s">
        <v>2</v>
      </c>
      <c r="AF230" s="2" t="s">
        <v>2</v>
      </c>
      <c r="AG230" s="2" t="s">
        <v>2</v>
      </c>
      <c r="AH230" s="2" t="s">
        <v>2</v>
      </c>
      <c r="AI230" s="2" t="s">
        <v>2</v>
      </c>
      <c r="AJ230" s="2" t="s">
        <v>2</v>
      </c>
      <c r="AK230" s="2" t="s">
        <v>2</v>
      </c>
      <c r="AL230" s="2" t="s">
        <v>2</v>
      </c>
      <c r="AM230" s="3">
        <v>0.14060800000000001</v>
      </c>
      <c r="AN230" s="3">
        <v>-3.1620400000000001E-3</v>
      </c>
      <c r="AO230" s="3">
        <v>0.161689</v>
      </c>
      <c r="AP230" s="2" t="s">
        <v>2</v>
      </c>
      <c r="AQ230" s="2" t="s">
        <v>2</v>
      </c>
      <c r="AR230" s="2" t="s">
        <v>2</v>
      </c>
      <c r="AS230" s="2" t="s">
        <v>2</v>
      </c>
      <c r="AT230" s="2" t="s">
        <v>2</v>
      </c>
      <c r="AU230" s="2" t="s">
        <v>2</v>
      </c>
      <c r="AV230" s="2" t="s">
        <v>2</v>
      </c>
      <c r="AW230" s="2" t="s">
        <v>2</v>
      </c>
      <c r="AX230" s="2" t="s">
        <v>2</v>
      </c>
      <c r="AY230" s="2" t="s">
        <v>1</v>
      </c>
      <c r="AZ230" s="2" t="s">
        <v>20</v>
      </c>
      <c r="BA230" s="2"/>
    </row>
    <row r="231" spans="1:53" ht="14.5">
      <c r="A231" s="3">
        <v>228</v>
      </c>
      <c r="B231" s="5" t="s">
        <v>19</v>
      </c>
      <c r="C231" s="7" t="s">
        <v>18</v>
      </c>
      <c r="D231" s="4">
        <v>19</v>
      </c>
      <c r="E231" s="4">
        <v>35352183</v>
      </c>
      <c r="F231" s="7" t="s">
        <v>3</v>
      </c>
      <c r="G231" s="7" t="s">
        <v>8</v>
      </c>
      <c r="H231" s="7" t="s">
        <v>3</v>
      </c>
      <c r="I231" s="4">
        <v>9.7168000000000004E-2</v>
      </c>
      <c r="J231" s="4">
        <v>0.23239399999999999</v>
      </c>
      <c r="K231" s="4">
        <v>5.8620999999999999E-2</v>
      </c>
      <c r="L231" s="4">
        <v>0.11146499999999999</v>
      </c>
      <c r="M231" s="4">
        <v>0</v>
      </c>
      <c r="N231" s="4">
        <v>0.28282800000000002</v>
      </c>
      <c r="O231" s="4">
        <v>0.24757299999999999</v>
      </c>
      <c r="P231" s="4">
        <v>0.17777799999999999</v>
      </c>
      <c r="Q231" s="4">
        <v>0.13461500000000001</v>
      </c>
      <c r="R231" s="4">
        <v>0.105714</v>
      </c>
      <c r="S231" s="4">
        <v>7.8947000000000003E-2</v>
      </c>
      <c r="T231" s="4">
        <v>0.04</v>
      </c>
      <c r="U231" s="7" t="s">
        <v>8</v>
      </c>
      <c r="V231" s="7" t="s">
        <v>3</v>
      </c>
      <c r="W231" s="4">
        <v>9.5112000000000002E-2</v>
      </c>
      <c r="X231" s="4">
        <v>0.212121</v>
      </c>
      <c r="Y231" s="4">
        <v>5.3435000000000003E-2</v>
      </c>
      <c r="Z231" s="4">
        <v>0.10333299999999999</v>
      </c>
      <c r="AA231" s="4">
        <v>0</v>
      </c>
      <c r="AB231" s="4">
        <v>0.28282800000000002</v>
      </c>
      <c r="AC231" s="4">
        <v>0.24757299999999999</v>
      </c>
      <c r="AD231" s="4">
        <v>0.17777799999999999</v>
      </c>
      <c r="AE231" s="4">
        <v>0.13461500000000001</v>
      </c>
      <c r="AF231" s="4">
        <v>0.105714</v>
      </c>
      <c r="AG231" s="4">
        <v>7.8947000000000003E-2</v>
      </c>
      <c r="AH231" s="4">
        <v>0.04</v>
      </c>
      <c r="AI231" s="4">
        <v>5.4848000000000001E-2</v>
      </c>
      <c r="AJ231" s="4">
        <v>0.13120999999999999</v>
      </c>
      <c r="AK231" s="4">
        <v>1.4371999999999999E-2</v>
      </c>
      <c r="AL231" s="4">
        <v>5.1089000000000002E-2</v>
      </c>
      <c r="AM231" s="4">
        <v>0.24798600000000001</v>
      </c>
      <c r="AN231" s="4">
        <v>0.28828599999999999</v>
      </c>
      <c r="AO231" s="4">
        <v>-2.2799999999999999E-3</v>
      </c>
      <c r="AP231" s="4">
        <v>0.27161099999999999</v>
      </c>
      <c r="AQ231" s="4">
        <v>4.6945000000000001E-2</v>
      </c>
      <c r="AR231" s="4">
        <v>9.2632999999999993E-2</v>
      </c>
      <c r="AS231" s="8">
        <v>6.3899999999999995E-5</v>
      </c>
      <c r="AT231" s="4">
        <v>0.175426</v>
      </c>
      <c r="AU231" s="4">
        <v>9.1782000000000002E-2</v>
      </c>
      <c r="AV231" s="4">
        <v>-6.11E-3</v>
      </c>
      <c r="AW231" s="4">
        <v>0.13589300000000001</v>
      </c>
      <c r="AX231" s="4">
        <v>6.0977999999999997E-2</v>
      </c>
      <c r="AY231" s="7" t="s">
        <v>14</v>
      </c>
      <c r="AZ231" s="7" t="s">
        <v>17</v>
      </c>
      <c r="BA231" s="7" t="s">
        <v>16</v>
      </c>
    </row>
    <row r="232" spans="1:53" ht="14.5">
      <c r="A232" s="3">
        <v>229</v>
      </c>
      <c r="B232" s="5" t="s">
        <v>13</v>
      </c>
      <c r="C232" s="7" t="s">
        <v>15</v>
      </c>
      <c r="D232" s="4">
        <v>19</v>
      </c>
      <c r="E232" s="4">
        <v>48756272</v>
      </c>
      <c r="F232" s="7" t="s">
        <v>8</v>
      </c>
      <c r="G232" s="7" t="s">
        <v>3</v>
      </c>
      <c r="H232" s="7" t="s">
        <v>8</v>
      </c>
      <c r="I232" s="4">
        <v>0.17283299999999999</v>
      </c>
      <c r="J232" s="4">
        <v>3.5210999999999999E-2</v>
      </c>
      <c r="K232" s="4">
        <v>0.15068500000000001</v>
      </c>
      <c r="L232" s="4">
        <v>0.262658</v>
      </c>
      <c r="M232" s="4">
        <v>0.26388899999999998</v>
      </c>
      <c r="N232" s="4">
        <v>0.479798</v>
      </c>
      <c r="O232" s="4">
        <v>1.9417E-2</v>
      </c>
      <c r="P232" s="7" t="s">
        <v>2</v>
      </c>
      <c r="Q232" s="7" t="s">
        <v>2</v>
      </c>
      <c r="R232" s="7" t="s">
        <v>2</v>
      </c>
      <c r="S232" s="7" t="s">
        <v>2</v>
      </c>
      <c r="T232" s="7" t="s">
        <v>2</v>
      </c>
      <c r="U232" s="7" t="s">
        <v>8</v>
      </c>
      <c r="V232" s="7" t="s">
        <v>3</v>
      </c>
      <c r="W232" s="4">
        <v>0.83050800000000002</v>
      </c>
      <c r="X232" s="4">
        <v>0.962121</v>
      </c>
      <c r="Y232" s="4">
        <v>0.85227299999999995</v>
      </c>
      <c r="Z232" s="4">
        <v>0.74172199999999999</v>
      </c>
      <c r="AA232" s="4">
        <v>0.73611099999999996</v>
      </c>
      <c r="AB232" s="4">
        <v>0.52020200000000005</v>
      </c>
      <c r="AC232" s="4">
        <v>0.98058299999999998</v>
      </c>
      <c r="AD232" s="4" t="s">
        <v>2</v>
      </c>
      <c r="AE232" s="4" t="s">
        <v>2</v>
      </c>
      <c r="AF232" s="4" t="s">
        <v>2</v>
      </c>
      <c r="AG232" s="4" t="s">
        <v>2</v>
      </c>
      <c r="AH232" s="4" t="s">
        <v>2</v>
      </c>
      <c r="AI232" s="4">
        <v>7.1712999999999999E-2</v>
      </c>
      <c r="AJ232" s="4">
        <v>5.8895999999999997E-2</v>
      </c>
      <c r="AK232" s="4">
        <v>3.3986000000000002E-2</v>
      </c>
      <c r="AL232" s="4">
        <v>0.14799000000000001</v>
      </c>
      <c r="AM232" s="4">
        <v>0.21226300000000001</v>
      </c>
      <c r="AN232" s="4">
        <v>9.1318999999999997E-2</v>
      </c>
      <c r="AO232" s="4">
        <v>0.442465</v>
      </c>
      <c r="AP232" s="4">
        <v>0.162388</v>
      </c>
      <c r="AQ232" s="4">
        <v>3.5601000000000001E-2</v>
      </c>
      <c r="AR232" s="4">
        <v>-3.6600000000000001E-3</v>
      </c>
      <c r="AS232" s="4">
        <v>0.37875599999999998</v>
      </c>
      <c r="AT232" s="4">
        <v>0.23078099999999999</v>
      </c>
      <c r="AU232" s="4">
        <v>9.5061999999999994E-2</v>
      </c>
      <c r="AV232" s="4">
        <v>-8.8000000000000003E-4</v>
      </c>
      <c r="AW232" s="4">
        <v>9.0055999999999997E-2</v>
      </c>
      <c r="AX232" s="4">
        <v>0.18853300000000001</v>
      </c>
      <c r="AY232" s="7" t="s">
        <v>14</v>
      </c>
      <c r="AZ232" s="7" t="s">
        <v>13</v>
      </c>
      <c r="BA232" s="7" t="s">
        <v>12</v>
      </c>
    </row>
    <row r="233" spans="1:53" ht="29">
      <c r="A233" s="3">
        <v>230</v>
      </c>
      <c r="B233" s="5" t="s">
        <v>11</v>
      </c>
      <c r="C233" s="2" t="s">
        <v>10</v>
      </c>
      <c r="D233" s="4">
        <v>21</v>
      </c>
      <c r="E233" s="4">
        <v>35069577</v>
      </c>
      <c r="F233" s="2" t="s">
        <v>9</v>
      </c>
      <c r="G233" s="2" t="s">
        <v>8</v>
      </c>
      <c r="H233" s="2" t="s">
        <v>8</v>
      </c>
      <c r="I233" s="2" t="s">
        <v>2</v>
      </c>
      <c r="J233" s="2" t="s">
        <v>2</v>
      </c>
      <c r="K233" s="2" t="s">
        <v>2</v>
      </c>
      <c r="L233" s="2" t="s">
        <v>2</v>
      </c>
      <c r="M233" s="3">
        <v>0</v>
      </c>
      <c r="N233" s="3">
        <v>0</v>
      </c>
      <c r="O233" s="3">
        <v>0.18931999999999999</v>
      </c>
      <c r="P233" s="2" t="s">
        <v>2</v>
      </c>
      <c r="Q233" s="2" t="s">
        <v>2</v>
      </c>
      <c r="R233" s="2" t="s">
        <v>2</v>
      </c>
      <c r="S233" s="2" t="s">
        <v>2</v>
      </c>
      <c r="T233" s="2" t="s">
        <v>2</v>
      </c>
      <c r="U233" s="2" t="s">
        <v>9</v>
      </c>
      <c r="V233" s="2" t="s">
        <v>8</v>
      </c>
      <c r="W233" s="2"/>
      <c r="X233" s="2"/>
      <c r="Y233" s="2"/>
      <c r="Z233" s="2"/>
      <c r="AA233" s="3">
        <v>0</v>
      </c>
      <c r="AB233" s="3">
        <v>0</v>
      </c>
      <c r="AC233" s="3">
        <v>0.18931999999999999</v>
      </c>
      <c r="AD233" s="2"/>
      <c r="AE233" s="2"/>
      <c r="AF233" s="2"/>
      <c r="AG233" s="2"/>
      <c r="AH233" s="2"/>
      <c r="AI233" s="2" t="s">
        <v>2</v>
      </c>
      <c r="AJ233" s="2" t="s">
        <v>2</v>
      </c>
      <c r="AK233" s="2" t="s">
        <v>2</v>
      </c>
      <c r="AL233" s="2" t="s">
        <v>2</v>
      </c>
      <c r="AM233" s="3">
        <v>0.189335</v>
      </c>
      <c r="AN233" s="6" t="s">
        <v>2</v>
      </c>
      <c r="AO233" s="3">
        <v>0.18243799999999999</v>
      </c>
      <c r="AP233" s="2" t="s">
        <v>2</v>
      </c>
      <c r="AQ233" s="2" t="s">
        <v>2</v>
      </c>
      <c r="AR233" s="2" t="s">
        <v>2</v>
      </c>
      <c r="AS233" s="2" t="s">
        <v>2</v>
      </c>
      <c r="AT233" s="2" t="s">
        <v>2</v>
      </c>
      <c r="AU233" s="2" t="s">
        <v>2</v>
      </c>
      <c r="AV233" s="2" t="s">
        <v>2</v>
      </c>
      <c r="AW233" s="2" t="s">
        <v>2</v>
      </c>
      <c r="AX233" s="2" t="s">
        <v>2</v>
      </c>
      <c r="AY233" s="2" t="s">
        <v>1</v>
      </c>
      <c r="AZ233" s="2" t="s">
        <v>7</v>
      </c>
      <c r="BA233" s="2"/>
    </row>
    <row r="234" spans="1:53" ht="14.5">
      <c r="A234" s="3">
        <v>231</v>
      </c>
      <c r="B234" s="5" t="s">
        <v>6</v>
      </c>
      <c r="C234" s="2" t="s">
        <v>5</v>
      </c>
      <c r="D234" s="4">
        <v>21</v>
      </c>
      <c r="E234" s="4">
        <v>42456827</v>
      </c>
      <c r="F234" s="2" t="s">
        <v>4</v>
      </c>
      <c r="G234" s="2" t="s">
        <v>3</v>
      </c>
      <c r="H234" s="2" t="s">
        <v>3</v>
      </c>
      <c r="I234" s="2" t="s">
        <v>2</v>
      </c>
      <c r="J234" s="2" t="s">
        <v>2</v>
      </c>
      <c r="K234" s="2" t="s">
        <v>2</v>
      </c>
      <c r="L234" s="2" t="s">
        <v>2</v>
      </c>
      <c r="M234" s="3">
        <v>0.21296300000000001</v>
      </c>
      <c r="N234" s="3">
        <v>0.34848499999999999</v>
      </c>
      <c r="O234" s="3">
        <v>0.169903</v>
      </c>
      <c r="P234" s="3">
        <v>0.188889</v>
      </c>
      <c r="Q234" s="3">
        <v>0.288462</v>
      </c>
      <c r="R234" s="3">
        <v>0.35428599999999999</v>
      </c>
      <c r="S234" s="3">
        <v>0.34868399999999999</v>
      </c>
      <c r="T234" s="3">
        <v>0.36</v>
      </c>
      <c r="U234" s="2" t="s">
        <v>4</v>
      </c>
      <c r="V234" s="2" t="s">
        <v>3</v>
      </c>
      <c r="W234" s="2" t="s">
        <v>2</v>
      </c>
      <c r="X234" s="2" t="s">
        <v>2</v>
      </c>
      <c r="Y234" s="2" t="s">
        <v>2</v>
      </c>
      <c r="Z234" s="2" t="s">
        <v>2</v>
      </c>
      <c r="AA234" s="3">
        <v>0.21296300000000001</v>
      </c>
      <c r="AB234" s="3">
        <v>0.34848499999999999</v>
      </c>
      <c r="AC234" s="3">
        <v>0.169903</v>
      </c>
      <c r="AD234" s="3">
        <v>0.188889</v>
      </c>
      <c r="AE234" s="3">
        <v>0.288462</v>
      </c>
      <c r="AF234" s="3">
        <v>0.35428599999999999</v>
      </c>
      <c r="AG234" s="3">
        <v>0.34868399999999999</v>
      </c>
      <c r="AH234" s="3">
        <v>0.36</v>
      </c>
      <c r="AI234" s="2" t="s">
        <v>2</v>
      </c>
      <c r="AJ234" s="2" t="s">
        <v>2</v>
      </c>
      <c r="AK234" s="2" t="s">
        <v>2</v>
      </c>
      <c r="AL234" s="2" t="s">
        <v>2</v>
      </c>
      <c r="AM234" s="3">
        <v>1.18188E-3</v>
      </c>
      <c r="AN234" s="3">
        <v>3.97256E-2</v>
      </c>
      <c r="AO234" s="3">
        <v>7.53495E-2</v>
      </c>
      <c r="AP234" s="2" t="s">
        <v>2</v>
      </c>
      <c r="AQ234" s="2" t="s">
        <v>2</v>
      </c>
      <c r="AR234" s="2" t="s">
        <v>2</v>
      </c>
      <c r="AS234" s="2" t="s">
        <v>2</v>
      </c>
      <c r="AT234" s="2" t="s">
        <v>2</v>
      </c>
      <c r="AU234" s="2" t="s">
        <v>2</v>
      </c>
      <c r="AV234" s="2" t="s">
        <v>2</v>
      </c>
      <c r="AW234" s="2" t="s">
        <v>2</v>
      </c>
      <c r="AX234" s="2" t="s">
        <v>2</v>
      </c>
      <c r="AY234" s="2" t="s">
        <v>1</v>
      </c>
      <c r="AZ234" s="2" t="s">
        <v>0</v>
      </c>
      <c r="BA234" s="2"/>
    </row>
  </sheetData>
  <mergeCells count="6">
    <mergeCell ref="A1:BA1"/>
    <mergeCell ref="A2:H2"/>
    <mergeCell ref="I2:T2"/>
    <mergeCell ref="W2:AH2"/>
    <mergeCell ref="AI2:AX2"/>
    <mergeCell ref="AY2:BA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akrithi. P</dc:creator>
  <cp:lastModifiedBy>Jophcy Kumar</cp:lastModifiedBy>
  <dcterms:created xsi:type="dcterms:W3CDTF">2021-04-18T13:51:51Z</dcterms:created>
  <dcterms:modified xsi:type="dcterms:W3CDTF">2022-06-24T11:36:19Z</dcterms:modified>
</cp:coreProperties>
</file>